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0" windowWidth="19395" windowHeight="7425"/>
  </bookViews>
  <sheets>
    <sheet name="For Fig1" sheetId="1" r:id="rId1"/>
    <sheet name="For Fig2" sheetId="2" r:id="rId2"/>
    <sheet name="For Fig3" sheetId="3" r:id="rId3"/>
    <sheet name="For Fig4" sheetId="4" r:id="rId4"/>
    <sheet name="For Fig5" sheetId="5" r:id="rId5"/>
    <sheet name="For Table 2" sheetId="11" r:id="rId6"/>
    <sheet name="For Fig6" sheetId="6" r:id="rId7"/>
    <sheet name="For Fig7" sheetId="7" r:id="rId8"/>
    <sheet name="For Table 3" sheetId="12" r:id="rId9"/>
    <sheet name="For Fig8" sheetId="8" r:id="rId10"/>
    <sheet name="For Fig9" sheetId="9" r:id="rId11"/>
    <sheet name="For Fig10" sheetId="10" r:id="rId12"/>
  </sheets>
  <calcPr calcId="145621" concurrentCalc="0"/>
</workbook>
</file>

<file path=xl/calcChain.xml><?xml version="1.0" encoding="utf-8"?>
<calcChain xmlns="http://schemas.openxmlformats.org/spreadsheetml/2006/main">
  <c r="G102" i="10" l="1"/>
  <c r="F102" i="10"/>
  <c r="C102" i="10"/>
  <c r="G101" i="10"/>
  <c r="F101" i="10"/>
  <c r="C101" i="10"/>
  <c r="G100" i="10"/>
  <c r="F100" i="10"/>
  <c r="C100" i="10"/>
  <c r="G99" i="10"/>
  <c r="F99" i="10"/>
  <c r="C99" i="10"/>
  <c r="G98" i="10"/>
  <c r="F98" i="10"/>
  <c r="C98" i="10"/>
  <c r="G97" i="10"/>
  <c r="F97" i="10"/>
  <c r="C97" i="10"/>
  <c r="G68" i="10"/>
  <c r="F68" i="10"/>
  <c r="C68" i="10"/>
  <c r="G67" i="10"/>
  <c r="F67" i="10"/>
  <c r="C67" i="10"/>
  <c r="G66" i="10"/>
  <c r="F66" i="10"/>
  <c r="C66" i="10"/>
  <c r="G65" i="10"/>
  <c r="F65" i="10"/>
  <c r="C65" i="10"/>
  <c r="G64" i="10"/>
  <c r="F64" i="10"/>
  <c r="C64" i="10"/>
  <c r="G63" i="10"/>
  <c r="F63" i="10"/>
  <c r="C63" i="10"/>
  <c r="G34" i="10"/>
  <c r="F34" i="10"/>
  <c r="C34" i="10"/>
  <c r="G33" i="10"/>
  <c r="F33" i="10"/>
  <c r="C33" i="10"/>
  <c r="G32" i="10"/>
  <c r="F32" i="10"/>
  <c r="C32" i="10"/>
  <c r="G31" i="10"/>
  <c r="F31" i="10"/>
  <c r="C31" i="10"/>
  <c r="G30" i="10"/>
  <c r="F30" i="10"/>
  <c r="C30" i="10"/>
  <c r="G29" i="10"/>
  <c r="F29" i="10"/>
  <c r="C29" i="10"/>
  <c r="P102" i="9"/>
  <c r="O102" i="9"/>
  <c r="L102" i="9"/>
  <c r="G102" i="9"/>
  <c r="F102" i="9"/>
  <c r="C102" i="9"/>
  <c r="P101" i="9"/>
  <c r="O101" i="9"/>
  <c r="L101" i="9"/>
  <c r="G101" i="9"/>
  <c r="F101" i="9"/>
  <c r="C101" i="9"/>
  <c r="P100" i="9"/>
  <c r="O100" i="9"/>
  <c r="L100" i="9"/>
  <c r="G100" i="9"/>
  <c r="F100" i="9"/>
  <c r="C100" i="9"/>
  <c r="P99" i="9"/>
  <c r="O99" i="9"/>
  <c r="L99" i="9"/>
  <c r="G99" i="9"/>
  <c r="F99" i="9"/>
  <c r="C99" i="9"/>
  <c r="P98" i="9"/>
  <c r="O98" i="9"/>
  <c r="L98" i="9"/>
  <c r="G98" i="9"/>
  <c r="F98" i="9"/>
  <c r="C98" i="9"/>
  <c r="P97" i="9"/>
  <c r="O97" i="9"/>
  <c r="L97" i="9"/>
  <c r="G97" i="9"/>
  <c r="F97" i="9"/>
  <c r="C97" i="9"/>
  <c r="P68" i="9"/>
  <c r="O68" i="9"/>
  <c r="L68" i="9"/>
  <c r="G68" i="9"/>
  <c r="F68" i="9"/>
  <c r="C68" i="9"/>
  <c r="P67" i="9"/>
  <c r="O67" i="9"/>
  <c r="L67" i="9"/>
  <c r="G67" i="9"/>
  <c r="F67" i="9"/>
  <c r="C67" i="9"/>
  <c r="P66" i="9"/>
  <c r="O66" i="9"/>
  <c r="L66" i="9"/>
  <c r="G66" i="9"/>
  <c r="F66" i="9"/>
  <c r="C66" i="9"/>
  <c r="P65" i="9"/>
  <c r="O65" i="9"/>
  <c r="L65" i="9"/>
  <c r="G65" i="9"/>
  <c r="F65" i="9"/>
  <c r="C65" i="9"/>
  <c r="P64" i="9"/>
  <c r="O64" i="9"/>
  <c r="L64" i="9"/>
  <c r="G64" i="9"/>
  <c r="F64" i="9"/>
  <c r="C64" i="9"/>
  <c r="P63" i="9"/>
  <c r="O63" i="9"/>
  <c r="L63" i="9"/>
  <c r="G63" i="9"/>
  <c r="F63" i="9"/>
  <c r="C63" i="9"/>
  <c r="P34" i="9"/>
  <c r="O34" i="9"/>
  <c r="L34" i="9"/>
  <c r="P33" i="9"/>
  <c r="O33" i="9"/>
  <c r="L33" i="9"/>
  <c r="P32" i="9"/>
  <c r="O32" i="9"/>
  <c r="L32" i="9"/>
  <c r="P31" i="9"/>
  <c r="O31" i="9"/>
  <c r="L31" i="9"/>
  <c r="P30" i="9"/>
  <c r="O30" i="9"/>
  <c r="L30" i="9"/>
  <c r="P29" i="9"/>
  <c r="O29" i="9"/>
  <c r="L29" i="9"/>
  <c r="G34" i="9"/>
  <c r="F34" i="9"/>
  <c r="C34" i="9"/>
  <c r="G33" i="9"/>
  <c r="F33" i="9"/>
  <c r="C33" i="9"/>
  <c r="G32" i="9"/>
  <c r="F32" i="9"/>
  <c r="C32" i="9"/>
  <c r="G31" i="9"/>
  <c r="F31" i="9"/>
  <c r="C31" i="9"/>
  <c r="G30" i="9"/>
  <c r="F30" i="9"/>
  <c r="C30" i="9"/>
  <c r="G29" i="9"/>
  <c r="F29" i="9"/>
  <c r="C29" i="9"/>
  <c r="P128" i="7"/>
  <c r="O128" i="7"/>
  <c r="L128" i="7"/>
  <c r="P127" i="7"/>
  <c r="O127" i="7"/>
  <c r="L127" i="7"/>
  <c r="P126" i="7"/>
  <c r="O126" i="7"/>
  <c r="L126" i="7"/>
  <c r="P125" i="7"/>
  <c r="O125" i="7"/>
  <c r="L125" i="7"/>
  <c r="G128" i="7"/>
  <c r="F128" i="7"/>
  <c r="C128" i="7"/>
  <c r="G127" i="7"/>
  <c r="F127" i="7"/>
  <c r="C127" i="7"/>
  <c r="G126" i="7"/>
  <c r="F126" i="7"/>
  <c r="C126" i="7"/>
  <c r="G125" i="7"/>
  <c r="F125" i="7"/>
  <c r="C125" i="7"/>
  <c r="P96" i="7"/>
  <c r="O96" i="7"/>
  <c r="L96" i="7"/>
  <c r="P95" i="7"/>
  <c r="O95" i="7"/>
  <c r="L95" i="7"/>
  <c r="P94" i="7"/>
  <c r="O94" i="7"/>
  <c r="L94" i="7"/>
  <c r="P93" i="7"/>
  <c r="O93" i="7"/>
  <c r="L93" i="7"/>
  <c r="G96" i="7"/>
  <c r="F96" i="7"/>
  <c r="C96" i="7"/>
  <c r="G95" i="7"/>
  <c r="F95" i="7"/>
  <c r="C95" i="7"/>
  <c r="G94" i="7"/>
  <c r="F94" i="7"/>
  <c r="C94" i="7"/>
  <c r="G93" i="7"/>
  <c r="F93" i="7"/>
  <c r="C93" i="7"/>
  <c r="P64" i="7"/>
  <c r="O64" i="7"/>
  <c r="L64" i="7"/>
  <c r="P63" i="7"/>
  <c r="O63" i="7"/>
  <c r="L63" i="7"/>
  <c r="P62" i="7"/>
  <c r="O62" i="7"/>
  <c r="L62" i="7"/>
  <c r="P61" i="7"/>
  <c r="O61" i="7"/>
  <c r="L61" i="7"/>
  <c r="G64" i="7"/>
  <c r="F64" i="7"/>
  <c r="C64" i="7"/>
  <c r="G63" i="7"/>
  <c r="F63" i="7"/>
  <c r="C63" i="7"/>
  <c r="G62" i="7"/>
  <c r="F62" i="7"/>
  <c r="C62" i="7"/>
  <c r="G61" i="7"/>
  <c r="F61" i="7"/>
  <c r="C61" i="7"/>
  <c r="P32" i="7"/>
  <c r="O32" i="7"/>
  <c r="L32" i="7"/>
  <c r="P31" i="7"/>
  <c r="O31" i="7"/>
  <c r="L31" i="7"/>
  <c r="P30" i="7"/>
  <c r="O30" i="7"/>
  <c r="L30" i="7"/>
  <c r="P29" i="7"/>
  <c r="O29" i="7"/>
  <c r="L29" i="7"/>
  <c r="G32" i="7"/>
  <c r="F32" i="7"/>
  <c r="C32" i="7"/>
  <c r="G31" i="7"/>
  <c r="F31" i="7"/>
  <c r="C31" i="7"/>
  <c r="G30" i="7"/>
  <c r="F30" i="7"/>
  <c r="C30" i="7"/>
  <c r="G29" i="7"/>
  <c r="F29" i="7"/>
  <c r="C29" i="7"/>
  <c r="R95" i="6"/>
  <c r="Q95" i="6"/>
  <c r="M95" i="6"/>
  <c r="R94" i="6"/>
  <c r="Q94" i="6"/>
  <c r="M94" i="6"/>
  <c r="R93" i="6"/>
  <c r="Q93" i="6"/>
  <c r="M93" i="6"/>
  <c r="R92" i="6"/>
  <c r="Q92" i="6"/>
  <c r="M92" i="6"/>
  <c r="R47" i="6"/>
  <c r="Q47" i="6"/>
  <c r="M47" i="6"/>
  <c r="H47" i="6"/>
  <c r="G47" i="6"/>
  <c r="C47" i="6"/>
  <c r="R46" i="6"/>
  <c r="Q46" i="6"/>
  <c r="M46" i="6"/>
  <c r="H46" i="6"/>
  <c r="G46" i="6"/>
  <c r="C46" i="6"/>
  <c r="R45" i="6"/>
  <c r="Q45" i="6"/>
  <c r="M45" i="6"/>
  <c r="H45" i="6"/>
  <c r="G45" i="6"/>
  <c r="C45" i="6"/>
  <c r="R44" i="6"/>
  <c r="Q44" i="6"/>
  <c r="M44" i="6"/>
  <c r="H44" i="6"/>
  <c r="G44" i="6"/>
  <c r="C44" i="6"/>
  <c r="G95" i="5"/>
  <c r="F95" i="5"/>
  <c r="C95" i="5"/>
  <c r="G94" i="5"/>
  <c r="F94" i="5"/>
  <c r="C94" i="5"/>
  <c r="G93" i="5"/>
  <c r="F93" i="5"/>
  <c r="C93" i="5"/>
  <c r="G92" i="5"/>
  <c r="F92" i="5"/>
  <c r="C92" i="5"/>
  <c r="G64" i="5"/>
  <c r="F64" i="5"/>
  <c r="C64" i="5"/>
  <c r="G63" i="5"/>
  <c r="F63" i="5"/>
  <c r="C63" i="5"/>
  <c r="G62" i="5"/>
  <c r="F62" i="5"/>
  <c r="C62" i="5"/>
  <c r="G61" i="5"/>
  <c r="F61" i="5"/>
  <c r="C61" i="5"/>
  <c r="G32" i="5"/>
  <c r="F32" i="5"/>
  <c r="C32" i="5"/>
  <c r="G31" i="5"/>
  <c r="F31" i="5"/>
  <c r="C31" i="5"/>
  <c r="G30" i="5"/>
  <c r="F30" i="5"/>
  <c r="C30" i="5"/>
  <c r="G29" i="5"/>
  <c r="F29" i="5"/>
  <c r="C29" i="5"/>
  <c r="G155" i="4"/>
  <c r="F155" i="4"/>
  <c r="C155" i="4"/>
  <c r="G154" i="4"/>
  <c r="F154" i="4"/>
  <c r="C154" i="4"/>
  <c r="G153" i="4"/>
  <c r="F153" i="4"/>
  <c r="C153" i="4"/>
  <c r="G152" i="4"/>
  <c r="F152" i="4"/>
  <c r="C152" i="4"/>
  <c r="G124" i="4"/>
  <c r="F124" i="4"/>
  <c r="C124" i="4"/>
  <c r="G123" i="4"/>
  <c r="F123" i="4"/>
  <c r="C123" i="4"/>
  <c r="G122" i="4"/>
  <c r="F122" i="4"/>
  <c r="C122" i="4"/>
  <c r="G121" i="4"/>
  <c r="F121" i="4"/>
  <c r="C121" i="4"/>
  <c r="G93" i="4"/>
  <c r="F93" i="4"/>
  <c r="C93" i="4"/>
  <c r="G92" i="4"/>
  <c r="F92" i="4"/>
  <c r="C92" i="4"/>
  <c r="G91" i="4"/>
  <c r="F91" i="4"/>
  <c r="C91" i="4"/>
  <c r="G90" i="4"/>
  <c r="F90" i="4"/>
  <c r="C90" i="4"/>
  <c r="G62" i="4"/>
  <c r="F62" i="4"/>
  <c r="C62" i="4"/>
  <c r="G61" i="4"/>
  <c r="F61" i="4"/>
  <c r="C61" i="4"/>
  <c r="G60" i="4"/>
  <c r="F60" i="4"/>
  <c r="C60" i="4"/>
  <c r="G59" i="4"/>
  <c r="F59" i="4"/>
  <c r="C59" i="4"/>
  <c r="G31" i="4"/>
  <c r="F31" i="4"/>
  <c r="C31" i="4"/>
  <c r="G30" i="4"/>
  <c r="F30" i="4"/>
  <c r="C30" i="4"/>
  <c r="G29" i="4"/>
  <c r="F29" i="4"/>
  <c r="C29" i="4"/>
  <c r="G28" i="4"/>
  <c r="F28" i="4"/>
  <c r="C28" i="4"/>
</calcChain>
</file>

<file path=xl/sharedStrings.xml><?xml version="1.0" encoding="utf-8"?>
<sst xmlns="http://schemas.openxmlformats.org/spreadsheetml/2006/main" count="1987" uniqueCount="251">
  <si>
    <t>Raw Data for Fig 1</t>
  </si>
  <si>
    <t>ApoE Fold Activity</t>
  </si>
  <si>
    <t>GW3965 Drug conc (μM)</t>
  </si>
  <si>
    <t>Raw value</t>
  </si>
  <si>
    <t>Statistical analysis</t>
  </si>
  <si>
    <t>DMSO</t>
  </si>
  <si>
    <t>GW</t>
  </si>
  <si>
    <t>expt #1</t>
  </si>
  <si>
    <t>expt #2</t>
  </si>
  <si>
    <t>expt #3</t>
  </si>
  <si>
    <t>expt #4</t>
  </si>
  <si>
    <t>expt #5</t>
  </si>
  <si>
    <t>Tests of Between-Subjects Effects</t>
  </si>
  <si>
    <t>Source</t>
  </si>
  <si>
    <t>Type III Sum of Squares</t>
  </si>
  <si>
    <t>df</t>
  </si>
  <si>
    <t>Mean Square</t>
  </si>
  <si>
    <t>F</t>
  </si>
  <si>
    <t>Sig.</t>
  </si>
  <si>
    <t>Corrected Model</t>
  </si>
  <si>
    <t>Intercept</t>
  </si>
  <si>
    <t>Expt</t>
  </si>
  <si>
    <t>Treatment</t>
  </si>
  <si>
    <t>Error</t>
  </si>
  <si>
    <t>Total</t>
  </si>
  <si>
    <t>Corrected Total</t>
  </si>
  <si>
    <t>Multiple Comparisons</t>
  </si>
  <si>
    <t>(I) Treatment</t>
  </si>
  <si>
    <t>(J) Treatment</t>
  </si>
  <si>
    <t>Mean Difference (I-J)</t>
  </si>
  <si>
    <t>Std. Error</t>
  </si>
  <si>
    <t>95% Confidence Interval</t>
  </si>
  <si>
    <t>Lower Bound</t>
  </si>
  <si>
    <t>Upper Bound</t>
  </si>
  <si>
    <t>Secreted ApoE (ng/ml)</t>
  </si>
  <si>
    <t>% Cell Viability (over DMSO)</t>
  </si>
  <si>
    <t>Fig 1D: Cell Viability of CCF-STTG1</t>
  </si>
  <si>
    <t>Fig 1C: ApoE secretion from CCF-STTG1</t>
  </si>
  <si>
    <t>Fig 1E: Total cholesterol levels in CCF-STTG1</t>
  </si>
  <si>
    <t>expt</t>
  </si>
  <si>
    <t>treatment</t>
  </si>
  <si>
    <t>(I) treatment</t>
  </si>
  <si>
    <t>(J) treatment</t>
  </si>
  <si>
    <t>82879 Drug conc (μM)</t>
  </si>
  <si>
    <t>Media cholesterol (ng/ml)</t>
  </si>
  <si>
    <t>Raw Data for Fig 2</t>
  </si>
  <si>
    <t>Fig 2B: ApoE activities of structural analogues from HTS</t>
  </si>
  <si>
    <t>Fig 1A: ApoE activity of 82879 from HTS</t>
  </si>
  <si>
    <t>Fig 1B: ApoE activity of GW3965 from HTS</t>
  </si>
  <si>
    <t>Drug Conc (μM)</t>
  </si>
  <si>
    <t>Fig 2C: ApoE activities of additional structural analogues</t>
  </si>
  <si>
    <t>1μM GW3965</t>
  </si>
  <si>
    <t>10μM 82879</t>
  </si>
  <si>
    <t>10μM 93102</t>
  </si>
  <si>
    <t>10μM 51403</t>
  </si>
  <si>
    <t>10μM 60535</t>
  </si>
  <si>
    <t>10μM 81333</t>
  </si>
  <si>
    <t>10μM 95892</t>
  </si>
  <si>
    <t>10μM 60533</t>
  </si>
  <si>
    <t>10μM 88878</t>
  </si>
  <si>
    <t>10μM 95893</t>
  </si>
  <si>
    <t>Trials</t>
  </si>
  <si>
    <t>1μM 82879</t>
  </si>
  <si>
    <t>30μM 82879</t>
  </si>
  <si>
    <t>dmso</t>
  </si>
  <si>
    <t>1uM 82879</t>
  </si>
  <si>
    <t>10uM 82879</t>
  </si>
  <si>
    <t>30uM 82879</t>
  </si>
  <si>
    <t>Raw Data for Fig 3</t>
  </si>
  <si>
    <t>Permethrin</t>
  </si>
  <si>
    <t>Fig 3A: ApoE activities of commecial pyrethroids</t>
  </si>
  <si>
    <t>3μM 82879</t>
  </si>
  <si>
    <t>1μM Perm.</t>
  </si>
  <si>
    <t>3μM Perm.</t>
  </si>
  <si>
    <t>10μM Perm.</t>
  </si>
  <si>
    <t>30μM Perm.</t>
  </si>
  <si>
    <t>Bifenthrin</t>
  </si>
  <si>
    <t>3μM Bif.</t>
  </si>
  <si>
    <t>10μM Bif.</t>
  </si>
  <si>
    <t>30μM Bif.</t>
  </si>
  <si>
    <t>Tefluthrin</t>
  </si>
  <si>
    <t>1μM Tef.</t>
  </si>
  <si>
    <t>3μM Tef.</t>
  </si>
  <si>
    <t>10μM Tef.</t>
  </si>
  <si>
    <t>30μM Tef.</t>
  </si>
  <si>
    <t>Cyhalothrin</t>
  </si>
  <si>
    <t>1μM Cyh.</t>
  </si>
  <si>
    <t>1μM Bif.</t>
  </si>
  <si>
    <t>3μM Cyh.</t>
  </si>
  <si>
    <t>10μM Cyh.</t>
  </si>
  <si>
    <t>30μM Cyh.</t>
  </si>
  <si>
    <t>Fig 3B: Insecticidal activity of UBC82 and permethrin in third instar cabbage looper larvae</t>
  </si>
  <si>
    <t>number of test larvae</t>
  </si>
  <si>
    <t>mortality (% ± SE)</t>
  </si>
  <si>
    <t xml:space="preserve"> 15*</t>
  </si>
  <si>
    <t>0 ± 0</t>
  </si>
  <si>
    <t>3.3 ± 3.3</t>
  </si>
  <si>
    <t>permethrin</t>
  </si>
  <si>
    <t>96.7 ± 3.3</t>
  </si>
  <si>
    <t>Dose (coverted to mM)</t>
  </si>
  <si>
    <t>Dose (μg/insect)</t>
  </si>
  <si>
    <t>Test compound</t>
  </si>
  <si>
    <t>*bioassay was conducted only with 15 larvae because of the limited amount of the compound</t>
  </si>
  <si>
    <t>Raw Data for Fig 4</t>
  </si>
  <si>
    <t>Fig 4A: apoE mRNA levels</t>
  </si>
  <si>
    <t>ApoE raw dCt</t>
  </si>
  <si>
    <t>Data values used for graph plotting</t>
  </si>
  <si>
    <t>Fig 4B: ABCA1 mRNA levels</t>
  </si>
  <si>
    <t>ABCA1 raw dCt</t>
  </si>
  <si>
    <t>Fig 4C: LXRα mRNA levels</t>
  </si>
  <si>
    <t>LXRα raw dCt</t>
  </si>
  <si>
    <t>Mean Fold Change</t>
  </si>
  <si>
    <t>1uM GW</t>
  </si>
  <si>
    <t>IDOL raw dCt</t>
  </si>
  <si>
    <t>Fig 4D: IDOL mRNA levels</t>
  </si>
  <si>
    <t>Fig 4E: SREBP-1c mRNA levels</t>
  </si>
  <si>
    <t>SREPB-1c raw dCt</t>
  </si>
  <si>
    <t>Raw Data for Fig 5</t>
  </si>
  <si>
    <t>Fig 5B: Cellular apoE protein levels</t>
  </si>
  <si>
    <t xml:space="preserve"> Densiometry raw value (apoE/actin)</t>
  </si>
  <si>
    <t>Fig 5C: Cellular ABCA1 protein levels</t>
  </si>
  <si>
    <t xml:space="preserve"> Densiometry raw value (ABCA1/actin)</t>
  </si>
  <si>
    <t>Fig 5D: Cellular LDLR protein levels</t>
  </si>
  <si>
    <t xml:space="preserve"> Densiometry raw value (LDLR/actin)</t>
  </si>
  <si>
    <t>Raw Data for Fig 6</t>
  </si>
  <si>
    <t>Compound</t>
  </si>
  <si>
    <t>Conc.
(nM)</t>
  </si>
  <si>
    <t>Human Farnesoid X Receptor (FXR)
Agonist Assays
Host cell line: CHO</t>
  </si>
  <si>
    <t>Luc1</t>
  </si>
  <si>
    <t>Luc2</t>
  </si>
  <si>
    <t>Luc3</t>
  </si>
  <si>
    <t>AVG</t>
  </si>
  <si>
    <t>SD</t>
  </si>
  <si>
    <t>Fold-
Activation</t>
  </si>
  <si>
    <t>% CV</t>
  </si>
  <si>
    <t xml:space="preserve">Raw Data for Table 2: Nuclear receptor agonist activites </t>
  </si>
  <si>
    <t>Human Liver X Receptor, alpha (LXRα)
Agonist Assays
Host cell line: CHO</t>
  </si>
  <si>
    <t>Human Liver X Receptor, beta (LXRβ)
Agonist Assays
Host cell line: CHO</t>
  </si>
  <si>
    <t>Human Peroxisome Proliferator-Activated Receptor, gamma (PPARγ)
Agonist Assays
Host cell line: CHO</t>
  </si>
  <si>
    <t>Human Retinoid X Receptor, alpha (RXRα)
Agonist Assays
Host cell line: CHO</t>
  </si>
  <si>
    <t>Human Retinoid X Receptor, beta (RXRβ)
Agonist Assays
Host cell line: CHO</t>
  </si>
  <si>
    <t>Human Retinoid X Receptor, gamma (RXRγ)
Agonist Assays
Host cell line: CHO</t>
  </si>
  <si>
    <t>1st expt</t>
  </si>
  <si>
    <t>2nd expt</t>
  </si>
  <si>
    <t>3rd expt</t>
  </si>
  <si>
    <t>4th expt</t>
  </si>
  <si>
    <t>5th expt</t>
  </si>
  <si>
    <t>6th expt</t>
  </si>
  <si>
    <t>Fig 6A: ApoE mRNA levels</t>
  </si>
  <si>
    <t>LXRa+/LXRb-</t>
  </si>
  <si>
    <t>LXRa-/LXRb-</t>
  </si>
  <si>
    <t>apoE dCt raw</t>
  </si>
  <si>
    <t>5μM 82879</t>
  </si>
  <si>
    <t>Geno-type</t>
  </si>
  <si>
    <t>Numerator df</t>
  </si>
  <si>
    <t>Denominator df</t>
  </si>
  <si>
    <t>***</t>
  </si>
  <si>
    <t>a. Dependent Variable: apoE_dCt.</t>
  </si>
  <si>
    <t>Mean</t>
  </si>
  <si>
    <t>Based on estimated marginal means</t>
  </si>
  <si>
    <t>*. The mean difference is significant at the .05 level.</t>
  </si>
  <si>
    <t>c. Adjustment for multiple comparisons: Sidak.</t>
  </si>
  <si>
    <t>ns</t>
  </si>
  <si>
    <t>LXRa+ /LXRb-</t>
  </si>
  <si>
    <t>5uM 82879</t>
  </si>
  <si>
    <t xml:space="preserve">Sig </t>
  </si>
  <si>
    <r>
      <t>Type III Tests of Fixed Effects</t>
    </r>
    <r>
      <rPr>
        <b/>
        <vertAlign val="superscript"/>
        <sz val="9"/>
        <color indexed="8"/>
        <rFont val="Verdana"/>
        <family val="2"/>
      </rPr>
      <t>a</t>
    </r>
  </si>
  <si>
    <r>
      <t>Estimates</t>
    </r>
    <r>
      <rPr>
        <b/>
        <vertAlign val="superscript"/>
        <sz val="9"/>
        <color indexed="8"/>
        <rFont val="Verdana"/>
        <family val="2"/>
      </rPr>
      <t>a</t>
    </r>
  </si>
  <si>
    <r>
      <t>Pairwise Comparisons</t>
    </r>
    <r>
      <rPr>
        <b/>
        <vertAlign val="superscript"/>
        <sz val="9"/>
        <color indexed="8"/>
        <rFont val="Verdana"/>
        <family val="2"/>
      </rPr>
      <t>a</t>
    </r>
  </si>
  <si>
    <r>
      <t>Sig.</t>
    </r>
    <r>
      <rPr>
        <vertAlign val="superscript"/>
        <sz val="9"/>
        <color indexed="8"/>
        <rFont val="Verdana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Verdana"/>
        <family val="2"/>
      </rPr>
      <t>c</t>
    </r>
  </si>
  <si>
    <t>Fig 6B: ABCA1 mRNA levels</t>
  </si>
  <si>
    <t>ABCA1 dCt raw</t>
  </si>
  <si>
    <t>7th expt</t>
  </si>
  <si>
    <t>a. Dependent Variable: ABCA1_dCt.</t>
  </si>
  <si>
    <t>b. Adjustment for multiple comparisons: Sidak.</t>
  </si>
  <si>
    <t>Raw Data for Fig 7</t>
  </si>
  <si>
    <t>Fig 7A: ApoE mRNA levels</t>
  </si>
  <si>
    <t>Primary hMacrophage ApoE raw dCt</t>
  </si>
  <si>
    <t>Primary hHepatocyte ApoE raw dCt</t>
  </si>
  <si>
    <t xml:space="preserve">Dependent Variable: </t>
  </si>
  <si>
    <t>Ct_apoE</t>
  </si>
  <si>
    <t>Dependent Variable:apoE_dCt</t>
  </si>
  <si>
    <t>hMacrophage</t>
  </si>
  <si>
    <t>hHepatocyte</t>
  </si>
  <si>
    <r>
      <t>4.981</t>
    </r>
    <r>
      <rPr>
        <vertAlign val="superscript"/>
        <sz val="9"/>
        <color indexed="8"/>
        <rFont val="Verdana"/>
        <family val="2"/>
      </rPr>
      <t>a</t>
    </r>
  </si>
  <si>
    <t>Fig 7B: ABCA1 mRNA levels</t>
  </si>
  <si>
    <t>Primary hMacrophage ABCA1 raw dCt</t>
  </si>
  <si>
    <t>Primary hHepatocyte ABCA1 raw dCt</t>
  </si>
  <si>
    <t>Ct_ABCA1</t>
  </si>
  <si>
    <t>1uM GW3965</t>
  </si>
  <si>
    <t>Dependent Variable:ABCA1_dCt</t>
  </si>
  <si>
    <t>Fig 7C: SREPB-1c mRNA levels</t>
  </si>
  <si>
    <t>Primary hMacrophage SREBP-1c raw dCt</t>
  </si>
  <si>
    <t>Primary hHepatocyte SREBP-1c raw dCt</t>
  </si>
  <si>
    <t>Ct_SREPB1c</t>
  </si>
  <si>
    <t>Dependent Variable:SREBP1c_dCt</t>
  </si>
  <si>
    <t>Fig 7D: LXRα mRNA levels</t>
  </si>
  <si>
    <t>Primary hMacrophage LXRα raw dCt</t>
  </si>
  <si>
    <t>Primary hHepatocyte LXRα raw dCt</t>
  </si>
  <si>
    <t>Ct_LXRa</t>
  </si>
  <si>
    <t>Dependent Variable:LXRa_dCt</t>
  </si>
  <si>
    <r>
      <t>22.275</t>
    </r>
    <r>
      <rPr>
        <vertAlign val="superscript"/>
        <sz val="9"/>
        <color indexed="8"/>
        <rFont val="Verdana"/>
        <family val="2"/>
      </rPr>
      <t>a</t>
    </r>
  </si>
  <si>
    <r>
      <t>22.218</t>
    </r>
    <r>
      <rPr>
        <vertAlign val="superscript"/>
        <sz val="9"/>
        <color indexed="8"/>
        <rFont val="Verdana"/>
        <family val="2"/>
      </rPr>
      <t>a</t>
    </r>
  </si>
  <si>
    <r>
      <t>2.251</t>
    </r>
    <r>
      <rPr>
        <vertAlign val="superscript"/>
        <sz val="9"/>
        <color indexed="8"/>
        <rFont val="Verdana"/>
        <family val="2"/>
      </rPr>
      <t>a</t>
    </r>
  </si>
  <si>
    <t>Raw Data for Table 3: LXR target gene response in various cell lines</t>
  </si>
  <si>
    <t>Cell line: HepG2</t>
  </si>
  <si>
    <t>HepG2 ApoE raw dCt</t>
  </si>
  <si>
    <t>HepG2 ABCA1 raw dCt</t>
  </si>
  <si>
    <t>Cell line: Caco2</t>
  </si>
  <si>
    <t>Caco2 ApoE raw dCt</t>
  </si>
  <si>
    <t>Caco2 ABCA1 raw dCt</t>
  </si>
  <si>
    <t>Cell line: BV2</t>
  </si>
  <si>
    <t>BV2 ApoE raw dCt</t>
  </si>
  <si>
    <t>BV2 ABCA1 raw dCt</t>
  </si>
  <si>
    <t>BV2 SREBP-1c raw dCt</t>
  </si>
  <si>
    <t>Caco2 SREBP-1c raw dCt</t>
  </si>
  <si>
    <t>HepG2 SREBP-1c raw dCt</t>
  </si>
  <si>
    <t>Raw Data for Fig 8</t>
  </si>
  <si>
    <t>Secreted ApoE (ng apoE/μg cell protein)</t>
  </si>
  <si>
    <t>20μM 82879</t>
  </si>
  <si>
    <t>Fig 8A: Media apoE from D1 human astrocyte</t>
  </si>
  <si>
    <t>Fig 8B: Media apoE from D2 human astrocyte</t>
  </si>
  <si>
    <t>Fig 8C: Media apoE from D3 human astrocyte</t>
  </si>
  <si>
    <t>Raw Data for Fig 9</t>
  </si>
  <si>
    <t>Fig 9A: mRNA levels from D1 human astrocyte</t>
  </si>
  <si>
    <t xml:space="preserve"> Fold Change</t>
  </si>
  <si>
    <t>D1 ApoE mRNA</t>
  </si>
  <si>
    <t>D1 ABCA1 mRNA</t>
  </si>
  <si>
    <t>Fig 9B: mRNA levels from D2 human astrocyte</t>
  </si>
  <si>
    <t>D2 ApoE mRNA</t>
  </si>
  <si>
    <t>D2 ABCA1 mRNA</t>
  </si>
  <si>
    <t>Fig 9C: mRNA levels from D3 human astrocyte</t>
  </si>
  <si>
    <t>D3 ApoE mRNA</t>
  </si>
  <si>
    <t>D3 ABCA1 mRNA</t>
  </si>
  <si>
    <t>Raw Data for Fig 10</t>
  </si>
  <si>
    <t>Fig 10A: Cellular ABCA1 protein levels from D1 human astrocyte</t>
  </si>
  <si>
    <t>Wes readout (ABCA1/GAPDH)</t>
  </si>
  <si>
    <t>Fig 10B: Cellular ABCA1 protein levels from D2 human astrocyte</t>
  </si>
  <si>
    <t>D1 ABCA1 protein</t>
  </si>
  <si>
    <t>D2 ABCA1 protein</t>
  </si>
  <si>
    <t>Fig 10C: Cellular ABCA1 protein levels from D3 human astrocyte</t>
  </si>
  <si>
    <t>D3 ABCA1 protein</t>
  </si>
  <si>
    <r>
      <t>Type III Tests of Fixed Effects</t>
    </r>
    <r>
      <rPr>
        <b/>
        <vertAlign val="superscript"/>
        <sz val="9"/>
        <rFont val="Verdana"/>
        <family val="2"/>
      </rPr>
      <t>a</t>
    </r>
  </si>
  <si>
    <r>
      <t>Estimates</t>
    </r>
    <r>
      <rPr>
        <b/>
        <vertAlign val="superscript"/>
        <sz val="9"/>
        <rFont val="Verdana"/>
        <family val="2"/>
      </rPr>
      <t>a</t>
    </r>
  </si>
  <si>
    <r>
      <t>Pairwise Comparisons</t>
    </r>
    <r>
      <rPr>
        <b/>
        <vertAlign val="superscript"/>
        <sz val="9"/>
        <rFont val="Verdana"/>
        <family val="2"/>
      </rPr>
      <t>a</t>
    </r>
  </si>
  <si>
    <r>
      <t>Sig.</t>
    </r>
    <r>
      <rPr>
        <vertAlign val="superscript"/>
        <sz val="9"/>
        <rFont val="Verdana"/>
        <family val="2"/>
      </rPr>
      <t>c</t>
    </r>
  </si>
  <si>
    <r>
      <t>95% Confidence Interval for Difference</t>
    </r>
    <r>
      <rPr>
        <vertAlign val="superscript"/>
        <sz val="9"/>
        <rFont val="Verdana"/>
        <family val="2"/>
      </rPr>
      <t>c</t>
    </r>
  </si>
  <si>
    <r>
      <t>Sig.</t>
    </r>
    <r>
      <rPr>
        <vertAlign val="superscript"/>
        <sz val="9"/>
        <rFont val="Verdana"/>
        <family val="2"/>
      </rPr>
      <t>b</t>
    </r>
  </si>
  <si>
    <r>
      <t>95% Confidence Interval for Difference</t>
    </r>
    <r>
      <rPr>
        <vertAlign val="superscript"/>
        <sz val="9"/>
        <rFont val="Verdana"/>
        <family val="2"/>
      </rPr>
      <t>b</t>
    </r>
  </si>
  <si>
    <t xml:space="preserve">Supplementary Data: Cell viabi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64" formatCode="####.000"/>
    <numFmt numFmtId="165" formatCode="###0"/>
    <numFmt numFmtId="166" formatCode="0.0000"/>
    <numFmt numFmtId="167" formatCode="####.0000"/>
    <numFmt numFmtId="168" formatCode="####.00000"/>
    <numFmt numFmtId="169" formatCode="0.000"/>
    <numFmt numFmtId="170" formatCode="0.00000"/>
    <numFmt numFmtId="171" formatCode="0.0%"/>
    <numFmt numFmtId="172" formatCode="###0.000"/>
    <numFmt numFmtId="173" formatCode="###0.0000"/>
  </numFmts>
  <fonts count="18" x14ac:knownFonts="1">
    <font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0"/>
      <name val="Arial"/>
      <family val="2"/>
    </font>
    <font>
      <sz val="9"/>
      <name val="Arial"/>
      <family val="2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sz val="9"/>
      <name val="Verdana"/>
      <family val="2"/>
    </font>
    <font>
      <b/>
      <sz val="9"/>
      <name val="Verdana"/>
      <family val="2"/>
    </font>
    <font>
      <b/>
      <sz val="9"/>
      <color indexed="8"/>
      <name val="Verdana"/>
      <family val="2"/>
    </font>
    <font>
      <sz val="9"/>
      <color indexed="8"/>
      <name val="Verdana"/>
      <family val="2"/>
    </font>
    <font>
      <sz val="11"/>
      <color theme="1"/>
      <name val="Calibri"/>
      <family val="2"/>
      <scheme val="minor"/>
    </font>
    <font>
      <b/>
      <vertAlign val="superscript"/>
      <sz val="9"/>
      <color indexed="8"/>
      <name val="Verdana"/>
      <family val="2"/>
    </font>
    <font>
      <vertAlign val="superscript"/>
      <sz val="9"/>
      <color indexed="8"/>
      <name val="Verdana"/>
      <family val="2"/>
    </font>
    <font>
      <sz val="9"/>
      <color rgb="FF000000"/>
      <name val="Verdana"/>
      <family val="2"/>
    </font>
    <font>
      <b/>
      <vertAlign val="superscript"/>
      <sz val="9"/>
      <name val="Verdana"/>
      <family val="2"/>
    </font>
    <font>
      <vertAlign val="superscript"/>
      <sz val="9"/>
      <name val="Verdana"/>
      <family val="2"/>
    </font>
    <font>
      <sz val="9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249977111117893"/>
        <bgColor indexed="64"/>
      </patternFill>
    </fill>
  </fills>
  <borders count="1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8"/>
      </bottom>
      <diagonal/>
    </border>
    <border>
      <left/>
      <right style="medium">
        <color indexed="8"/>
      </right>
      <top style="medium">
        <color indexed="64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/>
      <top/>
      <bottom style="medium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64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9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368">
    <xf numFmtId="0" fontId="0" fillId="0" borderId="0" xfId="0"/>
    <xf numFmtId="0" fontId="0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/>
    <xf numFmtId="0" fontId="6" fillId="0" borderId="0" xfId="0" applyFont="1" applyAlignment="1">
      <alignment wrapText="1"/>
    </xf>
    <xf numFmtId="0" fontId="7" fillId="0" borderId="1" xfId="0" applyFont="1" applyBorder="1"/>
    <xf numFmtId="0" fontId="6" fillId="2" borderId="0" xfId="0" applyFont="1" applyFill="1"/>
    <xf numFmtId="0" fontId="6" fillId="3" borderId="0" xfId="0" applyFont="1" applyFill="1"/>
    <xf numFmtId="0" fontId="6" fillId="0" borderId="0" xfId="0" applyFont="1" applyFill="1"/>
    <xf numFmtId="0" fontId="8" fillId="2" borderId="1" xfId="0" applyFont="1" applyFill="1" applyBorder="1" applyAlignment="1">
      <alignment horizontal="center" wrapText="1"/>
    </xf>
    <xf numFmtId="0" fontId="10" fillId="3" borderId="24" xfId="2" applyFont="1" applyFill="1" applyBorder="1" applyAlignment="1">
      <alignment horizontal="center" wrapText="1"/>
    </xf>
    <xf numFmtId="0" fontId="10" fillId="3" borderId="25" xfId="2" applyFont="1" applyFill="1" applyBorder="1" applyAlignment="1">
      <alignment horizontal="center" wrapText="1"/>
    </xf>
    <xf numFmtId="0" fontId="10" fillId="3" borderId="26" xfId="2" applyFont="1" applyFill="1" applyBorder="1" applyAlignment="1">
      <alignment horizontal="left" vertical="top" wrapText="1"/>
    </xf>
    <xf numFmtId="0" fontId="10" fillId="3" borderId="21" xfId="2" applyFont="1" applyFill="1" applyBorder="1" applyAlignment="1">
      <alignment horizontal="left" vertical="top" wrapText="1"/>
    </xf>
    <xf numFmtId="164" fontId="10" fillId="3" borderId="28" xfId="2" applyNumberFormat="1" applyFont="1" applyFill="1" applyBorder="1" applyAlignment="1">
      <alignment horizontal="right" vertical="top"/>
    </xf>
    <xf numFmtId="0" fontId="10" fillId="3" borderId="29" xfId="2" applyFont="1" applyFill="1" applyBorder="1" applyAlignment="1">
      <alignment horizontal="left" vertical="top" wrapText="1"/>
    </xf>
    <xf numFmtId="0" fontId="10" fillId="3" borderId="30" xfId="2" applyFont="1" applyFill="1" applyBorder="1" applyAlignment="1">
      <alignment horizontal="left" vertical="top" wrapText="1"/>
    </xf>
    <xf numFmtId="164" fontId="10" fillId="3" borderId="32" xfId="2" applyNumberFormat="1" applyFont="1" applyFill="1" applyBorder="1" applyAlignment="1">
      <alignment horizontal="right" vertical="top"/>
    </xf>
    <xf numFmtId="0" fontId="10" fillId="3" borderId="35" xfId="2" applyFont="1" applyFill="1" applyBorder="1" applyAlignment="1">
      <alignment horizontal="left" vertical="top" wrapText="1"/>
    </xf>
    <xf numFmtId="164" fontId="10" fillId="3" borderId="24" xfId="2" applyNumberFormat="1" applyFont="1" applyFill="1" applyBorder="1" applyAlignment="1">
      <alignment horizontal="right" vertical="top"/>
    </xf>
    <xf numFmtId="0" fontId="8" fillId="0" borderId="1" xfId="0" applyFont="1" applyFill="1" applyBorder="1" applyAlignment="1">
      <alignment horizontal="center" wrapText="1"/>
    </xf>
    <xf numFmtId="0" fontId="6" fillId="0" borderId="40" xfId="0" applyFont="1" applyBorder="1"/>
    <xf numFmtId="0" fontId="6" fillId="0" borderId="1" xfId="0" applyFont="1" applyBorder="1"/>
    <xf numFmtId="0" fontId="6" fillId="0" borderId="41" xfId="0" applyFont="1" applyBorder="1"/>
    <xf numFmtId="0" fontId="6" fillId="0" borderId="42" xfId="0" applyFont="1" applyBorder="1"/>
    <xf numFmtId="0" fontId="6" fillId="0" borderId="43" xfId="0" applyFont="1" applyBorder="1"/>
    <xf numFmtId="0" fontId="6" fillId="0" borderId="44" xfId="0" applyFont="1" applyBorder="1"/>
    <xf numFmtId="0" fontId="5" fillId="0" borderId="1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37" xfId="0" applyFont="1" applyBorder="1" applyAlignment="1">
      <alignment wrapText="1"/>
    </xf>
    <xf numFmtId="0" fontId="5" fillId="0" borderId="39" xfId="0" applyFont="1" applyBorder="1" applyAlignment="1">
      <alignment wrapText="1"/>
    </xf>
    <xf numFmtId="0" fontId="7" fillId="0" borderId="40" xfId="0" applyFont="1" applyBorder="1"/>
    <xf numFmtId="0" fontId="7" fillId="0" borderId="41" xfId="0" applyFont="1" applyBorder="1"/>
    <xf numFmtId="0" fontId="7" fillId="0" borderId="42" xfId="0" applyFont="1" applyBorder="1"/>
    <xf numFmtId="0" fontId="7" fillId="0" borderId="44" xfId="0" applyFont="1" applyBorder="1"/>
    <xf numFmtId="0" fontId="6" fillId="2" borderId="43" xfId="0" applyFont="1" applyFill="1" applyBorder="1"/>
    <xf numFmtId="0" fontId="6" fillId="2" borderId="44" xfId="0" applyFont="1" applyFill="1" applyBorder="1"/>
    <xf numFmtId="0" fontId="7" fillId="0" borderId="43" xfId="0" applyFont="1" applyBorder="1"/>
    <xf numFmtId="0" fontId="6" fillId="2" borderId="40" xfId="0" applyFont="1" applyFill="1" applyBorder="1"/>
    <xf numFmtId="0" fontId="6" fillId="2" borderId="42" xfId="0" applyFont="1" applyFill="1" applyBorder="1"/>
    <xf numFmtId="0" fontId="6" fillId="0" borderId="40" xfId="0" applyFont="1" applyFill="1" applyBorder="1"/>
    <xf numFmtId="0" fontId="6" fillId="0" borderId="42" xfId="0" applyFont="1" applyFill="1" applyBorder="1"/>
    <xf numFmtId="0" fontId="6" fillId="0" borderId="0" xfId="0" applyFont="1" applyFill="1" applyBorder="1"/>
    <xf numFmtId="0" fontId="6" fillId="0" borderId="1" xfId="0" applyFont="1" applyFill="1" applyBorder="1"/>
    <xf numFmtId="0" fontId="8" fillId="2" borderId="41" xfId="0" applyFont="1" applyFill="1" applyBorder="1" applyAlignment="1">
      <alignment horizontal="center" wrapText="1"/>
    </xf>
    <xf numFmtId="0" fontId="8" fillId="0" borderId="41" xfId="0" applyFont="1" applyFill="1" applyBorder="1" applyAlignment="1">
      <alignment horizontal="center" wrapText="1"/>
    </xf>
    <xf numFmtId="0" fontId="7" fillId="0" borderId="0" xfId="0" applyFont="1"/>
    <xf numFmtId="167" fontId="10" fillId="3" borderId="27" xfId="2" applyNumberFormat="1" applyFont="1" applyFill="1" applyBorder="1" applyAlignment="1">
      <alignment horizontal="right" vertical="top"/>
    </xf>
    <xf numFmtId="168" fontId="10" fillId="3" borderId="28" xfId="2" applyNumberFormat="1" applyFont="1" applyFill="1" applyBorder="1" applyAlignment="1">
      <alignment horizontal="right" vertical="top"/>
    </xf>
    <xf numFmtId="167" fontId="10" fillId="3" borderId="28" xfId="2" applyNumberFormat="1" applyFont="1" applyFill="1" applyBorder="1" applyAlignment="1">
      <alignment horizontal="right" vertical="top"/>
    </xf>
    <xf numFmtId="167" fontId="10" fillId="3" borderId="20" xfId="2" applyNumberFormat="1" applyFont="1" applyFill="1" applyBorder="1" applyAlignment="1">
      <alignment horizontal="right" vertical="top"/>
    </xf>
    <xf numFmtId="167" fontId="10" fillId="3" borderId="31" xfId="2" applyNumberFormat="1" applyFont="1" applyFill="1" applyBorder="1" applyAlignment="1">
      <alignment horizontal="right" vertical="top"/>
    </xf>
    <xf numFmtId="168" fontId="10" fillId="3" borderId="32" xfId="2" applyNumberFormat="1" applyFont="1" applyFill="1" applyBorder="1" applyAlignment="1">
      <alignment horizontal="right" vertical="top"/>
    </xf>
    <xf numFmtId="167" fontId="10" fillId="3" borderId="32" xfId="2" applyNumberFormat="1" applyFont="1" applyFill="1" applyBorder="1" applyAlignment="1">
      <alignment horizontal="right" vertical="top"/>
    </xf>
    <xf numFmtId="167" fontId="10" fillId="3" borderId="33" xfId="2" applyNumberFormat="1" applyFont="1" applyFill="1" applyBorder="1" applyAlignment="1">
      <alignment horizontal="right" vertical="top"/>
    </xf>
    <xf numFmtId="167" fontId="10" fillId="3" borderId="36" xfId="2" applyNumberFormat="1" applyFont="1" applyFill="1" applyBorder="1" applyAlignment="1">
      <alignment horizontal="right" vertical="top"/>
    </xf>
    <xf numFmtId="168" fontId="10" fillId="3" borderId="24" xfId="2" applyNumberFormat="1" applyFont="1" applyFill="1" applyBorder="1" applyAlignment="1">
      <alignment horizontal="right" vertical="top"/>
    </xf>
    <xf numFmtId="167" fontId="10" fillId="3" borderId="24" xfId="2" applyNumberFormat="1" applyFont="1" applyFill="1" applyBorder="1" applyAlignment="1">
      <alignment horizontal="right" vertical="top"/>
    </xf>
    <xf numFmtId="167" fontId="10" fillId="3" borderId="25" xfId="2" applyNumberFormat="1" applyFont="1" applyFill="1" applyBorder="1" applyAlignment="1">
      <alignment horizontal="right" vertical="top"/>
    </xf>
    <xf numFmtId="0" fontId="0" fillId="0" borderId="0" xfId="0" applyFill="1"/>
    <xf numFmtId="0" fontId="6" fillId="0" borderId="41" xfId="0" applyFont="1" applyFill="1" applyBorder="1"/>
    <xf numFmtId="0" fontId="6" fillId="0" borderId="43" xfId="0" applyFont="1" applyFill="1" applyBorder="1"/>
    <xf numFmtId="0" fontId="5" fillId="0" borderId="0" xfId="0" applyFont="1" applyFill="1" applyBorder="1"/>
    <xf numFmtId="0" fontId="6" fillId="0" borderId="1" xfId="0" applyFont="1" applyBorder="1" applyAlignment="1">
      <alignment horizontal="center" vertical="center" wrapText="1"/>
    </xf>
    <xf numFmtId="0" fontId="6" fillId="0" borderId="41" xfId="0" applyFont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 wrapText="1"/>
    </xf>
    <xf numFmtId="0" fontId="6" fillId="0" borderId="44" xfId="0" applyFont="1" applyBorder="1" applyAlignment="1">
      <alignment horizontal="center" vertical="center" wrapText="1"/>
    </xf>
    <xf numFmtId="0" fontId="6" fillId="0" borderId="42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6" fillId="4" borderId="0" xfId="0" applyFont="1" applyFill="1"/>
    <xf numFmtId="166" fontId="0" fillId="0" borderId="0" xfId="0" applyNumberFormat="1"/>
    <xf numFmtId="0" fontId="10" fillId="3" borderId="2" xfId="3" applyFont="1" applyFill="1" applyBorder="1" applyAlignment="1">
      <alignment horizontal="left" wrapText="1"/>
    </xf>
    <xf numFmtId="0" fontId="10" fillId="3" borderId="3" xfId="3" applyFont="1" applyFill="1" applyBorder="1" applyAlignment="1">
      <alignment horizontal="center" wrapText="1"/>
    </xf>
    <xf numFmtId="0" fontId="10" fillId="3" borderId="4" xfId="3" applyFont="1" applyFill="1" applyBorder="1" applyAlignment="1">
      <alignment horizontal="center" wrapText="1"/>
    </xf>
    <xf numFmtId="0" fontId="10" fillId="3" borderId="5" xfId="3" applyFont="1" applyFill="1" applyBorder="1" applyAlignment="1">
      <alignment horizontal="center" wrapText="1"/>
    </xf>
    <xf numFmtId="0" fontId="10" fillId="3" borderId="6" xfId="3" applyFont="1" applyFill="1" applyBorder="1" applyAlignment="1">
      <alignment horizontal="left" vertical="top" wrapText="1"/>
    </xf>
    <xf numFmtId="164" fontId="10" fillId="3" borderId="7" xfId="3" applyNumberFormat="1" applyFont="1" applyFill="1" applyBorder="1" applyAlignment="1">
      <alignment horizontal="right" vertical="top"/>
    </xf>
    <xf numFmtId="165" fontId="10" fillId="3" borderId="8" xfId="3" applyNumberFormat="1" applyFont="1" applyFill="1" applyBorder="1" applyAlignment="1">
      <alignment horizontal="right" vertical="top"/>
    </xf>
    <xf numFmtId="164" fontId="10" fillId="3" borderId="8" xfId="3" applyNumberFormat="1" applyFont="1" applyFill="1" applyBorder="1" applyAlignment="1">
      <alignment horizontal="right" vertical="top"/>
    </xf>
    <xf numFmtId="164" fontId="10" fillId="3" borderId="9" xfId="3" applyNumberFormat="1" applyFont="1" applyFill="1" applyBorder="1" applyAlignment="1">
      <alignment horizontal="right" vertical="top"/>
    </xf>
    <xf numFmtId="0" fontId="10" fillId="3" borderId="10" xfId="3" applyFont="1" applyFill="1" applyBorder="1" applyAlignment="1">
      <alignment horizontal="left" vertical="top" wrapText="1"/>
    </xf>
    <xf numFmtId="164" fontId="10" fillId="3" borderId="11" xfId="3" applyNumberFormat="1" applyFont="1" applyFill="1" applyBorder="1" applyAlignment="1">
      <alignment horizontal="right" vertical="top"/>
    </xf>
    <xf numFmtId="165" fontId="10" fillId="3" borderId="12" xfId="3" applyNumberFormat="1" applyFont="1" applyFill="1" applyBorder="1" applyAlignment="1">
      <alignment horizontal="right" vertical="top"/>
    </xf>
    <xf numFmtId="164" fontId="10" fillId="3" borderId="12" xfId="3" applyNumberFormat="1" applyFont="1" applyFill="1" applyBorder="1" applyAlignment="1">
      <alignment horizontal="right" vertical="top"/>
    </xf>
    <xf numFmtId="164" fontId="10" fillId="3" borderId="13" xfId="3" applyNumberFormat="1" applyFont="1" applyFill="1" applyBorder="1" applyAlignment="1">
      <alignment horizontal="right" vertical="top"/>
    </xf>
    <xf numFmtId="0" fontId="10" fillId="3" borderId="14" xfId="3" applyFont="1" applyFill="1" applyBorder="1" applyAlignment="1">
      <alignment horizontal="left" vertical="top" wrapText="1"/>
    </xf>
    <xf numFmtId="164" fontId="10" fillId="3" borderId="15" xfId="3" applyNumberFormat="1" applyFont="1" applyFill="1" applyBorder="1" applyAlignment="1">
      <alignment horizontal="right" vertical="top"/>
    </xf>
    <xf numFmtId="165" fontId="10" fillId="3" borderId="16" xfId="3" applyNumberFormat="1" applyFont="1" applyFill="1" applyBorder="1" applyAlignment="1">
      <alignment horizontal="right" vertical="top"/>
    </xf>
    <xf numFmtId="0" fontId="10" fillId="3" borderId="24" xfId="3" applyFont="1" applyFill="1" applyBorder="1" applyAlignment="1">
      <alignment horizontal="center" wrapText="1"/>
    </xf>
    <xf numFmtId="0" fontId="10" fillId="3" borderId="25" xfId="3" applyFont="1" applyFill="1" applyBorder="1" applyAlignment="1">
      <alignment horizontal="center" wrapText="1"/>
    </xf>
    <xf numFmtId="0" fontId="10" fillId="3" borderId="21" xfId="3" applyFont="1" applyFill="1" applyBorder="1" applyAlignment="1">
      <alignment horizontal="left" vertical="top" wrapText="1"/>
    </xf>
    <xf numFmtId="167" fontId="10" fillId="3" borderId="27" xfId="3" applyNumberFormat="1" applyFont="1" applyFill="1" applyBorder="1" applyAlignment="1">
      <alignment horizontal="right" vertical="top"/>
    </xf>
    <xf numFmtId="168" fontId="10" fillId="3" borderId="28" xfId="3" applyNumberFormat="1" applyFont="1" applyFill="1" applyBorder="1" applyAlignment="1">
      <alignment horizontal="right" vertical="top"/>
    </xf>
    <xf numFmtId="164" fontId="10" fillId="3" borderId="28" xfId="3" applyNumberFormat="1" applyFont="1" applyFill="1" applyBorder="1" applyAlignment="1">
      <alignment horizontal="right" vertical="top"/>
    </xf>
    <xf numFmtId="167" fontId="10" fillId="3" borderId="28" xfId="3" applyNumberFormat="1" applyFont="1" applyFill="1" applyBorder="1" applyAlignment="1">
      <alignment horizontal="right" vertical="top"/>
    </xf>
    <xf numFmtId="167" fontId="10" fillId="3" borderId="20" xfId="3" applyNumberFormat="1" applyFont="1" applyFill="1" applyBorder="1" applyAlignment="1">
      <alignment horizontal="right" vertical="top"/>
    </xf>
    <xf numFmtId="0" fontId="10" fillId="3" borderId="30" xfId="3" applyFont="1" applyFill="1" applyBorder="1" applyAlignment="1">
      <alignment horizontal="left" vertical="top" wrapText="1"/>
    </xf>
    <xf numFmtId="167" fontId="10" fillId="3" borderId="31" xfId="3" applyNumberFormat="1" applyFont="1" applyFill="1" applyBorder="1" applyAlignment="1">
      <alignment horizontal="right" vertical="top"/>
    </xf>
    <xf numFmtId="168" fontId="10" fillId="3" borderId="32" xfId="3" applyNumberFormat="1" applyFont="1" applyFill="1" applyBorder="1" applyAlignment="1">
      <alignment horizontal="right" vertical="top"/>
    </xf>
    <xf numFmtId="164" fontId="10" fillId="3" borderId="32" xfId="3" applyNumberFormat="1" applyFont="1" applyFill="1" applyBorder="1" applyAlignment="1">
      <alignment horizontal="right" vertical="top"/>
    </xf>
    <xf numFmtId="167" fontId="10" fillId="3" borderId="32" xfId="3" applyNumberFormat="1" applyFont="1" applyFill="1" applyBorder="1" applyAlignment="1">
      <alignment horizontal="right" vertical="top"/>
    </xf>
    <xf numFmtId="167" fontId="10" fillId="3" borderId="33" xfId="3" applyNumberFormat="1" applyFont="1" applyFill="1" applyBorder="1" applyAlignment="1">
      <alignment horizontal="right" vertical="top"/>
    </xf>
    <xf numFmtId="0" fontId="10" fillId="3" borderId="34" xfId="3" applyFont="1" applyFill="1" applyBorder="1" applyAlignment="1">
      <alignment horizontal="left" vertical="top" wrapText="1"/>
    </xf>
    <xf numFmtId="0" fontId="10" fillId="3" borderId="35" xfId="3" applyFont="1" applyFill="1" applyBorder="1" applyAlignment="1">
      <alignment horizontal="left" vertical="top" wrapText="1"/>
    </xf>
    <xf numFmtId="167" fontId="10" fillId="3" borderId="36" xfId="3" applyNumberFormat="1" applyFont="1" applyFill="1" applyBorder="1" applyAlignment="1">
      <alignment horizontal="right" vertical="top"/>
    </xf>
    <xf numFmtId="168" fontId="10" fillId="3" borderId="24" xfId="3" applyNumberFormat="1" applyFont="1" applyFill="1" applyBorder="1" applyAlignment="1">
      <alignment horizontal="right" vertical="top"/>
    </xf>
    <xf numFmtId="164" fontId="10" fillId="3" borderId="24" xfId="3" applyNumberFormat="1" applyFont="1" applyFill="1" applyBorder="1" applyAlignment="1">
      <alignment horizontal="right" vertical="top"/>
    </xf>
    <xf numFmtId="167" fontId="10" fillId="3" borderId="24" xfId="3" applyNumberFormat="1" applyFont="1" applyFill="1" applyBorder="1" applyAlignment="1">
      <alignment horizontal="right" vertical="top"/>
    </xf>
    <xf numFmtId="167" fontId="10" fillId="3" borderId="25" xfId="3" applyNumberFormat="1" applyFont="1" applyFill="1" applyBorder="1" applyAlignment="1">
      <alignment horizontal="right" vertical="top"/>
    </xf>
    <xf numFmtId="0" fontId="10" fillId="4" borderId="51" xfId="2" applyFont="1" applyFill="1" applyBorder="1" applyAlignment="1">
      <alignment horizontal="center" wrapText="1"/>
    </xf>
    <xf numFmtId="0" fontId="10" fillId="4" borderId="52" xfId="2" applyFont="1" applyFill="1" applyBorder="1" applyAlignment="1">
      <alignment horizontal="center" wrapText="1"/>
    </xf>
    <xf numFmtId="0" fontId="10" fillId="4" borderId="54" xfId="2" applyFont="1" applyFill="1" applyBorder="1" applyAlignment="1">
      <alignment horizontal="left" vertical="top" wrapText="1"/>
    </xf>
    <xf numFmtId="0" fontId="10" fillId="4" borderId="57" xfId="2" applyFont="1" applyFill="1" applyBorder="1" applyAlignment="1">
      <alignment horizontal="left" vertical="top" wrapText="1"/>
    </xf>
    <xf numFmtId="166" fontId="6" fillId="2" borderId="1" xfId="0" applyNumberFormat="1" applyFont="1" applyFill="1" applyBorder="1"/>
    <xf numFmtId="166" fontId="6" fillId="2" borderId="41" xfId="0" applyNumberFormat="1" applyFont="1" applyFill="1" applyBorder="1"/>
    <xf numFmtId="0" fontId="7" fillId="3" borderId="12" xfId="3" applyFont="1" applyFill="1" applyBorder="1" applyAlignment="1">
      <alignment horizontal="center" vertical="center"/>
    </xf>
    <xf numFmtId="0" fontId="7" fillId="3" borderId="13" xfId="3" applyFont="1" applyFill="1" applyBorder="1" applyAlignment="1">
      <alignment horizontal="center" vertical="center"/>
    </xf>
    <xf numFmtId="0" fontId="7" fillId="3" borderId="16" xfId="3" applyFont="1" applyFill="1" applyBorder="1" applyAlignment="1">
      <alignment horizontal="center" vertical="center"/>
    </xf>
    <xf numFmtId="0" fontId="7" fillId="3" borderId="17" xfId="3" applyFont="1" applyFill="1" applyBorder="1" applyAlignment="1">
      <alignment horizontal="center" vertical="center"/>
    </xf>
    <xf numFmtId="0" fontId="7" fillId="0" borderId="0" xfId="3" applyFont="1"/>
    <xf numFmtId="0" fontId="7" fillId="4" borderId="50" xfId="2" applyFont="1" applyFill="1" applyBorder="1"/>
    <xf numFmtId="0" fontId="7" fillId="4" borderId="51" xfId="2" applyFont="1" applyFill="1" applyBorder="1" applyAlignment="1">
      <alignment wrapText="1"/>
    </xf>
    <xf numFmtId="0" fontId="7" fillId="4" borderId="51" xfId="2" applyFont="1" applyFill="1" applyBorder="1"/>
    <xf numFmtId="0" fontId="6" fillId="4" borderId="53" xfId="0" applyFont="1" applyFill="1" applyBorder="1"/>
    <xf numFmtId="166" fontId="6" fillId="4" borderId="54" xfId="0" applyNumberFormat="1" applyFont="1" applyFill="1" applyBorder="1"/>
    <xf numFmtId="0" fontId="6" fillId="4" borderId="54" xfId="0" applyFont="1" applyFill="1" applyBorder="1"/>
    <xf numFmtId="166" fontId="6" fillId="4" borderId="55" xfId="0" applyNumberFormat="1" applyFont="1" applyFill="1" applyBorder="1"/>
    <xf numFmtId="0" fontId="6" fillId="4" borderId="56" xfId="0" applyFont="1" applyFill="1" applyBorder="1"/>
    <xf numFmtId="166" fontId="6" fillId="4" borderId="57" xfId="0" applyNumberFormat="1" applyFont="1" applyFill="1" applyBorder="1"/>
    <xf numFmtId="0" fontId="6" fillId="4" borderId="57" xfId="0" applyFont="1" applyFill="1" applyBorder="1"/>
    <xf numFmtId="166" fontId="6" fillId="4" borderId="58" xfId="0" applyNumberFormat="1" applyFont="1" applyFill="1" applyBorder="1"/>
    <xf numFmtId="0" fontId="8" fillId="2" borderId="54" xfId="0" applyFont="1" applyFill="1" applyBorder="1" applyAlignment="1">
      <alignment horizontal="center" wrapText="1"/>
    </xf>
    <xf numFmtId="0" fontId="6" fillId="2" borderId="54" xfId="0" applyFont="1" applyFill="1" applyBorder="1"/>
    <xf numFmtId="166" fontId="6" fillId="2" borderId="54" xfId="0" applyNumberFormat="1" applyFont="1" applyFill="1" applyBorder="1"/>
    <xf numFmtId="0" fontId="8" fillId="2" borderId="55" xfId="0" applyFont="1" applyFill="1" applyBorder="1" applyAlignment="1">
      <alignment horizontal="center" wrapText="1"/>
    </xf>
    <xf numFmtId="0" fontId="6" fillId="2" borderId="53" xfId="0" applyFont="1" applyFill="1" applyBorder="1"/>
    <xf numFmtId="166" fontId="6" fillId="2" borderId="55" xfId="0" applyNumberFormat="1" applyFont="1" applyFill="1" applyBorder="1"/>
    <xf numFmtId="0" fontId="6" fillId="2" borderId="56" xfId="0" applyFont="1" applyFill="1" applyBorder="1"/>
    <xf numFmtId="0" fontId="6" fillId="2" borderId="57" xfId="0" applyFont="1" applyFill="1" applyBorder="1"/>
    <xf numFmtId="0" fontId="6" fillId="2" borderId="58" xfId="0" applyFont="1" applyFill="1" applyBorder="1"/>
    <xf numFmtId="0" fontId="7" fillId="4" borderId="73" xfId="2" applyFont="1" applyFill="1" applyBorder="1" applyAlignment="1">
      <alignment wrapText="1"/>
    </xf>
    <xf numFmtId="0" fontId="10" fillId="3" borderId="2" xfId="4" applyFont="1" applyFill="1" applyBorder="1" applyAlignment="1">
      <alignment horizontal="left" wrapText="1"/>
    </xf>
    <xf numFmtId="0" fontId="10" fillId="3" borderId="3" xfId="4" applyFont="1" applyFill="1" applyBorder="1" applyAlignment="1">
      <alignment horizontal="center" wrapText="1"/>
    </xf>
    <xf numFmtId="0" fontId="10" fillId="3" borderId="4" xfId="4" applyFont="1" applyFill="1" applyBorder="1" applyAlignment="1">
      <alignment horizontal="center" wrapText="1"/>
    </xf>
    <xf numFmtId="0" fontId="10" fillId="3" borderId="5" xfId="4" applyFont="1" applyFill="1" applyBorder="1" applyAlignment="1">
      <alignment horizontal="center" wrapText="1"/>
    </xf>
    <xf numFmtId="0" fontId="10" fillId="3" borderId="6" xfId="4" applyFont="1" applyFill="1" applyBorder="1" applyAlignment="1">
      <alignment horizontal="left" vertical="top" wrapText="1"/>
    </xf>
    <xf numFmtId="164" fontId="10" fillId="3" borderId="7" xfId="4" applyNumberFormat="1" applyFont="1" applyFill="1" applyBorder="1" applyAlignment="1">
      <alignment horizontal="right" vertical="top"/>
    </xf>
    <xf numFmtId="165" fontId="10" fillId="3" borderId="8" xfId="4" applyNumberFormat="1" applyFont="1" applyFill="1" applyBorder="1" applyAlignment="1">
      <alignment horizontal="right" vertical="top"/>
    </xf>
    <xf numFmtId="164" fontId="10" fillId="3" borderId="8" xfId="4" applyNumberFormat="1" applyFont="1" applyFill="1" applyBorder="1" applyAlignment="1">
      <alignment horizontal="right" vertical="top"/>
    </xf>
    <xf numFmtId="164" fontId="10" fillId="3" borderId="9" xfId="4" applyNumberFormat="1" applyFont="1" applyFill="1" applyBorder="1" applyAlignment="1">
      <alignment horizontal="right" vertical="top"/>
    </xf>
    <xf numFmtId="0" fontId="10" fillId="3" borderId="10" xfId="4" applyFont="1" applyFill="1" applyBorder="1" applyAlignment="1">
      <alignment horizontal="left" vertical="top" wrapText="1"/>
    </xf>
    <xf numFmtId="164" fontId="10" fillId="3" borderId="11" xfId="4" applyNumberFormat="1" applyFont="1" applyFill="1" applyBorder="1" applyAlignment="1">
      <alignment horizontal="right" vertical="top"/>
    </xf>
    <xf numFmtId="165" fontId="10" fillId="3" borderId="12" xfId="4" applyNumberFormat="1" applyFont="1" applyFill="1" applyBorder="1" applyAlignment="1">
      <alignment horizontal="right" vertical="top"/>
    </xf>
    <xf numFmtId="164" fontId="10" fillId="3" borderId="12" xfId="4" applyNumberFormat="1" applyFont="1" applyFill="1" applyBorder="1" applyAlignment="1">
      <alignment horizontal="right" vertical="top"/>
    </xf>
    <xf numFmtId="164" fontId="10" fillId="3" borderId="13" xfId="4" applyNumberFormat="1" applyFont="1" applyFill="1" applyBorder="1" applyAlignment="1">
      <alignment horizontal="right" vertical="top"/>
    </xf>
    <xf numFmtId="0" fontId="10" fillId="3" borderId="14" xfId="4" applyFont="1" applyFill="1" applyBorder="1" applyAlignment="1">
      <alignment horizontal="left" vertical="top" wrapText="1"/>
    </xf>
    <xf numFmtId="164" fontId="10" fillId="3" borderId="15" xfId="4" applyNumberFormat="1" applyFont="1" applyFill="1" applyBorder="1" applyAlignment="1">
      <alignment horizontal="right" vertical="top"/>
    </xf>
    <xf numFmtId="165" fontId="10" fillId="3" borderId="16" xfId="4" applyNumberFormat="1" applyFont="1" applyFill="1" applyBorder="1" applyAlignment="1">
      <alignment horizontal="right" vertical="top"/>
    </xf>
    <xf numFmtId="0" fontId="10" fillId="3" borderId="2" xfId="5" applyFont="1" applyFill="1" applyBorder="1" applyAlignment="1">
      <alignment horizontal="left" wrapText="1"/>
    </xf>
    <xf numFmtId="0" fontId="10" fillId="3" borderId="3" xfId="5" applyFont="1" applyFill="1" applyBorder="1" applyAlignment="1">
      <alignment horizontal="center" wrapText="1"/>
    </xf>
    <xf numFmtId="0" fontId="10" fillId="3" borderId="4" xfId="5" applyFont="1" applyFill="1" applyBorder="1" applyAlignment="1">
      <alignment horizontal="center" wrapText="1"/>
    </xf>
    <xf numFmtId="0" fontId="10" fillId="3" borderId="5" xfId="5" applyFont="1" applyFill="1" applyBorder="1" applyAlignment="1">
      <alignment horizontal="center" wrapText="1"/>
    </xf>
    <xf numFmtId="0" fontId="10" fillId="3" borderId="6" xfId="5" applyFont="1" applyFill="1" applyBorder="1" applyAlignment="1">
      <alignment horizontal="left" vertical="top" wrapText="1"/>
    </xf>
    <xf numFmtId="164" fontId="10" fillId="3" borderId="7" xfId="5" applyNumberFormat="1" applyFont="1" applyFill="1" applyBorder="1" applyAlignment="1">
      <alignment horizontal="right" vertical="top"/>
    </xf>
    <xf numFmtId="165" fontId="10" fillId="3" borderId="8" xfId="5" applyNumberFormat="1" applyFont="1" applyFill="1" applyBorder="1" applyAlignment="1">
      <alignment horizontal="right" vertical="top"/>
    </xf>
    <xf numFmtId="164" fontId="10" fillId="3" borderId="8" xfId="5" applyNumberFormat="1" applyFont="1" applyFill="1" applyBorder="1" applyAlignment="1">
      <alignment horizontal="right" vertical="top"/>
    </xf>
    <xf numFmtId="164" fontId="10" fillId="3" borderId="9" xfId="5" applyNumberFormat="1" applyFont="1" applyFill="1" applyBorder="1" applyAlignment="1">
      <alignment horizontal="right" vertical="top"/>
    </xf>
    <xf numFmtId="0" fontId="10" fillId="3" borderId="10" xfId="5" applyFont="1" applyFill="1" applyBorder="1" applyAlignment="1">
      <alignment horizontal="left" vertical="top" wrapText="1"/>
    </xf>
    <xf numFmtId="164" fontId="10" fillId="3" borderId="11" xfId="5" applyNumberFormat="1" applyFont="1" applyFill="1" applyBorder="1" applyAlignment="1">
      <alignment horizontal="right" vertical="top"/>
    </xf>
    <xf numFmtId="165" fontId="10" fillId="3" borderId="12" xfId="5" applyNumberFormat="1" applyFont="1" applyFill="1" applyBorder="1" applyAlignment="1">
      <alignment horizontal="right" vertical="top"/>
    </xf>
    <xf numFmtId="164" fontId="10" fillId="3" borderId="12" xfId="5" applyNumberFormat="1" applyFont="1" applyFill="1" applyBorder="1" applyAlignment="1">
      <alignment horizontal="right" vertical="top"/>
    </xf>
    <xf numFmtId="164" fontId="10" fillId="3" borderId="13" xfId="5" applyNumberFormat="1" applyFont="1" applyFill="1" applyBorder="1" applyAlignment="1">
      <alignment horizontal="right" vertical="top"/>
    </xf>
    <xf numFmtId="0" fontId="10" fillId="3" borderId="14" xfId="5" applyFont="1" applyFill="1" applyBorder="1" applyAlignment="1">
      <alignment horizontal="left" vertical="top" wrapText="1"/>
    </xf>
    <xf numFmtId="164" fontId="10" fillId="3" borderId="15" xfId="5" applyNumberFormat="1" applyFont="1" applyFill="1" applyBorder="1" applyAlignment="1">
      <alignment horizontal="right" vertical="top"/>
    </xf>
    <xf numFmtId="165" fontId="10" fillId="3" borderId="16" xfId="5" applyNumberFormat="1" applyFont="1" applyFill="1" applyBorder="1" applyAlignment="1">
      <alignment horizontal="right" vertical="top"/>
    </xf>
    <xf numFmtId="0" fontId="10" fillId="3" borderId="24" xfId="5" applyFont="1" applyFill="1" applyBorder="1" applyAlignment="1">
      <alignment horizontal="center" wrapText="1"/>
    </xf>
    <xf numFmtId="0" fontId="10" fillId="3" borderId="25" xfId="5" applyFont="1" applyFill="1" applyBorder="1" applyAlignment="1">
      <alignment horizontal="center" wrapText="1"/>
    </xf>
    <xf numFmtId="0" fontId="10" fillId="3" borderId="21" xfId="5" applyFont="1" applyFill="1" applyBorder="1" applyAlignment="1">
      <alignment horizontal="left" vertical="top" wrapText="1"/>
    </xf>
    <xf numFmtId="167" fontId="10" fillId="3" borderId="27" xfId="5" applyNumberFormat="1" applyFont="1" applyFill="1" applyBorder="1" applyAlignment="1">
      <alignment horizontal="right" vertical="top"/>
    </xf>
    <xf numFmtId="168" fontId="10" fillId="3" borderId="28" xfId="5" applyNumberFormat="1" applyFont="1" applyFill="1" applyBorder="1" applyAlignment="1">
      <alignment horizontal="right" vertical="top"/>
    </xf>
    <xf numFmtId="164" fontId="7" fillId="3" borderId="28" xfId="5" applyNumberFormat="1" applyFont="1" applyFill="1" applyBorder="1" applyAlignment="1">
      <alignment horizontal="right" vertical="top"/>
    </xf>
    <xf numFmtId="167" fontId="10" fillId="3" borderId="28" xfId="5" applyNumberFormat="1" applyFont="1" applyFill="1" applyBorder="1" applyAlignment="1">
      <alignment horizontal="right" vertical="top"/>
    </xf>
    <xf numFmtId="167" fontId="10" fillId="3" borderId="20" xfId="5" applyNumberFormat="1" applyFont="1" applyFill="1" applyBorder="1" applyAlignment="1">
      <alignment horizontal="right" vertical="top"/>
    </xf>
    <xf numFmtId="0" fontId="10" fillId="3" borderId="30" xfId="5" applyFont="1" applyFill="1" applyBorder="1" applyAlignment="1">
      <alignment horizontal="left" vertical="top" wrapText="1"/>
    </xf>
    <xf numFmtId="167" fontId="10" fillId="3" borderId="31" xfId="5" applyNumberFormat="1" applyFont="1" applyFill="1" applyBorder="1" applyAlignment="1">
      <alignment horizontal="right" vertical="top"/>
    </xf>
    <xf numFmtId="168" fontId="10" fillId="3" borderId="32" xfId="5" applyNumberFormat="1" applyFont="1" applyFill="1" applyBorder="1" applyAlignment="1">
      <alignment horizontal="right" vertical="top"/>
    </xf>
    <xf numFmtId="164" fontId="10" fillId="3" borderId="32" xfId="5" applyNumberFormat="1" applyFont="1" applyFill="1" applyBorder="1" applyAlignment="1">
      <alignment horizontal="right" vertical="top"/>
    </xf>
    <xf numFmtId="167" fontId="10" fillId="3" borderId="32" xfId="5" applyNumberFormat="1" applyFont="1" applyFill="1" applyBorder="1" applyAlignment="1">
      <alignment horizontal="right" vertical="top"/>
    </xf>
    <xf numFmtId="167" fontId="10" fillId="3" borderId="33" xfId="5" applyNumberFormat="1" applyFont="1" applyFill="1" applyBorder="1" applyAlignment="1">
      <alignment horizontal="right" vertical="top"/>
    </xf>
    <xf numFmtId="0" fontId="10" fillId="3" borderId="35" xfId="5" applyFont="1" applyFill="1" applyBorder="1" applyAlignment="1">
      <alignment horizontal="left" vertical="top" wrapText="1"/>
    </xf>
    <xf numFmtId="167" fontId="10" fillId="3" borderId="36" xfId="5" applyNumberFormat="1" applyFont="1" applyFill="1" applyBorder="1" applyAlignment="1">
      <alignment horizontal="right" vertical="top"/>
    </xf>
    <xf numFmtId="168" fontId="10" fillId="3" borderId="24" xfId="5" applyNumberFormat="1" applyFont="1" applyFill="1" applyBorder="1" applyAlignment="1">
      <alignment horizontal="right" vertical="top"/>
    </xf>
    <xf numFmtId="164" fontId="10" fillId="3" borderId="24" xfId="5" applyNumberFormat="1" applyFont="1" applyFill="1" applyBorder="1" applyAlignment="1">
      <alignment horizontal="right" vertical="top"/>
    </xf>
    <xf numFmtId="167" fontId="10" fillId="3" borderId="24" xfId="5" applyNumberFormat="1" applyFont="1" applyFill="1" applyBorder="1" applyAlignment="1">
      <alignment horizontal="right" vertical="top"/>
    </xf>
    <xf numFmtId="167" fontId="10" fillId="3" borderId="25" xfId="5" applyNumberFormat="1" applyFont="1" applyFill="1" applyBorder="1" applyAlignment="1">
      <alignment horizontal="right" vertical="top"/>
    </xf>
    <xf numFmtId="0" fontId="10" fillId="3" borderId="2" xfId="6" applyFont="1" applyFill="1" applyBorder="1" applyAlignment="1">
      <alignment horizontal="left" wrapText="1"/>
    </xf>
    <xf numFmtId="0" fontId="10" fillId="3" borderId="3" xfId="6" applyFont="1" applyFill="1" applyBorder="1" applyAlignment="1">
      <alignment horizontal="center" wrapText="1"/>
    </xf>
    <xf numFmtId="0" fontId="10" fillId="3" borderId="4" xfId="6" applyFont="1" applyFill="1" applyBorder="1" applyAlignment="1">
      <alignment horizontal="center" wrapText="1"/>
    </xf>
    <xf numFmtId="0" fontId="10" fillId="3" borderId="5" xfId="6" applyFont="1" applyFill="1" applyBorder="1" applyAlignment="1">
      <alignment horizontal="center" wrapText="1"/>
    </xf>
    <xf numFmtId="0" fontId="10" fillId="3" borderId="6" xfId="6" applyFont="1" applyFill="1" applyBorder="1" applyAlignment="1">
      <alignment horizontal="left" vertical="top" wrapText="1"/>
    </xf>
    <xf numFmtId="164" fontId="10" fillId="3" borderId="7" xfId="6" applyNumberFormat="1" applyFont="1" applyFill="1" applyBorder="1" applyAlignment="1">
      <alignment horizontal="right" vertical="top"/>
    </xf>
    <xf numFmtId="165" fontId="10" fillId="3" borderId="8" xfId="6" applyNumberFormat="1" applyFont="1" applyFill="1" applyBorder="1" applyAlignment="1">
      <alignment horizontal="right" vertical="top"/>
    </xf>
    <xf numFmtId="164" fontId="10" fillId="3" borderId="8" xfId="6" applyNumberFormat="1" applyFont="1" applyFill="1" applyBorder="1" applyAlignment="1">
      <alignment horizontal="right" vertical="top"/>
    </xf>
    <xf numFmtId="164" fontId="10" fillId="3" borderId="9" xfId="6" applyNumberFormat="1" applyFont="1" applyFill="1" applyBorder="1" applyAlignment="1">
      <alignment horizontal="right" vertical="top"/>
    </xf>
    <xf numFmtId="0" fontId="10" fillId="3" borderId="10" xfId="6" applyFont="1" applyFill="1" applyBorder="1" applyAlignment="1">
      <alignment horizontal="left" vertical="top" wrapText="1"/>
    </xf>
    <xf numFmtId="164" fontId="10" fillId="3" borderId="11" xfId="6" applyNumberFormat="1" applyFont="1" applyFill="1" applyBorder="1" applyAlignment="1">
      <alignment horizontal="right" vertical="top"/>
    </xf>
    <xf numFmtId="165" fontId="10" fillId="3" borderId="12" xfId="6" applyNumberFormat="1" applyFont="1" applyFill="1" applyBorder="1" applyAlignment="1">
      <alignment horizontal="right" vertical="top"/>
    </xf>
    <xf numFmtId="164" fontId="10" fillId="3" borderId="12" xfId="6" applyNumberFormat="1" applyFont="1" applyFill="1" applyBorder="1" applyAlignment="1">
      <alignment horizontal="right" vertical="top"/>
    </xf>
    <xf numFmtId="164" fontId="10" fillId="3" borderId="13" xfId="6" applyNumberFormat="1" applyFont="1" applyFill="1" applyBorder="1" applyAlignment="1">
      <alignment horizontal="right" vertical="top"/>
    </xf>
    <xf numFmtId="0" fontId="10" fillId="3" borderId="14" xfId="6" applyFont="1" applyFill="1" applyBorder="1" applyAlignment="1">
      <alignment horizontal="left" vertical="top" wrapText="1"/>
    </xf>
    <xf numFmtId="164" fontId="10" fillId="3" borderId="15" xfId="6" applyNumberFormat="1" applyFont="1" applyFill="1" applyBorder="1" applyAlignment="1">
      <alignment horizontal="right" vertical="top"/>
    </xf>
    <xf numFmtId="165" fontId="10" fillId="3" borderId="16" xfId="6" applyNumberFormat="1" applyFont="1" applyFill="1" applyBorder="1" applyAlignment="1">
      <alignment horizontal="right" vertical="top"/>
    </xf>
    <xf numFmtId="0" fontId="10" fillId="3" borderId="24" xfId="6" applyFont="1" applyFill="1" applyBorder="1" applyAlignment="1">
      <alignment horizontal="center" wrapText="1"/>
    </xf>
    <xf numFmtId="0" fontId="10" fillId="3" borderId="25" xfId="6" applyFont="1" applyFill="1" applyBorder="1" applyAlignment="1">
      <alignment horizontal="center" wrapText="1"/>
    </xf>
    <xf numFmtId="0" fontId="10" fillId="3" borderId="21" xfId="6" applyFont="1" applyFill="1" applyBorder="1" applyAlignment="1">
      <alignment horizontal="left" vertical="top" wrapText="1"/>
    </xf>
    <xf numFmtId="167" fontId="10" fillId="3" borderId="27" xfId="6" applyNumberFormat="1" applyFont="1" applyFill="1" applyBorder="1" applyAlignment="1">
      <alignment horizontal="right" vertical="top"/>
    </xf>
    <xf numFmtId="168" fontId="10" fillId="3" borderId="28" xfId="6" applyNumberFormat="1" applyFont="1" applyFill="1" applyBorder="1" applyAlignment="1">
      <alignment horizontal="right" vertical="top"/>
    </xf>
    <xf numFmtId="164" fontId="10" fillId="3" borderId="28" xfId="6" applyNumberFormat="1" applyFont="1" applyFill="1" applyBorder="1" applyAlignment="1">
      <alignment horizontal="right" vertical="top"/>
    </xf>
    <xf numFmtId="167" fontId="10" fillId="3" borderId="28" xfId="6" applyNumberFormat="1" applyFont="1" applyFill="1" applyBorder="1" applyAlignment="1">
      <alignment horizontal="right" vertical="top"/>
    </xf>
    <xf numFmtId="167" fontId="10" fillId="3" borderId="20" xfId="6" applyNumberFormat="1" applyFont="1" applyFill="1" applyBorder="1" applyAlignment="1">
      <alignment horizontal="right" vertical="top"/>
    </xf>
    <xf numFmtId="0" fontId="10" fillId="3" borderId="30" xfId="6" applyFont="1" applyFill="1" applyBorder="1" applyAlignment="1">
      <alignment horizontal="left" vertical="top" wrapText="1"/>
    </xf>
    <xf numFmtId="167" fontId="10" fillId="3" borderId="31" xfId="6" applyNumberFormat="1" applyFont="1" applyFill="1" applyBorder="1" applyAlignment="1">
      <alignment horizontal="right" vertical="top"/>
    </xf>
    <xf numFmtId="168" fontId="10" fillId="3" borderId="32" xfId="6" applyNumberFormat="1" applyFont="1" applyFill="1" applyBorder="1" applyAlignment="1">
      <alignment horizontal="right" vertical="top"/>
    </xf>
    <xf numFmtId="164" fontId="10" fillId="3" borderId="32" xfId="6" applyNumberFormat="1" applyFont="1" applyFill="1" applyBorder="1" applyAlignment="1">
      <alignment horizontal="right" vertical="top"/>
    </xf>
    <xf numFmtId="167" fontId="10" fillId="3" borderId="32" xfId="6" applyNumberFormat="1" applyFont="1" applyFill="1" applyBorder="1" applyAlignment="1">
      <alignment horizontal="right" vertical="top"/>
    </xf>
    <xf numFmtId="167" fontId="10" fillId="3" borderId="33" xfId="6" applyNumberFormat="1" applyFont="1" applyFill="1" applyBorder="1" applyAlignment="1">
      <alignment horizontal="right" vertical="top"/>
    </xf>
    <xf numFmtId="0" fontId="10" fillId="3" borderId="35" xfId="6" applyFont="1" applyFill="1" applyBorder="1" applyAlignment="1">
      <alignment horizontal="left" vertical="top" wrapText="1"/>
    </xf>
    <xf numFmtId="167" fontId="10" fillId="3" borderId="36" xfId="6" applyNumberFormat="1" applyFont="1" applyFill="1" applyBorder="1" applyAlignment="1">
      <alignment horizontal="right" vertical="top"/>
    </xf>
    <xf numFmtId="168" fontId="10" fillId="3" borderId="24" xfId="6" applyNumberFormat="1" applyFont="1" applyFill="1" applyBorder="1" applyAlignment="1">
      <alignment horizontal="right" vertical="top"/>
    </xf>
    <xf numFmtId="164" fontId="10" fillId="3" borderId="24" xfId="6" applyNumberFormat="1" applyFont="1" applyFill="1" applyBorder="1" applyAlignment="1">
      <alignment horizontal="right" vertical="top"/>
    </xf>
    <xf numFmtId="167" fontId="10" fillId="3" borderId="24" xfId="6" applyNumberFormat="1" applyFont="1" applyFill="1" applyBorder="1" applyAlignment="1">
      <alignment horizontal="right" vertical="top"/>
    </xf>
    <xf numFmtId="167" fontId="10" fillId="3" borderId="25" xfId="6" applyNumberFormat="1" applyFont="1" applyFill="1" applyBorder="1" applyAlignment="1">
      <alignment horizontal="right" vertical="top"/>
    </xf>
    <xf numFmtId="0" fontId="10" fillId="3" borderId="2" xfId="7" applyFont="1" applyFill="1" applyBorder="1" applyAlignment="1">
      <alignment horizontal="left" wrapText="1"/>
    </xf>
    <xf numFmtId="0" fontId="10" fillId="3" borderId="3" xfId="7" applyFont="1" applyFill="1" applyBorder="1" applyAlignment="1">
      <alignment horizontal="center" wrapText="1"/>
    </xf>
    <xf numFmtId="0" fontId="10" fillId="3" borderId="4" xfId="7" applyFont="1" applyFill="1" applyBorder="1" applyAlignment="1">
      <alignment horizontal="center" wrapText="1"/>
    </xf>
    <xf numFmtId="0" fontId="10" fillId="3" borderId="5" xfId="7" applyFont="1" applyFill="1" applyBorder="1" applyAlignment="1">
      <alignment horizontal="center" wrapText="1"/>
    </xf>
    <xf numFmtId="0" fontId="10" fillId="3" borderId="6" xfId="7" applyFont="1" applyFill="1" applyBorder="1" applyAlignment="1">
      <alignment horizontal="left" vertical="top" wrapText="1"/>
    </xf>
    <xf numFmtId="164" fontId="10" fillId="3" borderId="7" xfId="7" applyNumberFormat="1" applyFont="1" applyFill="1" applyBorder="1" applyAlignment="1">
      <alignment horizontal="right" vertical="top"/>
    </xf>
    <xf numFmtId="165" fontId="10" fillId="3" borderId="8" xfId="7" applyNumberFormat="1" applyFont="1" applyFill="1" applyBorder="1" applyAlignment="1">
      <alignment horizontal="right" vertical="top"/>
    </xf>
    <xf numFmtId="164" fontId="10" fillId="3" borderId="8" xfId="7" applyNumberFormat="1" applyFont="1" applyFill="1" applyBorder="1" applyAlignment="1">
      <alignment horizontal="right" vertical="top"/>
    </xf>
    <xf numFmtId="164" fontId="10" fillId="3" borderId="9" xfId="7" applyNumberFormat="1" applyFont="1" applyFill="1" applyBorder="1" applyAlignment="1">
      <alignment horizontal="right" vertical="top"/>
    </xf>
    <xf numFmtId="0" fontId="10" fillId="3" borderId="10" xfId="7" applyFont="1" applyFill="1" applyBorder="1" applyAlignment="1">
      <alignment horizontal="left" vertical="top" wrapText="1"/>
    </xf>
    <xf numFmtId="164" fontId="10" fillId="3" borderId="11" xfId="7" applyNumberFormat="1" applyFont="1" applyFill="1" applyBorder="1" applyAlignment="1">
      <alignment horizontal="right" vertical="top"/>
    </xf>
    <xf numFmtId="165" fontId="10" fillId="3" borderId="12" xfId="7" applyNumberFormat="1" applyFont="1" applyFill="1" applyBorder="1" applyAlignment="1">
      <alignment horizontal="right" vertical="top"/>
    </xf>
    <xf numFmtId="164" fontId="10" fillId="3" borderId="12" xfId="7" applyNumberFormat="1" applyFont="1" applyFill="1" applyBorder="1" applyAlignment="1">
      <alignment horizontal="right" vertical="top"/>
    </xf>
    <xf numFmtId="164" fontId="10" fillId="3" borderId="13" xfId="7" applyNumberFormat="1" applyFont="1" applyFill="1" applyBorder="1" applyAlignment="1">
      <alignment horizontal="right" vertical="top"/>
    </xf>
    <xf numFmtId="0" fontId="10" fillId="3" borderId="14" xfId="7" applyFont="1" applyFill="1" applyBorder="1" applyAlignment="1">
      <alignment horizontal="left" vertical="top" wrapText="1"/>
    </xf>
    <xf numFmtId="164" fontId="10" fillId="3" borderId="15" xfId="7" applyNumberFormat="1" applyFont="1" applyFill="1" applyBorder="1" applyAlignment="1">
      <alignment horizontal="right" vertical="top"/>
    </xf>
    <xf numFmtId="165" fontId="10" fillId="3" borderId="16" xfId="7" applyNumberFormat="1" applyFont="1" applyFill="1" applyBorder="1" applyAlignment="1">
      <alignment horizontal="right" vertical="top"/>
    </xf>
    <xf numFmtId="0" fontId="10" fillId="3" borderId="24" xfId="7" applyFont="1" applyFill="1" applyBorder="1" applyAlignment="1">
      <alignment horizontal="center" wrapText="1"/>
    </xf>
    <xf numFmtId="0" fontId="10" fillId="3" borderId="66" xfId="7" applyFont="1" applyFill="1" applyBorder="1" applyAlignment="1">
      <alignment horizontal="center" wrapText="1"/>
    </xf>
    <xf numFmtId="0" fontId="10" fillId="3" borderId="21" xfId="7" applyFont="1" applyFill="1" applyBorder="1" applyAlignment="1">
      <alignment horizontal="left" vertical="top" wrapText="1"/>
    </xf>
    <xf numFmtId="167" fontId="10" fillId="3" borderId="27" xfId="7" applyNumberFormat="1" applyFont="1" applyFill="1" applyBorder="1" applyAlignment="1">
      <alignment horizontal="right" vertical="top"/>
    </xf>
    <xf numFmtId="168" fontId="10" fillId="3" borderId="28" xfId="7" applyNumberFormat="1" applyFont="1" applyFill="1" applyBorder="1" applyAlignment="1">
      <alignment horizontal="right" vertical="top"/>
    </xf>
    <xf numFmtId="164" fontId="10" fillId="3" borderId="28" xfId="7" applyNumberFormat="1" applyFont="1" applyFill="1" applyBorder="1" applyAlignment="1">
      <alignment horizontal="right" vertical="top"/>
    </xf>
    <xf numFmtId="167" fontId="10" fillId="3" borderId="28" xfId="7" applyNumberFormat="1" applyFont="1" applyFill="1" applyBorder="1" applyAlignment="1">
      <alignment horizontal="right" vertical="top"/>
    </xf>
    <xf numFmtId="167" fontId="10" fillId="3" borderId="67" xfId="7" applyNumberFormat="1" applyFont="1" applyFill="1" applyBorder="1" applyAlignment="1">
      <alignment horizontal="right" vertical="top"/>
    </xf>
    <xf numFmtId="0" fontId="10" fillId="3" borderId="30" xfId="7" applyFont="1" applyFill="1" applyBorder="1" applyAlignment="1">
      <alignment horizontal="left" vertical="top" wrapText="1"/>
    </xf>
    <xf numFmtId="167" fontId="10" fillId="3" borderId="31" xfId="7" applyNumberFormat="1" applyFont="1" applyFill="1" applyBorder="1" applyAlignment="1">
      <alignment horizontal="right" vertical="top"/>
    </xf>
    <xf numFmtId="168" fontId="10" fillId="3" borderId="32" xfId="7" applyNumberFormat="1" applyFont="1" applyFill="1" applyBorder="1" applyAlignment="1">
      <alignment horizontal="right" vertical="top"/>
    </xf>
    <xf numFmtId="164" fontId="10" fillId="3" borderId="32" xfId="7" applyNumberFormat="1" applyFont="1" applyFill="1" applyBorder="1" applyAlignment="1">
      <alignment horizontal="right" vertical="top"/>
    </xf>
    <xf numFmtId="167" fontId="10" fillId="3" borderId="32" xfId="7" applyNumberFormat="1" applyFont="1" applyFill="1" applyBorder="1" applyAlignment="1">
      <alignment horizontal="right" vertical="top"/>
    </xf>
    <xf numFmtId="167" fontId="10" fillId="3" borderId="68" xfId="7" applyNumberFormat="1" applyFont="1" applyFill="1" applyBorder="1" applyAlignment="1">
      <alignment horizontal="right" vertical="top"/>
    </xf>
    <xf numFmtId="0" fontId="10" fillId="3" borderId="69" xfId="7" applyFont="1" applyFill="1" applyBorder="1" applyAlignment="1">
      <alignment horizontal="left" vertical="top" wrapText="1"/>
    </xf>
    <xf numFmtId="167" fontId="10" fillId="3" borderId="70" xfId="7" applyNumberFormat="1" applyFont="1" applyFill="1" applyBorder="1" applyAlignment="1">
      <alignment horizontal="right" vertical="top"/>
    </xf>
    <xf numFmtId="168" fontId="10" fillId="3" borderId="71" xfId="7" applyNumberFormat="1" applyFont="1" applyFill="1" applyBorder="1" applyAlignment="1">
      <alignment horizontal="right" vertical="top"/>
    </xf>
    <xf numFmtId="164" fontId="10" fillId="3" borderId="71" xfId="7" applyNumberFormat="1" applyFont="1" applyFill="1" applyBorder="1" applyAlignment="1">
      <alignment horizontal="right" vertical="top"/>
    </xf>
    <xf numFmtId="167" fontId="10" fillId="3" borderId="71" xfId="7" applyNumberFormat="1" applyFont="1" applyFill="1" applyBorder="1" applyAlignment="1">
      <alignment horizontal="right" vertical="top"/>
    </xf>
    <xf numFmtId="167" fontId="10" fillId="3" borderId="72" xfId="7" applyNumberFormat="1" applyFont="1" applyFill="1" applyBorder="1" applyAlignment="1">
      <alignment horizontal="right" vertical="top"/>
    </xf>
    <xf numFmtId="0" fontId="10" fillId="4" borderId="73" xfId="7" applyFont="1" applyFill="1" applyBorder="1" applyAlignment="1">
      <alignment horizontal="center" wrapText="1"/>
    </xf>
    <xf numFmtId="0" fontId="10" fillId="4" borderId="74" xfId="7" applyFont="1" applyFill="1" applyBorder="1" applyAlignment="1">
      <alignment horizontal="center" wrapText="1"/>
    </xf>
    <xf numFmtId="0" fontId="10" fillId="4" borderId="54" xfId="7" applyFont="1" applyFill="1" applyBorder="1" applyAlignment="1">
      <alignment horizontal="left" vertical="top" wrapText="1"/>
    </xf>
    <xf numFmtId="0" fontId="10" fillId="4" borderId="57" xfId="7" applyFont="1" applyFill="1" applyBorder="1" applyAlignment="1">
      <alignment horizontal="left" vertical="top" wrapText="1"/>
    </xf>
    <xf numFmtId="166" fontId="6" fillId="0" borderId="0" xfId="0" applyNumberFormat="1" applyFont="1"/>
    <xf numFmtId="0" fontId="7" fillId="3" borderId="12" xfId="4" applyFont="1" applyFill="1" applyBorder="1" applyAlignment="1">
      <alignment horizontal="center" vertical="center"/>
    </xf>
    <xf numFmtId="0" fontId="7" fillId="3" borderId="13" xfId="4" applyFont="1" applyFill="1" applyBorder="1" applyAlignment="1">
      <alignment horizontal="center" vertical="center"/>
    </xf>
    <xf numFmtId="0" fontId="7" fillId="3" borderId="16" xfId="4" applyFont="1" applyFill="1" applyBorder="1" applyAlignment="1">
      <alignment horizontal="center" vertical="center"/>
    </xf>
    <xf numFmtId="0" fontId="7" fillId="3" borderId="17" xfId="4" applyFont="1" applyFill="1" applyBorder="1" applyAlignment="1">
      <alignment horizontal="center" vertical="center"/>
    </xf>
    <xf numFmtId="0" fontId="7" fillId="0" borderId="0" xfId="2" applyFont="1"/>
    <xf numFmtId="0" fontId="7" fillId="3" borderId="12" xfId="5" applyFont="1" applyFill="1" applyBorder="1" applyAlignment="1">
      <alignment horizontal="center" vertical="center"/>
    </xf>
    <xf numFmtId="0" fontId="7" fillId="3" borderId="13" xfId="5" applyFont="1" applyFill="1" applyBorder="1" applyAlignment="1">
      <alignment horizontal="center" vertical="center"/>
    </xf>
    <xf numFmtId="0" fontId="7" fillId="3" borderId="16" xfId="5" applyFont="1" applyFill="1" applyBorder="1" applyAlignment="1">
      <alignment horizontal="center" vertical="center"/>
    </xf>
    <xf numFmtId="0" fontId="7" fillId="3" borderId="17" xfId="5" applyFont="1" applyFill="1" applyBorder="1" applyAlignment="1">
      <alignment horizontal="center" vertical="center"/>
    </xf>
    <xf numFmtId="0" fontId="7" fillId="0" borderId="0" xfId="5" applyFont="1"/>
    <xf numFmtId="0" fontId="7" fillId="3" borderId="12" xfId="6" applyFont="1" applyFill="1" applyBorder="1" applyAlignment="1">
      <alignment horizontal="center" vertical="center"/>
    </xf>
    <xf numFmtId="0" fontId="7" fillId="3" borderId="13" xfId="6" applyFont="1" applyFill="1" applyBorder="1" applyAlignment="1">
      <alignment horizontal="center" vertical="center"/>
    </xf>
    <xf numFmtId="0" fontId="7" fillId="3" borderId="16" xfId="6" applyFont="1" applyFill="1" applyBorder="1" applyAlignment="1">
      <alignment horizontal="center" vertical="center"/>
    </xf>
    <xf numFmtId="0" fontId="7" fillId="3" borderId="17" xfId="6" applyFont="1" applyFill="1" applyBorder="1" applyAlignment="1">
      <alignment horizontal="center" vertical="center"/>
    </xf>
    <xf numFmtId="0" fontId="7" fillId="0" borderId="0" xfId="6" applyFont="1"/>
    <xf numFmtId="2" fontId="6" fillId="0" borderId="0" xfId="0" applyNumberFormat="1" applyFont="1" applyAlignment="1"/>
    <xf numFmtId="0" fontId="7" fillId="3" borderId="12" xfId="7" applyFont="1" applyFill="1" applyBorder="1" applyAlignment="1">
      <alignment horizontal="center" vertical="center"/>
    </xf>
    <xf numFmtId="0" fontId="7" fillId="3" borderId="13" xfId="7" applyFont="1" applyFill="1" applyBorder="1" applyAlignment="1">
      <alignment horizontal="center" vertical="center"/>
    </xf>
    <xf numFmtId="0" fontId="7" fillId="3" borderId="16" xfId="7" applyFont="1" applyFill="1" applyBorder="1" applyAlignment="1">
      <alignment horizontal="center" vertical="center"/>
    </xf>
    <xf numFmtId="0" fontId="7" fillId="3" borderId="17" xfId="7" applyFont="1" applyFill="1" applyBorder="1" applyAlignment="1">
      <alignment horizontal="center" vertical="center"/>
    </xf>
    <xf numFmtId="0" fontId="7" fillId="4" borderId="49" xfId="7" applyFont="1" applyFill="1" applyBorder="1"/>
    <xf numFmtId="0" fontId="7" fillId="4" borderId="73" xfId="7" applyFont="1" applyFill="1" applyBorder="1"/>
    <xf numFmtId="170" fontId="7" fillId="4" borderId="54" xfId="7" applyNumberFormat="1" applyFont="1" applyFill="1" applyBorder="1"/>
    <xf numFmtId="0" fontId="7" fillId="4" borderId="54" xfId="7" applyFont="1" applyFill="1" applyBorder="1"/>
    <xf numFmtId="170" fontId="7" fillId="4" borderId="55" xfId="7" applyNumberFormat="1" applyFont="1" applyFill="1" applyBorder="1"/>
    <xf numFmtId="170" fontId="7" fillId="4" borderId="57" xfId="7" applyNumberFormat="1" applyFont="1" applyFill="1" applyBorder="1"/>
    <xf numFmtId="170" fontId="7" fillId="4" borderId="58" xfId="7" applyNumberFormat="1" applyFont="1" applyFill="1" applyBorder="1"/>
    <xf numFmtId="0" fontId="6" fillId="2" borderId="55" xfId="0" applyFont="1" applyFill="1" applyBorder="1"/>
    <xf numFmtId="170" fontId="6" fillId="2" borderId="54" xfId="0" applyNumberFormat="1" applyFont="1" applyFill="1" applyBorder="1"/>
    <xf numFmtId="170" fontId="6" fillId="2" borderId="55" xfId="0" applyNumberFormat="1" applyFont="1" applyFill="1" applyBorder="1"/>
    <xf numFmtId="170" fontId="6" fillId="2" borderId="57" xfId="0" applyNumberFormat="1" applyFont="1" applyFill="1" applyBorder="1"/>
    <xf numFmtId="170" fontId="6" fillId="2" borderId="58" xfId="0" applyNumberFormat="1" applyFont="1" applyFill="1" applyBorder="1"/>
    <xf numFmtId="164" fontId="7" fillId="3" borderId="13" xfId="3" applyNumberFormat="1" applyFont="1" applyFill="1" applyBorder="1" applyAlignment="1">
      <alignment horizontal="right" vertical="top"/>
    </xf>
    <xf numFmtId="0" fontId="10" fillId="3" borderId="24" xfId="4" applyFont="1" applyFill="1" applyBorder="1" applyAlignment="1">
      <alignment horizontal="center" wrapText="1"/>
    </xf>
    <xf numFmtId="0" fontId="10" fillId="3" borderId="25" xfId="4" applyFont="1" applyFill="1" applyBorder="1" applyAlignment="1">
      <alignment horizontal="center" wrapText="1"/>
    </xf>
    <xf numFmtId="0" fontId="10" fillId="3" borderId="21" xfId="4" applyFont="1" applyFill="1" applyBorder="1" applyAlignment="1">
      <alignment horizontal="left" vertical="top" wrapText="1"/>
    </xf>
    <xf numFmtId="167" fontId="10" fillId="3" borderId="27" xfId="4" applyNumberFormat="1" applyFont="1" applyFill="1" applyBorder="1" applyAlignment="1">
      <alignment horizontal="right" vertical="top"/>
    </xf>
    <xf numFmtId="168" fontId="10" fillId="3" borderId="28" xfId="4" applyNumberFormat="1" applyFont="1" applyFill="1" applyBorder="1" applyAlignment="1">
      <alignment horizontal="right" vertical="top"/>
    </xf>
    <xf numFmtId="164" fontId="10" fillId="3" borderId="28" xfId="4" applyNumberFormat="1" applyFont="1" applyFill="1" applyBorder="1" applyAlignment="1">
      <alignment horizontal="right" vertical="top"/>
    </xf>
    <xf numFmtId="167" fontId="10" fillId="3" borderId="28" xfId="4" applyNumberFormat="1" applyFont="1" applyFill="1" applyBorder="1" applyAlignment="1">
      <alignment horizontal="right" vertical="top"/>
    </xf>
    <xf numFmtId="167" fontId="10" fillId="3" borderId="20" xfId="4" applyNumberFormat="1" applyFont="1" applyFill="1" applyBorder="1" applyAlignment="1">
      <alignment horizontal="right" vertical="top"/>
    </xf>
    <xf numFmtId="0" fontId="10" fillId="3" borderId="30" xfId="4" applyFont="1" applyFill="1" applyBorder="1" applyAlignment="1">
      <alignment horizontal="left" vertical="top" wrapText="1"/>
    </xf>
    <xf numFmtId="167" fontId="10" fillId="3" borderId="31" xfId="4" applyNumberFormat="1" applyFont="1" applyFill="1" applyBorder="1" applyAlignment="1">
      <alignment horizontal="right" vertical="top"/>
    </xf>
    <xf numFmtId="168" fontId="10" fillId="3" borderId="32" xfId="4" applyNumberFormat="1" applyFont="1" applyFill="1" applyBorder="1" applyAlignment="1">
      <alignment horizontal="right" vertical="top"/>
    </xf>
    <xf numFmtId="164" fontId="10" fillId="3" borderId="32" xfId="4" applyNumberFormat="1" applyFont="1" applyFill="1" applyBorder="1" applyAlignment="1">
      <alignment horizontal="right" vertical="top"/>
    </xf>
    <xf numFmtId="167" fontId="10" fillId="3" borderId="32" xfId="4" applyNumberFormat="1" applyFont="1" applyFill="1" applyBorder="1" applyAlignment="1">
      <alignment horizontal="right" vertical="top"/>
    </xf>
    <xf numFmtId="167" fontId="10" fillId="3" borderId="33" xfId="4" applyNumberFormat="1" applyFont="1" applyFill="1" applyBorder="1" applyAlignment="1">
      <alignment horizontal="right" vertical="top"/>
    </xf>
    <xf numFmtId="0" fontId="10" fillId="3" borderId="35" xfId="4" applyFont="1" applyFill="1" applyBorder="1" applyAlignment="1">
      <alignment horizontal="left" vertical="top" wrapText="1"/>
    </xf>
    <xf numFmtId="167" fontId="10" fillId="3" borderId="36" xfId="4" applyNumberFormat="1" applyFont="1" applyFill="1" applyBorder="1" applyAlignment="1">
      <alignment horizontal="right" vertical="top"/>
    </xf>
    <xf numFmtId="168" fontId="10" fillId="3" borderId="24" xfId="4" applyNumberFormat="1" applyFont="1" applyFill="1" applyBorder="1" applyAlignment="1">
      <alignment horizontal="right" vertical="top"/>
    </xf>
    <xf numFmtId="164" fontId="10" fillId="3" borderId="24" xfId="4" applyNumberFormat="1" applyFont="1" applyFill="1" applyBorder="1" applyAlignment="1">
      <alignment horizontal="right" vertical="top"/>
    </xf>
    <xf numFmtId="167" fontId="10" fillId="3" borderId="24" xfId="4" applyNumberFormat="1" applyFont="1" applyFill="1" applyBorder="1" applyAlignment="1">
      <alignment horizontal="right" vertical="top"/>
    </xf>
    <xf numFmtId="167" fontId="10" fillId="3" borderId="25" xfId="4" applyNumberFormat="1" applyFont="1" applyFill="1" applyBorder="1" applyAlignment="1">
      <alignment horizontal="right" vertical="top"/>
    </xf>
    <xf numFmtId="0" fontId="10" fillId="3" borderId="2" xfId="8" applyFont="1" applyFill="1" applyBorder="1" applyAlignment="1">
      <alignment horizontal="left" wrapText="1"/>
    </xf>
    <xf numFmtId="0" fontId="10" fillId="3" borderId="3" xfId="8" applyFont="1" applyFill="1" applyBorder="1" applyAlignment="1">
      <alignment horizontal="center" wrapText="1"/>
    </xf>
    <xf numFmtId="0" fontId="10" fillId="3" borderId="4" xfId="8" applyFont="1" applyFill="1" applyBorder="1" applyAlignment="1">
      <alignment horizontal="center" wrapText="1"/>
    </xf>
    <xf numFmtId="0" fontId="10" fillId="3" borderId="5" xfId="8" applyFont="1" applyFill="1" applyBorder="1" applyAlignment="1">
      <alignment horizontal="center" wrapText="1"/>
    </xf>
    <xf numFmtId="0" fontId="10" fillId="3" borderId="6" xfId="8" applyFont="1" applyFill="1" applyBorder="1" applyAlignment="1">
      <alignment horizontal="left" vertical="top" wrapText="1"/>
    </xf>
    <xf numFmtId="164" fontId="10" fillId="3" borderId="7" xfId="8" applyNumberFormat="1" applyFont="1" applyFill="1" applyBorder="1" applyAlignment="1">
      <alignment horizontal="right" vertical="top"/>
    </xf>
    <xf numFmtId="165" fontId="10" fillId="3" borderId="8" xfId="8" applyNumberFormat="1" applyFont="1" applyFill="1" applyBorder="1" applyAlignment="1">
      <alignment horizontal="right" vertical="top"/>
    </xf>
    <xf numFmtId="164" fontId="10" fillId="3" borderId="8" xfId="8" applyNumberFormat="1" applyFont="1" applyFill="1" applyBorder="1" applyAlignment="1">
      <alignment horizontal="right" vertical="top"/>
    </xf>
    <xf numFmtId="164" fontId="10" fillId="3" borderId="9" xfId="8" applyNumberFormat="1" applyFont="1" applyFill="1" applyBorder="1" applyAlignment="1">
      <alignment horizontal="right" vertical="top"/>
    </xf>
    <xf numFmtId="0" fontId="10" fillId="3" borderId="10" xfId="8" applyFont="1" applyFill="1" applyBorder="1" applyAlignment="1">
      <alignment horizontal="left" vertical="top" wrapText="1"/>
    </xf>
    <xf numFmtId="164" fontId="10" fillId="3" borderId="11" xfId="8" applyNumberFormat="1" applyFont="1" applyFill="1" applyBorder="1" applyAlignment="1">
      <alignment horizontal="right" vertical="top"/>
    </xf>
    <xf numFmtId="165" fontId="10" fillId="3" borderId="12" xfId="8" applyNumberFormat="1" applyFont="1" applyFill="1" applyBorder="1" applyAlignment="1">
      <alignment horizontal="right" vertical="top"/>
    </xf>
    <xf numFmtId="164" fontId="10" fillId="3" borderId="12" xfId="8" applyNumberFormat="1" applyFont="1" applyFill="1" applyBorder="1" applyAlignment="1">
      <alignment horizontal="right" vertical="top"/>
    </xf>
    <xf numFmtId="164" fontId="10" fillId="3" borderId="13" xfId="8" applyNumberFormat="1" applyFont="1" applyFill="1" applyBorder="1" applyAlignment="1">
      <alignment horizontal="right" vertical="top"/>
    </xf>
    <xf numFmtId="0" fontId="10" fillId="3" borderId="14" xfId="8" applyFont="1" applyFill="1" applyBorder="1" applyAlignment="1">
      <alignment horizontal="left" vertical="top" wrapText="1"/>
    </xf>
    <xf numFmtId="164" fontId="10" fillId="3" borderId="15" xfId="8" applyNumberFormat="1" applyFont="1" applyFill="1" applyBorder="1" applyAlignment="1">
      <alignment horizontal="right" vertical="top"/>
    </xf>
    <xf numFmtId="165" fontId="10" fillId="3" borderId="16" xfId="8" applyNumberFormat="1" applyFont="1" applyFill="1" applyBorder="1" applyAlignment="1">
      <alignment horizontal="right" vertical="top"/>
    </xf>
    <xf numFmtId="0" fontId="10" fillId="3" borderId="24" xfId="9" applyFont="1" applyFill="1" applyBorder="1" applyAlignment="1">
      <alignment horizontal="center" wrapText="1"/>
    </xf>
    <xf numFmtId="0" fontId="10" fillId="3" borderId="25" xfId="9" applyFont="1" applyFill="1" applyBorder="1" applyAlignment="1">
      <alignment horizontal="center" wrapText="1"/>
    </xf>
    <xf numFmtId="0" fontId="10" fillId="3" borderId="21" xfId="9" applyFont="1" applyFill="1" applyBorder="1" applyAlignment="1">
      <alignment horizontal="left" vertical="top" wrapText="1"/>
    </xf>
    <xf numFmtId="167" fontId="10" fillId="3" borderId="27" xfId="9" applyNumberFormat="1" applyFont="1" applyFill="1" applyBorder="1" applyAlignment="1">
      <alignment horizontal="right" vertical="top"/>
    </xf>
    <xf numFmtId="168" fontId="10" fillId="3" borderId="28" xfId="9" applyNumberFormat="1" applyFont="1" applyFill="1" applyBorder="1" applyAlignment="1">
      <alignment horizontal="right" vertical="top"/>
    </xf>
    <xf numFmtId="164" fontId="7" fillId="3" borderId="28" xfId="9" applyNumberFormat="1" applyFont="1" applyFill="1" applyBorder="1" applyAlignment="1">
      <alignment horizontal="right" vertical="top"/>
    </xf>
    <xf numFmtId="167" fontId="10" fillId="3" borderId="28" xfId="9" applyNumberFormat="1" applyFont="1" applyFill="1" applyBorder="1" applyAlignment="1">
      <alignment horizontal="right" vertical="top"/>
    </xf>
    <xf numFmtId="167" fontId="10" fillId="3" borderId="20" xfId="9" applyNumberFormat="1" applyFont="1" applyFill="1" applyBorder="1" applyAlignment="1">
      <alignment horizontal="right" vertical="top"/>
    </xf>
    <xf numFmtId="0" fontId="10" fillId="3" borderId="30" xfId="9" applyFont="1" applyFill="1" applyBorder="1" applyAlignment="1">
      <alignment horizontal="left" vertical="top" wrapText="1"/>
    </xf>
    <xf numFmtId="167" fontId="10" fillId="3" borderId="31" xfId="9" applyNumberFormat="1" applyFont="1" applyFill="1" applyBorder="1" applyAlignment="1">
      <alignment horizontal="right" vertical="top"/>
    </xf>
    <xf numFmtId="168" fontId="10" fillId="3" borderId="32" xfId="9" applyNumberFormat="1" applyFont="1" applyFill="1" applyBorder="1" applyAlignment="1">
      <alignment horizontal="right" vertical="top"/>
    </xf>
    <xf numFmtId="164" fontId="7" fillId="3" borderId="32" xfId="9" applyNumberFormat="1" applyFont="1" applyFill="1" applyBorder="1" applyAlignment="1">
      <alignment horizontal="right" vertical="top"/>
    </xf>
    <xf numFmtId="167" fontId="10" fillId="3" borderId="32" xfId="9" applyNumberFormat="1" applyFont="1" applyFill="1" applyBorder="1" applyAlignment="1">
      <alignment horizontal="right" vertical="top"/>
    </xf>
    <xf numFmtId="167" fontId="10" fillId="3" borderId="33" xfId="9" applyNumberFormat="1" applyFont="1" applyFill="1" applyBorder="1" applyAlignment="1">
      <alignment horizontal="right" vertical="top"/>
    </xf>
    <xf numFmtId="0" fontId="10" fillId="3" borderId="35" xfId="9" applyFont="1" applyFill="1" applyBorder="1" applyAlignment="1">
      <alignment horizontal="left" vertical="top" wrapText="1"/>
    </xf>
    <xf numFmtId="167" fontId="10" fillId="3" borderId="36" xfId="9" applyNumberFormat="1" applyFont="1" applyFill="1" applyBorder="1" applyAlignment="1">
      <alignment horizontal="right" vertical="top"/>
    </xf>
    <xf numFmtId="168" fontId="10" fillId="3" borderId="24" xfId="9" applyNumberFormat="1" applyFont="1" applyFill="1" applyBorder="1" applyAlignment="1">
      <alignment horizontal="right" vertical="top"/>
    </xf>
    <xf numFmtId="164" fontId="10" fillId="3" borderId="24" xfId="9" applyNumberFormat="1" applyFont="1" applyFill="1" applyBorder="1" applyAlignment="1">
      <alignment horizontal="right" vertical="top"/>
    </xf>
    <xf numFmtId="167" fontId="10" fillId="3" borderId="24" xfId="9" applyNumberFormat="1" applyFont="1" applyFill="1" applyBorder="1" applyAlignment="1">
      <alignment horizontal="right" vertical="top"/>
    </xf>
    <xf numFmtId="167" fontId="10" fillId="3" borderId="25" xfId="9" applyNumberFormat="1" applyFont="1" applyFill="1" applyBorder="1" applyAlignment="1">
      <alignment horizontal="right" vertical="top"/>
    </xf>
    <xf numFmtId="0" fontId="7" fillId="0" borderId="0" xfId="4" applyFont="1"/>
    <xf numFmtId="0" fontId="7" fillId="3" borderId="12" xfId="8" applyFont="1" applyFill="1" applyBorder="1" applyAlignment="1">
      <alignment horizontal="center" vertical="center"/>
    </xf>
    <xf numFmtId="0" fontId="7" fillId="3" borderId="13" xfId="8" applyFont="1" applyFill="1" applyBorder="1" applyAlignment="1">
      <alignment horizontal="center" vertical="center"/>
    </xf>
    <xf numFmtId="0" fontId="7" fillId="3" borderId="16" xfId="8" applyFont="1" applyFill="1" applyBorder="1" applyAlignment="1">
      <alignment horizontal="center" vertical="center"/>
    </xf>
    <xf numFmtId="0" fontId="7" fillId="3" borderId="17" xfId="8" applyFont="1" applyFill="1" applyBorder="1" applyAlignment="1">
      <alignment horizontal="center" vertical="center"/>
    </xf>
    <xf numFmtId="0" fontId="7" fillId="0" borderId="0" xfId="9" applyFont="1"/>
    <xf numFmtId="0" fontId="6" fillId="0" borderId="54" xfId="0" applyFont="1" applyBorder="1"/>
    <xf numFmtId="0" fontId="6" fillId="0" borderId="55" xfId="0" applyFont="1" applyBorder="1"/>
    <xf numFmtId="0" fontId="6" fillId="0" borderId="53" xfId="0" applyFont="1" applyBorder="1" applyAlignment="1">
      <alignment horizontal="center" vertical="center"/>
    </xf>
    <xf numFmtId="0" fontId="6" fillId="0" borderId="57" xfId="0" applyFont="1" applyBorder="1"/>
    <xf numFmtId="0" fontId="6" fillId="0" borderId="58" xfId="0" applyFont="1" applyBorder="1"/>
    <xf numFmtId="171" fontId="6" fillId="0" borderId="54" xfId="1" applyNumberFormat="1" applyFont="1" applyBorder="1"/>
    <xf numFmtId="2" fontId="6" fillId="0" borderId="54" xfId="0" applyNumberFormat="1" applyFont="1" applyBorder="1"/>
    <xf numFmtId="2" fontId="6" fillId="0" borderId="57" xfId="0" applyNumberFormat="1" applyFont="1" applyBorder="1"/>
    <xf numFmtId="0" fontId="7" fillId="2" borderId="54" xfId="0" applyFont="1" applyFill="1" applyBorder="1" applyAlignment="1">
      <alignment horizontal="center" vertical="center" wrapText="1"/>
    </xf>
    <xf numFmtId="0" fontId="6" fillId="2" borderId="54" xfId="0" applyFont="1" applyFill="1" applyBorder="1" applyAlignment="1">
      <alignment horizontal="center" vertical="center" wrapText="1"/>
    </xf>
    <xf numFmtId="0" fontId="6" fillId="2" borderId="54" xfId="10" applyFont="1" applyFill="1" applyBorder="1"/>
    <xf numFmtId="0" fontId="6" fillId="5" borderId="54" xfId="0" applyFont="1" applyFill="1" applyBorder="1"/>
    <xf numFmtId="0" fontId="6" fillId="5" borderId="76" xfId="0" applyFont="1" applyFill="1" applyBorder="1"/>
    <xf numFmtId="0" fontId="6" fillId="2" borderId="76" xfId="10" applyFont="1" applyFill="1" applyBorder="1"/>
    <xf numFmtId="0" fontId="6" fillId="2" borderId="77" xfId="0" applyFont="1" applyFill="1" applyBorder="1"/>
    <xf numFmtId="166" fontId="6" fillId="2" borderId="46" xfId="0" applyNumberFormat="1" applyFont="1" applyFill="1" applyBorder="1"/>
    <xf numFmtId="0" fontId="6" fillId="2" borderId="46" xfId="0" applyFont="1" applyFill="1" applyBorder="1"/>
    <xf numFmtId="0" fontId="5" fillId="3" borderId="0" xfId="0" applyFont="1" applyFill="1"/>
    <xf numFmtId="0" fontId="6" fillId="4" borderId="51" xfId="0" applyFont="1" applyFill="1" applyBorder="1"/>
    <xf numFmtId="0" fontId="6" fillId="4" borderId="53" xfId="0" applyFont="1" applyFill="1" applyBorder="1" applyAlignment="1">
      <alignment horizontal="center"/>
    </xf>
    <xf numFmtId="0" fontId="6" fillId="4" borderId="56" xfId="0" applyFont="1" applyFill="1" applyBorder="1" applyAlignment="1">
      <alignment horizontal="center"/>
    </xf>
    <xf numFmtId="0" fontId="7" fillId="3" borderId="0" xfId="3" applyFont="1" applyFill="1"/>
    <xf numFmtId="0" fontId="10" fillId="3" borderId="78" xfId="3" applyFont="1" applyFill="1" applyBorder="1" applyAlignment="1">
      <alignment horizontal="left" wrapText="1"/>
    </xf>
    <xf numFmtId="0" fontId="10" fillId="3" borderId="79" xfId="3" applyFont="1" applyFill="1" applyBorder="1" applyAlignment="1">
      <alignment horizontal="center" wrapText="1"/>
    </xf>
    <xf numFmtId="0" fontId="10" fillId="3" borderId="80" xfId="3" applyFont="1" applyFill="1" applyBorder="1" applyAlignment="1">
      <alignment horizontal="center" wrapText="1"/>
    </xf>
    <xf numFmtId="0" fontId="10" fillId="3" borderId="81" xfId="3" applyFont="1" applyFill="1" applyBorder="1" applyAlignment="1">
      <alignment horizontal="center" wrapText="1"/>
    </xf>
    <xf numFmtId="0" fontId="10" fillId="3" borderId="82" xfId="3" applyFont="1" applyFill="1" applyBorder="1" applyAlignment="1">
      <alignment horizontal="left" vertical="top" wrapText="1"/>
    </xf>
    <xf numFmtId="165" fontId="10" fillId="3" borderId="83" xfId="3" applyNumberFormat="1" applyFont="1" applyFill="1" applyBorder="1" applyAlignment="1">
      <alignment horizontal="right" vertical="center"/>
    </xf>
    <xf numFmtId="172" fontId="10" fillId="3" borderId="84" xfId="3" applyNumberFormat="1" applyFont="1" applyFill="1" applyBorder="1" applyAlignment="1">
      <alignment horizontal="right" vertical="center"/>
    </xf>
    <xf numFmtId="164" fontId="10" fillId="3" borderId="85" xfId="3" applyNumberFormat="1" applyFont="1" applyFill="1" applyBorder="1" applyAlignment="1">
      <alignment horizontal="right" vertical="center"/>
    </xf>
    <xf numFmtId="0" fontId="10" fillId="3" borderId="86" xfId="3" applyFont="1" applyFill="1" applyBorder="1" applyAlignment="1">
      <alignment horizontal="left" vertical="top" wrapText="1"/>
    </xf>
    <xf numFmtId="165" fontId="10" fillId="3" borderId="87" xfId="3" applyNumberFormat="1" applyFont="1" applyFill="1" applyBorder="1" applyAlignment="1">
      <alignment horizontal="right" vertical="center"/>
    </xf>
    <xf numFmtId="172" fontId="10" fillId="3" borderId="88" xfId="3" applyNumberFormat="1" applyFont="1" applyFill="1" applyBorder="1" applyAlignment="1">
      <alignment horizontal="right" vertical="center"/>
    </xf>
    <xf numFmtId="164" fontId="10" fillId="3" borderId="89" xfId="3" applyNumberFormat="1" applyFont="1" applyFill="1" applyBorder="1" applyAlignment="1">
      <alignment horizontal="right" vertical="center"/>
    </xf>
    <xf numFmtId="0" fontId="10" fillId="3" borderId="94" xfId="3" applyFont="1" applyFill="1" applyBorder="1" applyAlignment="1">
      <alignment horizontal="center" wrapText="1"/>
    </xf>
    <xf numFmtId="0" fontId="10" fillId="3" borderId="95" xfId="3" applyFont="1" applyFill="1" applyBorder="1" applyAlignment="1">
      <alignment horizontal="center" wrapText="1"/>
    </xf>
    <xf numFmtId="0" fontId="10" fillId="3" borderId="103" xfId="3" applyFont="1" applyFill="1" applyBorder="1" applyAlignment="1">
      <alignment horizontal="left" vertical="top" wrapText="1"/>
    </xf>
    <xf numFmtId="172" fontId="10" fillId="3" borderId="97" xfId="3" applyNumberFormat="1" applyFont="1" applyFill="1" applyBorder="1" applyAlignment="1">
      <alignment horizontal="right" vertical="center"/>
    </xf>
    <xf numFmtId="172" fontId="10" fillId="3" borderId="12" xfId="3" applyNumberFormat="1" applyFont="1" applyFill="1" applyBorder="1" applyAlignment="1">
      <alignment horizontal="right" vertical="center"/>
    </xf>
    <xf numFmtId="0" fontId="10" fillId="3" borderId="105" xfId="3" applyFont="1" applyFill="1" applyBorder="1" applyAlignment="1">
      <alignment horizontal="left" vertical="top" wrapText="1"/>
    </xf>
    <xf numFmtId="0" fontId="10" fillId="3" borderId="101" xfId="3" applyFont="1" applyFill="1" applyBorder="1" applyAlignment="1">
      <alignment horizontal="left" vertical="top" wrapText="1"/>
    </xf>
    <xf numFmtId="172" fontId="10" fillId="3" borderId="87" xfId="3" applyNumberFormat="1" applyFont="1" applyFill="1" applyBorder="1" applyAlignment="1">
      <alignment horizontal="right" vertical="center"/>
    </xf>
    <xf numFmtId="172" fontId="10" fillId="3" borderId="89" xfId="3" applyNumberFormat="1" applyFont="1" applyFill="1" applyBorder="1" applyAlignment="1">
      <alignment horizontal="right" vertical="center"/>
    </xf>
    <xf numFmtId="0" fontId="10" fillId="3" borderId="104" xfId="3" applyFont="1" applyFill="1" applyBorder="1" applyAlignment="1">
      <alignment horizontal="left" vertical="top" wrapText="1"/>
    </xf>
    <xf numFmtId="0" fontId="10" fillId="3" borderId="90" xfId="3" applyFont="1" applyFill="1" applyBorder="1" applyAlignment="1">
      <alignment horizontal="right" vertical="center"/>
    </xf>
    <xf numFmtId="164" fontId="10" fillId="3" borderId="91" xfId="3" applyNumberFormat="1" applyFont="1" applyFill="1" applyBorder="1" applyAlignment="1">
      <alignment horizontal="right" vertical="center"/>
    </xf>
    <xf numFmtId="172" fontId="10" fillId="3" borderId="91" xfId="3" applyNumberFormat="1" applyFont="1" applyFill="1" applyBorder="1" applyAlignment="1">
      <alignment horizontal="right" vertical="center"/>
    </xf>
    <xf numFmtId="172" fontId="10" fillId="3" borderId="92" xfId="3" applyNumberFormat="1" applyFont="1" applyFill="1" applyBorder="1" applyAlignment="1">
      <alignment horizontal="right" vertical="center"/>
    </xf>
    <xf numFmtId="0" fontId="10" fillId="3" borderId="106" xfId="3" applyFont="1" applyFill="1" applyBorder="1" applyAlignment="1">
      <alignment horizontal="left" vertical="top" wrapText="1"/>
    </xf>
    <xf numFmtId="0" fontId="10" fillId="3" borderId="107" xfId="3" applyFont="1" applyFill="1" applyBorder="1" applyAlignment="1">
      <alignment horizontal="right" vertical="center"/>
    </xf>
    <xf numFmtId="164" fontId="10" fillId="3" borderId="108" xfId="3" applyNumberFormat="1" applyFont="1" applyFill="1" applyBorder="1" applyAlignment="1">
      <alignment horizontal="right" vertical="center"/>
    </xf>
    <xf numFmtId="172" fontId="10" fillId="3" borderId="108" xfId="3" applyNumberFormat="1" applyFont="1" applyFill="1" applyBorder="1" applyAlignment="1">
      <alignment horizontal="right" vertical="center"/>
    </xf>
    <xf numFmtId="164" fontId="10" fillId="3" borderId="109" xfId="3" applyNumberFormat="1" applyFont="1" applyFill="1" applyBorder="1" applyAlignment="1">
      <alignment horizontal="right" vertical="center"/>
    </xf>
    <xf numFmtId="164" fontId="10" fillId="3" borderId="107" xfId="3" applyNumberFormat="1" applyFont="1" applyFill="1" applyBorder="1" applyAlignment="1">
      <alignment horizontal="right" vertical="center"/>
    </xf>
    <xf numFmtId="172" fontId="10" fillId="3" borderId="109" xfId="3" applyNumberFormat="1" applyFont="1" applyFill="1" applyBorder="1" applyAlignment="1">
      <alignment horizontal="right" vertical="center"/>
    </xf>
    <xf numFmtId="0" fontId="10" fillId="3" borderId="102" xfId="3" applyFont="1" applyFill="1" applyBorder="1" applyAlignment="1">
      <alignment horizontal="left" vertical="top" wrapText="1"/>
    </xf>
    <xf numFmtId="0" fontId="10" fillId="3" borderId="87" xfId="3" applyFont="1" applyFill="1" applyBorder="1" applyAlignment="1">
      <alignment horizontal="right" vertical="center"/>
    </xf>
    <xf numFmtId="164" fontId="10" fillId="3" borderId="88" xfId="3" applyNumberFormat="1" applyFont="1" applyFill="1" applyBorder="1" applyAlignment="1">
      <alignment horizontal="right" vertical="center"/>
    </xf>
    <xf numFmtId="0" fontId="10" fillId="0" borderId="0" xfId="3" applyFont="1" applyBorder="1" applyAlignment="1">
      <alignment horizontal="left" vertical="top" wrapText="1"/>
    </xf>
    <xf numFmtId="0" fontId="10" fillId="4" borderId="50" xfId="3" applyFont="1" applyFill="1" applyBorder="1" applyAlignment="1">
      <alignment horizontal="center" vertical="center" wrapText="1"/>
    </xf>
    <xf numFmtId="0" fontId="7" fillId="4" borderId="53" xfId="11" applyFont="1" applyFill="1" applyBorder="1" applyAlignment="1">
      <alignment horizontal="center"/>
    </xf>
    <xf numFmtId="166" fontId="7" fillId="4" borderId="54" xfId="11" applyNumberFormat="1" applyFont="1" applyFill="1" applyBorder="1"/>
    <xf numFmtId="0" fontId="7" fillId="4" borderId="54" xfId="11" applyFont="1" applyFill="1" applyBorder="1"/>
    <xf numFmtId="166" fontId="7" fillId="4" borderId="55" xfId="11" applyNumberFormat="1" applyFont="1" applyFill="1" applyBorder="1"/>
    <xf numFmtId="166" fontId="7" fillId="4" borderId="57" xfId="11" applyNumberFormat="1" applyFont="1" applyFill="1" applyBorder="1"/>
    <xf numFmtId="166" fontId="7" fillId="4" borderId="58" xfId="11" applyNumberFormat="1" applyFont="1" applyFill="1" applyBorder="1"/>
    <xf numFmtId="0" fontId="5" fillId="2" borderId="50" xfId="0" applyFont="1" applyFill="1" applyBorder="1" applyAlignment="1">
      <alignment wrapText="1"/>
    </xf>
    <xf numFmtId="0" fontId="5" fillId="2" borderId="51" xfId="0" applyFont="1" applyFill="1" applyBorder="1" applyAlignment="1">
      <alignment horizontal="center" vertical="center" wrapText="1"/>
    </xf>
    <xf numFmtId="0" fontId="5" fillId="2" borderId="51" xfId="0" applyFont="1" applyFill="1" applyBorder="1"/>
    <xf numFmtId="0" fontId="5" fillId="2" borderId="52" xfId="0" applyFont="1" applyFill="1" applyBorder="1"/>
    <xf numFmtId="0" fontId="6" fillId="5" borderId="55" xfId="0" applyFont="1" applyFill="1" applyBorder="1"/>
    <xf numFmtId="0" fontId="6" fillId="2" borderId="112" xfId="0" applyFont="1" applyFill="1" applyBorder="1"/>
    <xf numFmtId="0" fontId="6" fillId="2" borderId="113" xfId="0" applyFont="1" applyFill="1" applyBorder="1"/>
    <xf numFmtId="0" fontId="6" fillId="2" borderId="114" xfId="0" applyFont="1" applyFill="1" applyBorder="1"/>
    <xf numFmtId="0" fontId="6" fillId="2" borderId="47" xfId="0" applyFont="1" applyFill="1" applyBorder="1"/>
    <xf numFmtId="0" fontId="6" fillId="5" borderId="112" xfId="0" applyFont="1" applyFill="1" applyBorder="1"/>
    <xf numFmtId="0" fontId="7" fillId="2" borderId="57" xfId="0" applyFont="1" applyFill="1" applyBorder="1" applyAlignment="1">
      <alignment horizontal="center" vertical="center" wrapText="1"/>
    </xf>
    <xf numFmtId="0" fontId="6" fillId="5" borderId="57" xfId="0" applyFont="1" applyFill="1" applyBorder="1"/>
    <xf numFmtId="0" fontId="6" fillId="2" borderId="57" xfId="10" applyFont="1" applyFill="1" applyBorder="1"/>
    <xf numFmtId="0" fontId="8" fillId="3" borderId="0" xfId="0" applyFont="1" applyFill="1"/>
    <xf numFmtId="0" fontId="7" fillId="3" borderId="0" xfId="0" applyFont="1" applyFill="1"/>
    <xf numFmtId="0" fontId="11" fillId="0" borderId="0" xfId="10" applyFont="1"/>
    <xf numFmtId="0" fontId="7" fillId="4" borderId="37" xfId="2" applyFont="1" applyFill="1" applyBorder="1"/>
    <xf numFmtId="0" fontId="7" fillId="4" borderId="38" xfId="2" applyFont="1" applyFill="1" applyBorder="1" applyAlignment="1">
      <alignment wrapText="1"/>
    </xf>
    <xf numFmtId="0" fontId="7" fillId="4" borderId="38" xfId="2" applyFont="1" applyFill="1" applyBorder="1"/>
    <xf numFmtId="0" fontId="10" fillId="4" borderId="38" xfId="2" applyFont="1" applyFill="1" applyBorder="1" applyAlignment="1">
      <alignment horizontal="center" wrapText="1"/>
    </xf>
    <xf numFmtId="0" fontId="10" fillId="4" borderId="39" xfId="2" applyFont="1" applyFill="1" applyBorder="1" applyAlignment="1">
      <alignment horizontal="center" wrapText="1"/>
    </xf>
    <xf numFmtId="0" fontId="6" fillId="4" borderId="40" xfId="0" applyFont="1" applyFill="1" applyBorder="1"/>
    <xf numFmtId="0" fontId="10" fillId="4" borderId="1" xfId="2" applyFont="1" applyFill="1" applyBorder="1" applyAlignment="1">
      <alignment horizontal="left" vertical="top" wrapText="1"/>
    </xf>
    <xf numFmtId="166" fontId="6" fillId="4" borderId="1" xfId="0" applyNumberFormat="1" applyFont="1" applyFill="1" applyBorder="1"/>
    <xf numFmtId="0" fontId="6" fillId="4" borderId="1" xfId="0" applyFont="1" applyFill="1" applyBorder="1"/>
    <xf numFmtId="166" fontId="6" fillId="4" borderId="41" xfId="0" applyNumberFormat="1" applyFont="1" applyFill="1" applyBorder="1"/>
    <xf numFmtId="0" fontId="6" fillId="4" borderId="42" xfId="0" applyFont="1" applyFill="1" applyBorder="1"/>
    <xf numFmtId="0" fontId="10" fillId="4" borderId="43" xfId="2" applyFont="1" applyFill="1" applyBorder="1" applyAlignment="1">
      <alignment horizontal="left" vertical="top" wrapText="1"/>
    </xf>
    <xf numFmtId="166" fontId="6" fillId="4" borderId="43" xfId="0" applyNumberFormat="1" applyFont="1" applyFill="1" applyBorder="1"/>
    <xf numFmtId="0" fontId="6" fillId="4" borderId="43" xfId="0" applyFont="1" applyFill="1" applyBorder="1"/>
    <xf numFmtId="166" fontId="6" fillId="4" borderId="44" xfId="0" applyNumberFormat="1" applyFont="1" applyFill="1" applyBorder="1"/>
    <xf numFmtId="0" fontId="10" fillId="3" borderId="83" xfId="3" applyFont="1" applyFill="1" applyBorder="1" applyAlignment="1">
      <alignment horizontal="right" vertical="center"/>
    </xf>
    <xf numFmtId="165" fontId="10" fillId="3" borderId="84" xfId="3" applyNumberFormat="1" applyFont="1" applyFill="1" applyBorder="1" applyAlignment="1">
      <alignment horizontal="right" vertical="center"/>
    </xf>
    <xf numFmtId="164" fontId="10" fillId="3" borderId="84" xfId="3" applyNumberFormat="1" applyFont="1" applyFill="1" applyBorder="1" applyAlignment="1">
      <alignment horizontal="right" vertical="center"/>
    </xf>
    <xf numFmtId="0" fontId="10" fillId="3" borderId="96" xfId="3" applyFont="1" applyFill="1" applyBorder="1" applyAlignment="1">
      <alignment horizontal="left" vertical="top" wrapText="1"/>
    </xf>
    <xf numFmtId="165" fontId="10" fillId="3" borderId="12" xfId="3" applyNumberFormat="1" applyFont="1" applyFill="1" applyBorder="1" applyAlignment="1">
      <alignment horizontal="right" vertical="center"/>
    </xf>
    <xf numFmtId="164" fontId="10" fillId="3" borderId="98" xfId="3" applyNumberFormat="1" applyFont="1" applyFill="1" applyBorder="1" applyAlignment="1">
      <alignment horizontal="right" vertical="center"/>
    </xf>
    <xf numFmtId="164" fontId="10" fillId="3" borderId="97" xfId="3" applyNumberFormat="1" applyFont="1" applyFill="1" applyBorder="1" applyAlignment="1">
      <alignment horizontal="right" vertical="center"/>
    </xf>
    <xf numFmtId="164" fontId="10" fillId="3" borderId="12" xfId="3" applyNumberFormat="1" applyFont="1" applyFill="1" applyBorder="1" applyAlignment="1">
      <alignment horizontal="right" vertical="center"/>
    </xf>
    <xf numFmtId="0" fontId="10" fillId="3" borderId="12" xfId="3" applyFont="1" applyFill="1" applyBorder="1" applyAlignment="1">
      <alignment horizontal="left" vertical="center" wrapText="1"/>
    </xf>
    <xf numFmtId="0" fontId="10" fillId="3" borderId="98" xfId="3" applyFont="1" applyFill="1" applyBorder="1" applyAlignment="1">
      <alignment horizontal="left" vertical="center" wrapText="1"/>
    </xf>
    <xf numFmtId="165" fontId="10" fillId="3" borderId="88" xfId="3" applyNumberFormat="1" applyFont="1" applyFill="1" applyBorder="1" applyAlignment="1">
      <alignment horizontal="right" vertical="center"/>
    </xf>
    <xf numFmtId="0" fontId="10" fillId="3" borderId="88" xfId="3" applyFont="1" applyFill="1" applyBorder="1" applyAlignment="1">
      <alignment horizontal="left" vertical="center" wrapText="1"/>
    </xf>
    <xf numFmtId="0" fontId="10" fillId="3" borderId="89" xfId="3" applyFont="1" applyFill="1" applyBorder="1" applyAlignment="1">
      <alignment horizontal="left" vertical="center" wrapText="1"/>
    </xf>
    <xf numFmtId="0" fontId="10" fillId="3" borderId="117" xfId="3" applyFont="1" applyFill="1" applyBorder="1" applyAlignment="1">
      <alignment horizontal="center" wrapText="1"/>
    </xf>
    <xf numFmtId="0" fontId="10" fillId="3" borderId="118" xfId="3" applyFont="1" applyFill="1" applyBorder="1" applyAlignment="1">
      <alignment horizontal="center" wrapText="1"/>
    </xf>
    <xf numFmtId="168" fontId="10" fillId="3" borderId="91" xfId="3" applyNumberFormat="1" applyFont="1" applyFill="1" applyBorder="1" applyAlignment="1">
      <alignment horizontal="right" vertical="center"/>
    </xf>
    <xf numFmtId="173" fontId="10" fillId="3" borderId="91" xfId="3" applyNumberFormat="1" applyFont="1" applyFill="1" applyBorder="1" applyAlignment="1">
      <alignment horizontal="right" vertical="center"/>
    </xf>
    <xf numFmtId="167" fontId="10" fillId="3" borderId="92" xfId="3" applyNumberFormat="1" applyFont="1" applyFill="1" applyBorder="1" applyAlignment="1">
      <alignment horizontal="right" vertical="center"/>
    </xf>
    <xf numFmtId="0" fontId="10" fillId="3" borderId="26" xfId="3" applyFont="1" applyFill="1" applyBorder="1" applyAlignment="1">
      <alignment horizontal="left" vertical="top" wrapText="1"/>
    </xf>
    <xf numFmtId="167" fontId="10" fillId="3" borderId="107" xfId="3" applyNumberFormat="1" applyFont="1" applyFill="1" applyBorder="1" applyAlignment="1">
      <alignment horizontal="right" vertical="center"/>
    </xf>
    <xf numFmtId="168" fontId="10" fillId="3" borderId="108" xfId="3" applyNumberFormat="1" applyFont="1" applyFill="1" applyBorder="1" applyAlignment="1">
      <alignment horizontal="right" vertical="center"/>
    </xf>
    <xf numFmtId="167" fontId="10" fillId="3" borderId="108" xfId="3" applyNumberFormat="1" applyFont="1" applyFill="1" applyBorder="1" applyAlignment="1">
      <alignment horizontal="right" vertical="center"/>
    </xf>
    <xf numFmtId="167" fontId="10" fillId="3" borderId="109" xfId="3" applyNumberFormat="1" applyFont="1" applyFill="1" applyBorder="1" applyAlignment="1">
      <alignment horizontal="right" vertical="center"/>
    </xf>
    <xf numFmtId="0" fontId="10" fillId="3" borderId="29" xfId="3" applyFont="1" applyFill="1" applyBorder="1" applyAlignment="1">
      <alignment horizontal="left" vertical="top" wrapText="1"/>
    </xf>
    <xf numFmtId="173" fontId="10" fillId="3" borderId="108" xfId="3" applyNumberFormat="1" applyFont="1" applyFill="1" applyBorder="1" applyAlignment="1">
      <alignment horizontal="right" vertical="center"/>
    </xf>
    <xf numFmtId="168" fontId="10" fillId="3" borderId="88" xfId="3" applyNumberFormat="1" applyFont="1" applyFill="1" applyBorder="1" applyAlignment="1">
      <alignment horizontal="right" vertical="center"/>
    </xf>
    <xf numFmtId="173" fontId="10" fillId="3" borderId="88" xfId="3" applyNumberFormat="1" applyFont="1" applyFill="1" applyBorder="1" applyAlignment="1">
      <alignment horizontal="right" vertical="center"/>
    </xf>
    <xf numFmtId="167" fontId="10" fillId="3" borderId="89" xfId="3" applyNumberFormat="1" applyFont="1" applyFill="1" applyBorder="1" applyAlignment="1">
      <alignment horizontal="right" vertical="center"/>
    </xf>
    <xf numFmtId="0" fontId="6" fillId="3" borderId="0" xfId="10" applyFont="1" applyFill="1"/>
    <xf numFmtId="0" fontId="6" fillId="0" borderId="0" xfId="10" applyFont="1"/>
    <xf numFmtId="0" fontId="10" fillId="3" borderId="78" xfId="4" applyFont="1" applyFill="1" applyBorder="1" applyAlignment="1">
      <alignment horizontal="left" wrapText="1"/>
    </xf>
    <xf numFmtId="0" fontId="10" fillId="3" borderId="79" xfId="4" applyFont="1" applyFill="1" applyBorder="1" applyAlignment="1">
      <alignment horizontal="center" wrapText="1"/>
    </xf>
    <xf numFmtId="0" fontId="10" fillId="3" borderId="80" xfId="4" applyFont="1" applyFill="1" applyBorder="1" applyAlignment="1">
      <alignment horizontal="center" wrapText="1"/>
    </xf>
    <xf numFmtId="0" fontId="10" fillId="3" borderId="81" xfId="4" applyFont="1" applyFill="1" applyBorder="1" applyAlignment="1">
      <alignment horizontal="center" wrapText="1"/>
    </xf>
    <xf numFmtId="0" fontId="10" fillId="3" borderId="82" xfId="4" applyFont="1" applyFill="1" applyBorder="1" applyAlignment="1">
      <alignment horizontal="left" vertical="top" wrapText="1"/>
    </xf>
    <xf numFmtId="0" fontId="10" fillId="3" borderId="83" xfId="4" applyFont="1" applyFill="1" applyBorder="1" applyAlignment="1">
      <alignment horizontal="right" vertical="center"/>
    </xf>
    <xf numFmtId="165" fontId="10" fillId="3" borderId="84" xfId="4" applyNumberFormat="1" applyFont="1" applyFill="1" applyBorder="1" applyAlignment="1">
      <alignment horizontal="right" vertical="center"/>
    </xf>
    <xf numFmtId="172" fontId="10" fillId="3" borderId="84" xfId="4" applyNumberFormat="1" applyFont="1" applyFill="1" applyBorder="1" applyAlignment="1">
      <alignment horizontal="right" vertical="center"/>
    </xf>
    <xf numFmtId="164" fontId="10" fillId="3" borderId="85" xfId="4" applyNumberFormat="1" applyFont="1" applyFill="1" applyBorder="1" applyAlignment="1">
      <alignment horizontal="right" vertical="center"/>
    </xf>
    <xf numFmtId="0" fontId="10" fillId="3" borderId="96" xfId="4" applyFont="1" applyFill="1" applyBorder="1" applyAlignment="1">
      <alignment horizontal="left" vertical="top" wrapText="1"/>
    </xf>
    <xf numFmtId="172" fontId="10" fillId="3" borderId="97" xfId="4" applyNumberFormat="1" applyFont="1" applyFill="1" applyBorder="1" applyAlignment="1">
      <alignment horizontal="right" vertical="center"/>
    </xf>
    <xf numFmtId="165" fontId="10" fillId="3" borderId="12" xfId="4" applyNumberFormat="1" applyFont="1" applyFill="1" applyBorder="1" applyAlignment="1">
      <alignment horizontal="right" vertical="center"/>
    </xf>
    <xf numFmtId="172" fontId="10" fillId="3" borderId="12" xfId="4" applyNumberFormat="1" applyFont="1" applyFill="1" applyBorder="1" applyAlignment="1">
      <alignment horizontal="right" vertical="center"/>
    </xf>
    <xf numFmtId="164" fontId="10" fillId="3" borderId="98" xfId="4" applyNumberFormat="1" applyFont="1" applyFill="1" applyBorder="1" applyAlignment="1">
      <alignment horizontal="right" vertical="center"/>
    </xf>
    <xf numFmtId="164" fontId="10" fillId="3" borderId="12" xfId="4" applyNumberFormat="1" applyFont="1" applyFill="1" applyBorder="1" applyAlignment="1">
      <alignment horizontal="right" vertical="center"/>
    </xf>
    <xf numFmtId="164" fontId="10" fillId="3" borderId="97" xfId="4" applyNumberFormat="1" applyFont="1" applyFill="1" applyBorder="1" applyAlignment="1">
      <alignment horizontal="right" vertical="center"/>
    </xf>
    <xf numFmtId="0" fontId="10" fillId="3" borderId="12" xfId="4" applyFont="1" applyFill="1" applyBorder="1" applyAlignment="1">
      <alignment horizontal="left" vertical="center" wrapText="1"/>
    </xf>
    <xf numFmtId="0" fontId="10" fillId="3" borderId="98" xfId="4" applyFont="1" applyFill="1" applyBorder="1" applyAlignment="1">
      <alignment horizontal="left" vertical="center" wrapText="1"/>
    </xf>
    <xf numFmtId="0" fontId="10" fillId="3" borderId="86" xfId="4" applyFont="1" applyFill="1" applyBorder="1" applyAlignment="1">
      <alignment horizontal="left" vertical="top" wrapText="1"/>
    </xf>
    <xf numFmtId="172" fontId="10" fillId="3" borderId="87" xfId="4" applyNumberFormat="1" applyFont="1" applyFill="1" applyBorder="1" applyAlignment="1">
      <alignment horizontal="right" vertical="center"/>
    </xf>
    <xf numFmtId="165" fontId="10" fillId="3" borderId="88" xfId="4" applyNumberFormat="1" applyFont="1" applyFill="1" applyBorder="1" applyAlignment="1">
      <alignment horizontal="right" vertical="center"/>
    </xf>
    <xf numFmtId="0" fontId="10" fillId="3" borderId="88" xfId="4" applyFont="1" applyFill="1" applyBorder="1" applyAlignment="1">
      <alignment horizontal="left" vertical="center" wrapText="1"/>
    </xf>
    <xf numFmtId="0" fontId="10" fillId="3" borderId="89" xfId="4" applyFont="1" applyFill="1" applyBorder="1" applyAlignment="1">
      <alignment horizontal="left" vertical="center" wrapText="1"/>
    </xf>
    <xf numFmtId="0" fontId="10" fillId="3" borderId="117" xfId="4" applyFont="1" applyFill="1" applyBorder="1" applyAlignment="1">
      <alignment horizontal="center" wrapText="1"/>
    </xf>
    <xf numFmtId="0" fontId="10" fillId="3" borderId="118" xfId="4" applyFont="1" applyFill="1" applyBorder="1" applyAlignment="1">
      <alignment horizontal="center" wrapText="1"/>
    </xf>
    <xf numFmtId="0" fontId="10" fillId="3" borderId="104" xfId="4" applyFont="1" applyFill="1" applyBorder="1" applyAlignment="1">
      <alignment horizontal="left" vertical="top" wrapText="1"/>
    </xf>
    <xf numFmtId="0" fontId="10" fillId="3" borderId="90" xfId="4" applyFont="1" applyFill="1" applyBorder="1" applyAlignment="1">
      <alignment horizontal="right" vertical="center"/>
    </xf>
    <xf numFmtId="168" fontId="10" fillId="3" borderId="91" xfId="4" applyNumberFormat="1" applyFont="1" applyFill="1" applyBorder="1" applyAlignment="1">
      <alignment horizontal="right" vertical="center"/>
    </xf>
    <xf numFmtId="164" fontId="10" fillId="3" borderId="91" xfId="4" applyNumberFormat="1" applyFont="1" applyFill="1" applyBorder="1" applyAlignment="1">
      <alignment horizontal="right" vertical="center"/>
    </xf>
    <xf numFmtId="173" fontId="10" fillId="3" borderId="91" xfId="4" applyNumberFormat="1" applyFont="1" applyFill="1" applyBorder="1" applyAlignment="1">
      <alignment horizontal="right" vertical="center"/>
    </xf>
    <xf numFmtId="173" fontId="10" fillId="3" borderId="92" xfId="4" applyNumberFormat="1" applyFont="1" applyFill="1" applyBorder="1" applyAlignment="1">
      <alignment horizontal="right" vertical="center"/>
    </xf>
    <xf numFmtId="0" fontId="10" fillId="3" borderId="106" xfId="4" applyFont="1" applyFill="1" applyBorder="1" applyAlignment="1">
      <alignment horizontal="left" vertical="top" wrapText="1"/>
    </xf>
    <xf numFmtId="167" fontId="10" fillId="3" borderId="107" xfId="4" applyNumberFormat="1" applyFont="1" applyFill="1" applyBorder="1" applyAlignment="1">
      <alignment horizontal="right" vertical="center"/>
    </xf>
    <xf numFmtId="168" fontId="10" fillId="3" borderId="108" xfId="4" applyNumberFormat="1" applyFont="1" applyFill="1" applyBorder="1" applyAlignment="1">
      <alignment horizontal="right" vertical="center"/>
    </xf>
    <xf numFmtId="164" fontId="10" fillId="3" borderId="108" xfId="4" applyNumberFormat="1" applyFont="1" applyFill="1" applyBorder="1" applyAlignment="1">
      <alignment horizontal="right" vertical="center"/>
    </xf>
    <xf numFmtId="167" fontId="10" fillId="3" borderId="108" xfId="4" applyNumberFormat="1" applyFont="1" applyFill="1" applyBorder="1" applyAlignment="1">
      <alignment horizontal="right" vertical="center"/>
    </xf>
    <xf numFmtId="167" fontId="10" fillId="3" borderId="109" xfId="4" applyNumberFormat="1" applyFont="1" applyFill="1" applyBorder="1" applyAlignment="1">
      <alignment horizontal="right" vertical="center"/>
    </xf>
    <xf numFmtId="0" fontId="10" fillId="3" borderId="107" xfId="4" applyFont="1" applyFill="1" applyBorder="1" applyAlignment="1">
      <alignment horizontal="right" vertical="center"/>
    </xf>
    <xf numFmtId="173" fontId="10" fillId="3" borderId="108" xfId="4" applyNumberFormat="1" applyFont="1" applyFill="1" applyBorder="1" applyAlignment="1">
      <alignment horizontal="right" vertical="center"/>
    </xf>
    <xf numFmtId="173" fontId="10" fillId="3" borderId="109" xfId="4" applyNumberFormat="1" applyFont="1" applyFill="1" applyBorder="1" applyAlignment="1">
      <alignment horizontal="right" vertical="center"/>
    </xf>
    <xf numFmtId="0" fontId="10" fillId="3" borderId="102" xfId="4" applyFont="1" applyFill="1" applyBorder="1" applyAlignment="1">
      <alignment horizontal="left" vertical="top" wrapText="1"/>
    </xf>
    <xf numFmtId="0" fontId="10" fillId="3" borderId="87" xfId="4" applyFont="1" applyFill="1" applyBorder="1" applyAlignment="1">
      <alignment horizontal="right" vertical="center"/>
    </xf>
    <xf numFmtId="168" fontId="10" fillId="3" borderId="88" xfId="4" applyNumberFormat="1" applyFont="1" applyFill="1" applyBorder="1" applyAlignment="1">
      <alignment horizontal="right" vertical="center"/>
    </xf>
    <xf numFmtId="164" fontId="10" fillId="3" borderId="88" xfId="4" applyNumberFormat="1" applyFont="1" applyFill="1" applyBorder="1" applyAlignment="1">
      <alignment horizontal="right" vertical="center"/>
    </xf>
    <xf numFmtId="173" fontId="10" fillId="3" borderId="88" xfId="4" applyNumberFormat="1" applyFont="1" applyFill="1" applyBorder="1" applyAlignment="1">
      <alignment horizontal="right" vertical="center"/>
    </xf>
    <xf numFmtId="173" fontId="10" fillId="3" borderId="89" xfId="4" applyNumberFormat="1" applyFont="1" applyFill="1" applyBorder="1" applyAlignment="1">
      <alignment horizontal="right" vertical="center"/>
    </xf>
    <xf numFmtId="0" fontId="10" fillId="3" borderId="78" xfId="12" applyFont="1" applyFill="1" applyBorder="1" applyAlignment="1">
      <alignment horizontal="left" wrapText="1"/>
    </xf>
    <xf numFmtId="0" fontId="10" fillId="3" borderId="79" xfId="12" applyFont="1" applyFill="1" applyBorder="1" applyAlignment="1">
      <alignment horizontal="center" wrapText="1"/>
    </xf>
    <xf numFmtId="0" fontId="10" fillId="3" borderId="80" xfId="12" applyFont="1" applyFill="1" applyBorder="1" applyAlignment="1">
      <alignment horizontal="center" wrapText="1"/>
    </xf>
    <xf numFmtId="0" fontId="10" fillId="3" borderId="81" xfId="12" applyFont="1" applyFill="1" applyBorder="1" applyAlignment="1">
      <alignment horizontal="center" wrapText="1"/>
    </xf>
    <xf numFmtId="0" fontId="10" fillId="3" borderId="82" xfId="12" applyFont="1" applyFill="1" applyBorder="1" applyAlignment="1">
      <alignment horizontal="left" vertical="top" wrapText="1"/>
    </xf>
    <xf numFmtId="0" fontId="10" fillId="3" borderId="83" xfId="12" applyFont="1" applyFill="1" applyBorder="1" applyAlignment="1">
      <alignment horizontal="right" vertical="center"/>
    </xf>
    <xf numFmtId="165" fontId="10" fillId="3" borderId="84" xfId="12" applyNumberFormat="1" applyFont="1" applyFill="1" applyBorder="1" applyAlignment="1">
      <alignment horizontal="right" vertical="center"/>
    </xf>
    <xf numFmtId="172" fontId="10" fillId="3" borderId="84" xfId="12" applyNumberFormat="1" applyFont="1" applyFill="1" applyBorder="1" applyAlignment="1">
      <alignment horizontal="right" vertical="center"/>
    </xf>
    <xf numFmtId="164" fontId="10" fillId="3" borderId="85" xfId="12" applyNumberFormat="1" applyFont="1" applyFill="1" applyBorder="1" applyAlignment="1">
      <alignment horizontal="right" vertical="center"/>
    </xf>
    <xf numFmtId="0" fontId="10" fillId="3" borderId="96" xfId="12" applyFont="1" applyFill="1" applyBorder="1" applyAlignment="1">
      <alignment horizontal="left" vertical="top" wrapText="1"/>
    </xf>
    <xf numFmtId="172" fontId="10" fillId="3" borderId="97" xfId="12" applyNumberFormat="1" applyFont="1" applyFill="1" applyBorder="1" applyAlignment="1">
      <alignment horizontal="right" vertical="center"/>
    </xf>
    <xf numFmtId="165" fontId="10" fillId="3" borderId="12" xfId="12" applyNumberFormat="1" applyFont="1" applyFill="1" applyBorder="1" applyAlignment="1">
      <alignment horizontal="right" vertical="center"/>
    </xf>
    <xf numFmtId="172" fontId="10" fillId="3" borderId="12" xfId="12" applyNumberFormat="1" applyFont="1" applyFill="1" applyBorder="1" applyAlignment="1">
      <alignment horizontal="right" vertical="center"/>
    </xf>
    <xf numFmtId="164" fontId="10" fillId="3" borderId="98" xfId="12" applyNumberFormat="1" applyFont="1" applyFill="1" applyBorder="1" applyAlignment="1">
      <alignment horizontal="right" vertical="center"/>
    </xf>
    <xf numFmtId="164" fontId="10" fillId="3" borderId="12" xfId="12" applyNumberFormat="1" applyFont="1" applyFill="1" applyBorder="1" applyAlignment="1">
      <alignment horizontal="right" vertical="center"/>
    </xf>
    <xf numFmtId="0" fontId="10" fillId="3" borderId="12" xfId="12" applyFont="1" applyFill="1" applyBorder="1" applyAlignment="1">
      <alignment horizontal="left" vertical="center" wrapText="1"/>
    </xf>
    <xf numFmtId="0" fontId="10" fillId="3" borderId="98" xfId="12" applyFont="1" applyFill="1" applyBorder="1" applyAlignment="1">
      <alignment horizontal="left" vertical="center" wrapText="1"/>
    </xf>
    <xf numFmtId="0" fontId="10" fillId="3" borderId="86" xfId="12" applyFont="1" applyFill="1" applyBorder="1" applyAlignment="1">
      <alignment horizontal="left" vertical="top" wrapText="1"/>
    </xf>
    <xf numFmtId="172" fontId="10" fillId="3" borderId="87" xfId="12" applyNumberFormat="1" applyFont="1" applyFill="1" applyBorder="1" applyAlignment="1">
      <alignment horizontal="right" vertical="center"/>
    </xf>
    <xf numFmtId="165" fontId="10" fillId="3" borderId="88" xfId="12" applyNumberFormat="1" applyFont="1" applyFill="1" applyBorder="1" applyAlignment="1">
      <alignment horizontal="right" vertical="center"/>
    </xf>
    <xf numFmtId="0" fontId="10" fillId="3" borderId="88" xfId="12" applyFont="1" applyFill="1" applyBorder="1" applyAlignment="1">
      <alignment horizontal="left" vertical="center" wrapText="1"/>
    </xf>
    <xf numFmtId="0" fontId="10" fillId="3" borderId="89" xfId="12" applyFont="1" applyFill="1" applyBorder="1" applyAlignment="1">
      <alignment horizontal="left" vertical="center" wrapText="1"/>
    </xf>
    <xf numFmtId="0" fontId="10" fillId="3" borderId="117" xfId="12" applyFont="1" applyFill="1" applyBorder="1" applyAlignment="1">
      <alignment horizontal="center" wrapText="1"/>
    </xf>
    <xf numFmtId="0" fontId="10" fillId="3" borderId="118" xfId="12" applyFont="1" applyFill="1" applyBorder="1" applyAlignment="1">
      <alignment horizontal="center" wrapText="1"/>
    </xf>
    <xf numFmtId="0" fontId="10" fillId="3" borderId="104" xfId="12" applyFont="1" applyFill="1" applyBorder="1" applyAlignment="1">
      <alignment horizontal="left" vertical="top" wrapText="1"/>
    </xf>
    <xf numFmtId="0" fontId="10" fillId="3" borderId="90" xfId="12" applyFont="1" applyFill="1" applyBorder="1" applyAlignment="1">
      <alignment horizontal="right" vertical="center"/>
    </xf>
    <xf numFmtId="168" fontId="10" fillId="3" borderId="91" xfId="12" applyNumberFormat="1" applyFont="1" applyFill="1" applyBorder="1" applyAlignment="1">
      <alignment horizontal="right" vertical="center"/>
    </xf>
    <xf numFmtId="164" fontId="10" fillId="3" borderId="91" xfId="12" applyNumberFormat="1" applyFont="1" applyFill="1" applyBorder="1" applyAlignment="1">
      <alignment horizontal="right" vertical="center"/>
    </xf>
    <xf numFmtId="173" fontId="10" fillId="3" borderId="91" xfId="12" applyNumberFormat="1" applyFont="1" applyFill="1" applyBorder="1" applyAlignment="1">
      <alignment horizontal="right" vertical="center"/>
    </xf>
    <xf numFmtId="173" fontId="10" fillId="3" borderId="92" xfId="12" applyNumberFormat="1" applyFont="1" applyFill="1" applyBorder="1" applyAlignment="1">
      <alignment horizontal="right" vertical="center"/>
    </xf>
    <xf numFmtId="0" fontId="10" fillId="3" borderId="106" xfId="12" applyFont="1" applyFill="1" applyBorder="1" applyAlignment="1">
      <alignment horizontal="left" vertical="top" wrapText="1"/>
    </xf>
    <xf numFmtId="167" fontId="10" fillId="3" borderId="107" xfId="12" applyNumberFormat="1" applyFont="1" applyFill="1" applyBorder="1" applyAlignment="1">
      <alignment horizontal="right" vertical="center"/>
    </xf>
    <xf numFmtId="168" fontId="10" fillId="3" borderId="108" xfId="12" applyNumberFormat="1" applyFont="1" applyFill="1" applyBorder="1" applyAlignment="1">
      <alignment horizontal="right" vertical="center"/>
    </xf>
    <xf numFmtId="164" fontId="10" fillId="3" borderId="108" xfId="12" applyNumberFormat="1" applyFont="1" applyFill="1" applyBorder="1" applyAlignment="1">
      <alignment horizontal="right" vertical="center"/>
    </xf>
    <xf numFmtId="173" fontId="10" fillId="3" borderId="108" xfId="12" applyNumberFormat="1" applyFont="1" applyFill="1" applyBorder="1" applyAlignment="1">
      <alignment horizontal="right" vertical="center"/>
    </xf>
    <xf numFmtId="167" fontId="10" fillId="3" borderId="109" xfId="12" applyNumberFormat="1" applyFont="1" applyFill="1" applyBorder="1" applyAlignment="1">
      <alignment horizontal="right" vertical="center"/>
    </xf>
    <xf numFmtId="0" fontId="10" fillId="3" borderId="107" xfId="12" applyFont="1" applyFill="1" applyBorder="1" applyAlignment="1">
      <alignment horizontal="right" vertical="center"/>
    </xf>
    <xf numFmtId="0" fontId="10" fillId="3" borderId="102" xfId="12" applyFont="1" applyFill="1" applyBorder="1" applyAlignment="1">
      <alignment horizontal="left" vertical="top" wrapText="1"/>
    </xf>
    <xf numFmtId="0" fontId="10" fillId="3" borderId="87" xfId="12" applyFont="1" applyFill="1" applyBorder="1" applyAlignment="1">
      <alignment horizontal="right" vertical="center"/>
    </xf>
    <xf numFmtId="168" fontId="10" fillId="3" borderId="88" xfId="12" applyNumberFormat="1" applyFont="1" applyFill="1" applyBorder="1" applyAlignment="1">
      <alignment horizontal="right" vertical="center"/>
    </xf>
    <xf numFmtId="164" fontId="10" fillId="3" borderId="88" xfId="12" applyNumberFormat="1" applyFont="1" applyFill="1" applyBorder="1" applyAlignment="1">
      <alignment horizontal="right" vertical="center"/>
    </xf>
    <xf numFmtId="173" fontId="10" fillId="3" borderId="88" xfId="12" applyNumberFormat="1" applyFont="1" applyFill="1" applyBorder="1" applyAlignment="1">
      <alignment horizontal="right" vertical="center"/>
    </xf>
    <xf numFmtId="167" fontId="10" fillId="3" borderId="89" xfId="12" applyNumberFormat="1" applyFont="1" applyFill="1" applyBorder="1" applyAlignment="1">
      <alignment horizontal="right" vertical="center"/>
    </xf>
    <xf numFmtId="0" fontId="10" fillId="3" borderId="78" xfId="5" applyFont="1" applyFill="1" applyBorder="1" applyAlignment="1">
      <alignment horizontal="left" wrapText="1"/>
    </xf>
    <xf numFmtId="0" fontId="10" fillId="3" borderId="79" xfId="5" applyFont="1" applyFill="1" applyBorder="1" applyAlignment="1">
      <alignment horizontal="center" wrapText="1"/>
    </xf>
    <xf numFmtId="0" fontId="10" fillId="3" borderId="80" xfId="5" applyFont="1" applyFill="1" applyBorder="1" applyAlignment="1">
      <alignment horizontal="center" wrapText="1"/>
    </xf>
    <xf numFmtId="0" fontId="10" fillId="3" borderId="81" xfId="5" applyFont="1" applyFill="1" applyBorder="1" applyAlignment="1">
      <alignment horizontal="center" wrapText="1"/>
    </xf>
    <xf numFmtId="0" fontId="10" fillId="3" borderId="82" xfId="5" applyFont="1" applyFill="1" applyBorder="1" applyAlignment="1">
      <alignment horizontal="left" vertical="top" wrapText="1"/>
    </xf>
    <xf numFmtId="0" fontId="10" fillId="3" borderId="83" xfId="5" applyFont="1" applyFill="1" applyBorder="1" applyAlignment="1">
      <alignment horizontal="right" vertical="center"/>
    </xf>
    <xf numFmtId="165" fontId="10" fillId="3" borderId="84" xfId="5" applyNumberFormat="1" applyFont="1" applyFill="1" applyBorder="1" applyAlignment="1">
      <alignment horizontal="right" vertical="center"/>
    </xf>
    <xf numFmtId="164" fontId="10" fillId="3" borderId="84" xfId="5" applyNumberFormat="1" applyFont="1" applyFill="1" applyBorder="1" applyAlignment="1">
      <alignment horizontal="right" vertical="center"/>
    </xf>
    <xf numFmtId="172" fontId="10" fillId="3" borderId="84" xfId="5" applyNumberFormat="1" applyFont="1" applyFill="1" applyBorder="1" applyAlignment="1">
      <alignment horizontal="right" vertical="center"/>
    </xf>
    <xf numFmtId="164" fontId="10" fillId="3" borderId="85" xfId="5" applyNumberFormat="1" applyFont="1" applyFill="1" applyBorder="1" applyAlignment="1">
      <alignment horizontal="right" vertical="center"/>
    </xf>
    <xf numFmtId="0" fontId="10" fillId="3" borderId="96" xfId="5" applyFont="1" applyFill="1" applyBorder="1" applyAlignment="1">
      <alignment horizontal="left" vertical="top" wrapText="1"/>
    </xf>
    <xf numFmtId="164" fontId="10" fillId="3" borderId="97" xfId="5" applyNumberFormat="1" applyFont="1" applyFill="1" applyBorder="1" applyAlignment="1">
      <alignment horizontal="right" vertical="center"/>
    </xf>
    <xf numFmtId="165" fontId="10" fillId="3" borderId="12" xfId="5" applyNumberFormat="1" applyFont="1" applyFill="1" applyBorder="1" applyAlignment="1">
      <alignment horizontal="right" vertical="center"/>
    </xf>
    <xf numFmtId="164" fontId="10" fillId="3" borderId="12" xfId="5" applyNumberFormat="1" applyFont="1" applyFill="1" applyBorder="1" applyAlignment="1">
      <alignment horizontal="right" vertical="center"/>
    </xf>
    <xf numFmtId="172" fontId="10" fillId="3" borderId="12" xfId="5" applyNumberFormat="1" applyFont="1" applyFill="1" applyBorder="1" applyAlignment="1">
      <alignment horizontal="right" vertical="center"/>
    </xf>
    <xf numFmtId="164" fontId="10" fillId="3" borderId="98" xfId="5" applyNumberFormat="1" applyFont="1" applyFill="1" applyBorder="1" applyAlignment="1">
      <alignment horizontal="right" vertical="center"/>
    </xf>
    <xf numFmtId="172" fontId="10" fillId="3" borderId="97" xfId="5" applyNumberFormat="1" applyFont="1" applyFill="1" applyBorder="1" applyAlignment="1">
      <alignment horizontal="right" vertical="center"/>
    </xf>
    <xf numFmtId="0" fontId="10" fillId="3" borderId="12" xfId="5" applyFont="1" applyFill="1" applyBorder="1" applyAlignment="1">
      <alignment horizontal="left" vertical="center" wrapText="1"/>
    </xf>
    <xf numFmtId="0" fontId="10" fillId="3" borderId="98" xfId="5" applyFont="1" applyFill="1" applyBorder="1" applyAlignment="1">
      <alignment horizontal="left" vertical="center" wrapText="1"/>
    </xf>
    <xf numFmtId="0" fontId="10" fillId="3" borderId="86" xfId="5" applyFont="1" applyFill="1" applyBorder="1" applyAlignment="1">
      <alignment horizontal="left" vertical="top" wrapText="1"/>
    </xf>
    <xf numFmtId="172" fontId="10" fillId="3" borderId="87" xfId="5" applyNumberFormat="1" applyFont="1" applyFill="1" applyBorder="1" applyAlignment="1">
      <alignment horizontal="right" vertical="center"/>
    </xf>
    <xf numFmtId="165" fontId="10" fillId="3" borderId="88" xfId="5" applyNumberFormat="1" applyFont="1" applyFill="1" applyBorder="1" applyAlignment="1">
      <alignment horizontal="right" vertical="center"/>
    </xf>
    <xf numFmtId="0" fontId="10" fillId="3" borderId="88" xfId="5" applyFont="1" applyFill="1" applyBorder="1" applyAlignment="1">
      <alignment horizontal="left" vertical="center" wrapText="1"/>
    </xf>
    <xf numFmtId="0" fontId="10" fillId="3" borderId="89" xfId="5" applyFont="1" applyFill="1" applyBorder="1" applyAlignment="1">
      <alignment horizontal="left" vertical="center" wrapText="1"/>
    </xf>
    <xf numFmtId="0" fontId="10" fillId="3" borderId="117" xfId="5" applyFont="1" applyFill="1" applyBorder="1" applyAlignment="1">
      <alignment horizontal="center" wrapText="1"/>
    </xf>
    <xf numFmtId="0" fontId="10" fillId="3" borderId="118" xfId="5" applyFont="1" applyFill="1" applyBorder="1" applyAlignment="1">
      <alignment horizontal="center" wrapText="1"/>
    </xf>
    <xf numFmtId="0" fontId="10" fillId="3" borderId="104" xfId="5" applyFont="1" applyFill="1" applyBorder="1" applyAlignment="1">
      <alignment horizontal="left" vertical="top" wrapText="1"/>
    </xf>
    <xf numFmtId="0" fontId="10" fillId="3" borderId="90" xfId="5" applyFont="1" applyFill="1" applyBorder="1" applyAlignment="1">
      <alignment horizontal="right" vertical="center"/>
    </xf>
    <xf numFmtId="168" fontId="10" fillId="3" borderId="91" xfId="5" applyNumberFormat="1" applyFont="1" applyFill="1" applyBorder="1" applyAlignment="1">
      <alignment horizontal="right" vertical="center"/>
    </xf>
    <xf numFmtId="164" fontId="10" fillId="3" borderId="91" xfId="5" applyNumberFormat="1" applyFont="1" applyFill="1" applyBorder="1" applyAlignment="1">
      <alignment horizontal="right" vertical="center"/>
    </xf>
    <xf numFmtId="167" fontId="10" fillId="3" borderId="91" xfId="5" applyNumberFormat="1" applyFont="1" applyFill="1" applyBorder="1" applyAlignment="1">
      <alignment horizontal="right" vertical="center"/>
    </xf>
    <xf numFmtId="167" fontId="10" fillId="3" borderId="92" xfId="5" applyNumberFormat="1" applyFont="1" applyFill="1" applyBorder="1" applyAlignment="1">
      <alignment horizontal="right" vertical="center"/>
    </xf>
    <xf numFmtId="164" fontId="10" fillId="3" borderId="28" xfId="5" applyNumberFormat="1" applyFont="1" applyFill="1" applyBorder="1" applyAlignment="1">
      <alignment horizontal="right" vertical="top"/>
    </xf>
    <xf numFmtId="0" fontId="10" fillId="3" borderId="106" xfId="5" applyFont="1" applyFill="1" applyBorder="1" applyAlignment="1">
      <alignment horizontal="left" vertical="top" wrapText="1"/>
    </xf>
    <xf numFmtId="167" fontId="10" fillId="3" borderId="107" xfId="5" applyNumberFormat="1" applyFont="1" applyFill="1" applyBorder="1" applyAlignment="1">
      <alignment horizontal="right" vertical="center"/>
    </xf>
    <xf numFmtId="168" fontId="10" fillId="3" borderId="108" xfId="5" applyNumberFormat="1" applyFont="1" applyFill="1" applyBorder="1" applyAlignment="1">
      <alignment horizontal="right" vertical="center"/>
    </xf>
    <xf numFmtId="164" fontId="10" fillId="3" borderId="108" xfId="5" applyNumberFormat="1" applyFont="1" applyFill="1" applyBorder="1" applyAlignment="1">
      <alignment horizontal="right" vertical="center"/>
    </xf>
    <xf numFmtId="167" fontId="10" fillId="3" borderId="108" xfId="5" applyNumberFormat="1" applyFont="1" applyFill="1" applyBorder="1" applyAlignment="1">
      <alignment horizontal="right" vertical="center"/>
    </xf>
    <xf numFmtId="167" fontId="10" fillId="3" borderId="109" xfId="5" applyNumberFormat="1" applyFont="1" applyFill="1" applyBorder="1" applyAlignment="1">
      <alignment horizontal="right" vertical="center"/>
    </xf>
    <xf numFmtId="0" fontId="10" fillId="3" borderId="102" xfId="5" applyFont="1" applyFill="1" applyBorder="1" applyAlignment="1">
      <alignment horizontal="left" vertical="top" wrapText="1"/>
    </xf>
    <xf numFmtId="0" fontId="10" fillId="3" borderId="87" xfId="5" applyFont="1" applyFill="1" applyBorder="1" applyAlignment="1">
      <alignment horizontal="right" vertical="center"/>
    </xf>
    <xf numFmtId="168" fontId="10" fillId="3" borderId="88" xfId="5" applyNumberFormat="1" applyFont="1" applyFill="1" applyBorder="1" applyAlignment="1">
      <alignment horizontal="right" vertical="center"/>
    </xf>
    <xf numFmtId="164" fontId="10" fillId="3" borderId="88" xfId="5" applyNumberFormat="1" applyFont="1" applyFill="1" applyBorder="1" applyAlignment="1">
      <alignment horizontal="right" vertical="center"/>
    </xf>
    <xf numFmtId="167" fontId="10" fillId="3" borderId="88" xfId="5" applyNumberFormat="1" applyFont="1" applyFill="1" applyBorder="1" applyAlignment="1">
      <alignment horizontal="right" vertical="center"/>
    </xf>
    <xf numFmtId="167" fontId="10" fillId="3" borderId="89" xfId="5" applyNumberFormat="1" applyFont="1" applyFill="1" applyBorder="1" applyAlignment="1">
      <alignment horizontal="right" vertical="center"/>
    </xf>
    <xf numFmtId="2" fontId="14" fillId="3" borderId="0" xfId="0" applyNumberFormat="1" applyFont="1" applyFill="1"/>
    <xf numFmtId="0" fontId="5" fillId="0" borderId="0" xfId="0" applyFont="1" applyFill="1"/>
    <xf numFmtId="0" fontId="2" fillId="0" borderId="0" xfId="0" applyFont="1" applyFill="1"/>
    <xf numFmtId="0" fontId="8" fillId="0" borderId="54" xfId="0" applyFont="1" applyFill="1" applyBorder="1" applyAlignment="1">
      <alignment horizontal="center" wrapText="1"/>
    </xf>
    <xf numFmtId="0" fontId="8" fillId="0" borderId="55" xfId="0" applyFont="1" applyFill="1" applyBorder="1" applyAlignment="1">
      <alignment horizontal="center" wrapText="1"/>
    </xf>
    <xf numFmtId="166" fontId="6" fillId="0" borderId="1" xfId="0" applyNumberFormat="1" applyFont="1" applyFill="1" applyBorder="1"/>
    <xf numFmtId="166" fontId="6" fillId="0" borderId="41" xfId="0" applyNumberFormat="1" applyFont="1" applyFill="1" applyBorder="1"/>
    <xf numFmtId="0" fontId="6" fillId="0" borderId="44" xfId="0" applyFont="1" applyFill="1" applyBorder="1"/>
    <xf numFmtId="166" fontId="6" fillId="0" borderId="43" xfId="0" applyNumberFormat="1" applyFont="1" applyFill="1" applyBorder="1"/>
    <xf numFmtId="166" fontId="6" fillId="0" borderId="44" xfId="0" applyNumberFormat="1" applyFont="1" applyFill="1" applyBorder="1"/>
    <xf numFmtId="169" fontId="6" fillId="0" borderId="1" xfId="0" applyNumberFormat="1" applyFont="1" applyFill="1" applyBorder="1"/>
    <xf numFmtId="169" fontId="6" fillId="0" borderId="41" xfId="0" applyNumberFormat="1" applyFont="1" applyFill="1" applyBorder="1"/>
    <xf numFmtId="169" fontId="6" fillId="0" borderId="43" xfId="0" applyNumberFormat="1" applyFont="1" applyFill="1" applyBorder="1"/>
    <xf numFmtId="169" fontId="6" fillId="0" borderId="44" xfId="0" applyNumberFormat="1" applyFont="1" applyFill="1" applyBorder="1"/>
    <xf numFmtId="166" fontId="6" fillId="0" borderId="0" xfId="0" applyNumberFormat="1" applyFont="1" applyFill="1" applyBorder="1"/>
    <xf numFmtId="0" fontId="6" fillId="0" borderId="53" xfId="0" applyFont="1" applyFill="1" applyBorder="1"/>
    <xf numFmtId="169" fontId="6" fillId="0" borderId="54" xfId="0" applyNumberFormat="1" applyFont="1" applyFill="1" applyBorder="1"/>
    <xf numFmtId="169" fontId="6" fillId="0" borderId="55" xfId="0" applyNumberFormat="1" applyFont="1" applyFill="1" applyBorder="1"/>
    <xf numFmtId="0" fontId="6" fillId="0" borderId="56" xfId="0" applyFont="1" applyFill="1" applyBorder="1"/>
    <xf numFmtId="169" fontId="6" fillId="0" borderId="57" xfId="0" applyNumberFormat="1" applyFont="1" applyFill="1" applyBorder="1"/>
    <xf numFmtId="169" fontId="6" fillId="0" borderId="58" xfId="0" applyNumberFormat="1" applyFont="1" applyFill="1" applyBorder="1"/>
    <xf numFmtId="0" fontId="4" fillId="0" borderId="0" xfId="0" applyFont="1"/>
    <xf numFmtId="0" fontId="7" fillId="0" borderId="54" xfId="0" applyFont="1" applyBorder="1"/>
    <xf numFmtId="0" fontId="7" fillId="0" borderId="55" xfId="0" applyFont="1" applyBorder="1"/>
    <xf numFmtId="0" fontId="7" fillId="0" borderId="57" xfId="0" applyFont="1" applyBorder="1"/>
    <xf numFmtId="0" fontId="7" fillId="0" borderId="58" xfId="0" applyFont="1" applyBorder="1"/>
    <xf numFmtId="2" fontId="7" fillId="0" borderId="1" xfId="0" applyNumberFormat="1" applyFont="1" applyFill="1" applyBorder="1"/>
    <xf numFmtId="2" fontId="7" fillId="0" borderId="41" xfId="0" applyNumberFormat="1" applyFont="1" applyFill="1" applyBorder="1"/>
    <xf numFmtId="2" fontId="7" fillId="0" borderId="43" xfId="0" applyNumberFormat="1" applyFont="1" applyFill="1" applyBorder="1"/>
    <xf numFmtId="2" fontId="7" fillId="0" borderId="44" xfId="0" applyNumberFormat="1" applyFont="1" applyFill="1" applyBorder="1"/>
    <xf numFmtId="0" fontId="7" fillId="4" borderId="75" xfId="2" applyFont="1" applyFill="1" applyBorder="1"/>
    <xf numFmtId="0" fontId="7" fillId="4" borderId="73" xfId="2" applyFont="1" applyFill="1" applyBorder="1"/>
    <xf numFmtId="0" fontId="10" fillId="4" borderId="73" xfId="2" applyFont="1" applyFill="1" applyBorder="1" applyAlignment="1">
      <alignment horizontal="center" wrapText="1"/>
    </xf>
    <xf numFmtId="0" fontId="10" fillId="4" borderId="74" xfId="2" applyFont="1" applyFill="1" applyBorder="1" applyAlignment="1">
      <alignment horizontal="center" wrapText="1"/>
    </xf>
    <xf numFmtId="0" fontId="10" fillId="4" borderId="40" xfId="13" applyFont="1" applyFill="1" applyBorder="1" applyAlignment="1">
      <alignment horizontal="left" vertical="top" wrapText="1"/>
    </xf>
    <xf numFmtId="0" fontId="10" fillId="4" borderId="42" xfId="13" applyFont="1" applyFill="1" applyBorder="1" applyAlignment="1">
      <alignment horizontal="left" vertical="top" wrapText="1"/>
    </xf>
    <xf numFmtId="0" fontId="10" fillId="3" borderId="2" xfId="13" applyFont="1" applyFill="1" applyBorder="1" applyAlignment="1">
      <alignment horizontal="left" wrapText="1"/>
    </xf>
    <xf numFmtId="0" fontId="10" fillId="3" borderId="3" xfId="13" applyFont="1" applyFill="1" applyBorder="1" applyAlignment="1">
      <alignment horizontal="center" wrapText="1"/>
    </xf>
    <xf numFmtId="0" fontId="10" fillId="3" borderId="4" xfId="13" applyFont="1" applyFill="1" applyBorder="1" applyAlignment="1">
      <alignment horizontal="center" wrapText="1"/>
    </xf>
    <xf numFmtId="0" fontId="10" fillId="3" borderId="5" xfId="13" applyFont="1" applyFill="1" applyBorder="1" applyAlignment="1">
      <alignment horizontal="center" wrapText="1"/>
    </xf>
    <xf numFmtId="0" fontId="10" fillId="3" borderId="6" xfId="13" applyFont="1" applyFill="1" applyBorder="1" applyAlignment="1">
      <alignment horizontal="left" vertical="top" wrapText="1"/>
    </xf>
    <xf numFmtId="164" fontId="10" fillId="3" borderId="7" xfId="13" applyNumberFormat="1" applyFont="1" applyFill="1" applyBorder="1" applyAlignment="1">
      <alignment horizontal="right" vertical="top"/>
    </xf>
    <xf numFmtId="165" fontId="10" fillId="3" borderId="8" xfId="13" applyNumberFormat="1" applyFont="1" applyFill="1" applyBorder="1" applyAlignment="1">
      <alignment horizontal="right" vertical="top"/>
    </xf>
    <xf numFmtId="164" fontId="10" fillId="3" borderId="8" xfId="13" applyNumberFormat="1" applyFont="1" applyFill="1" applyBorder="1" applyAlignment="1">
      <alignment horizontal="right" vertical="top"/>
    </xf>
    <xf numFmtId="164" fontId="10" fillId="3" borderId="9" xfId="13" applyNumberFormat="1" applyFont="1" applyFill="1" applyBorder="1" applyAlignment="1">
      <alignment horizontal="right" vertical="top"/>
    </xf>
    <xf numFmtId="0" fontId="10" fillId="3" borderId="10" xfId="13" applyFont="1" applyFill="1" applyBorder="1" applyAlignment="1">
      <alignment horizontal="left" vertical="top" wrapText="1"/>
    </xf>
    <xf numFmtId="164" fontId="10" fillId="3" borderId="11" xfId="13" applyNumberFormat="1" applyFont="1" applyFill="1" applyBorder="1" applyAlignment="1">
      <alignment horizontal="right" vertical="top"/>
    </xf>
    <xf numFmtId="165" fontId="10" fillId="3" borderId="12" xfId="13" applyNumberFormat="1" applyFont="1" applyFill="1" applyBorder="1" applyAlignment="1">
      <alignment horizontal="right" vertical="top"/>
    </xf>
    <xf numFmtId="164" fontId="10" fillId="3" borderId="12" xfId="13" applyNumberFormat="1" applyFont="1" applyFill="1" applyBorder="1" applyAlignment="1">
      <alignment horizontal="right" vertical="top"/>
    </xf>
    <xf numFmtId="164" fontId="10" fillId="3" borderId="13" xfId="13" applyNumberFormat="1" applyFont="1" applyFill="1" applyBorder="1" applyAlignment="1">
      <alignment horizontal="right" vertical="top"/>
    </xf>
    <xf numFmtId="0" fontId="7" fillId="3" borderId="12" xfId="13" applyFont="1" applyFill="1" applyBorder="1" applyAlignment="1">
      <alignment horizontal="center" vertical="center"/>
    </xf>
    <xf numFmtId="0" fontId="7" fillId="3" borderId="13" xfId="13" applyFont="1" applyFill="1" applyBorder="1" applyAlignment="1">
      <alignment horizontal="center" vertical="center"/>
    </xf>
    <xf numFmtId="0" fontId="10" fillId="3" borderId="14" xfId="13" applyFont="1" applyFill="1" applyBorder="1" applyAlignment="1">
      <alignment horizontal="left" vertical="top" wrapText="1"/>
    </xf>
    <xf numFmtId="164" fontId="10" fillId="3" borderId="15" xfId="13" applyNumberFormat="1" applyFont="1" applyFill="1" applyBorder="1" applyAlignment="1">
      <alignment horizontal="right" vertical="top"/>
    </xf>
    <xf numFmtId="165" fontId="10" fillId="3" borderId="16" xfId="13" applyNumberFormat="1" applyFont="1" applyFill="1" applyBorder="1" applyAlignment="1">
      <alignment horizontal="right" vertical="top"/>
    </xf>
    <xf numFmtId="0" fontId="7" fillId="3" borderId="16" xfId="13" applyFont="1" applyFill="1" applyBorder="1" applyAlignment="1">
      <alignment horizontal="center" vertical="center"/>
    </xf>
    <xf numFmtId="0" fontId="7" fillId="3" borderId="17" xfId="13" applyFont="1" applyFill="1" applyBorder="1" applyAlignment="1">
      <alignment horizontal="center" vertical="center"/>
    </xf>
    <xf numFmtId="0" fontId="7" fillId="3" borderId="24" xfId="13" applyFont="1" applyFill="1" applyBorder="1" applyAlignment="1">
      <alignment horizontal="center" wrapText="1"/>
    </xf>
    <xf numFmtId="0" fontId="7" fillId="3" borderId="25" xfId="13" applyFont="1" applyFill="1" applyBorder="1" applyAlignment="1">
      <alignment horizontal="center" wrapText="1"/>
    </xf>
    <xf numFmtId="0" fontId="7" fillId="3" borderId="26" xfId="13" applyFont="1" applyFill="1" applyBorder="1" applyAlignment="1">
      <alignment horizontal="left" vertical="top" wrapText="1"/>
    </xf>
    <xf numFmtId="0" fontId="7" fillId="3" borderId="21" xfId="13" applyFont="1" applyFill="1" applyBorder="1" applyAlignment="1">
      <alignment horizontal="left" vertical="top" wrapText="1"/>
    </xf>
    <xf numFmtId="167" fontId="7" fillId="3" borderId="27" xfId="13" applyNumberFormat="1" applyFont="1" applyFill="1" applyBorder="1" applyAlignment="1">
      <alignment horizontal="right" vertical="top"/>
    </xf>
    <xf numFmtId="168" fontId="7" fillId="3" borderId="28" xfId="13" applyNumberFormat="1" applyFont="1" applyFill="1" applyBorder="1" applyAlignment="1">
      <alignment horizontal="right" vertical="top"/>
    </xf>
    <xf numFmtId="164" fontId="7" fillId="3" borderId="28" xfId="13" applyNumberFormat="1" applyFont="1" applyFill="1" applyBorder="1" applyAlignment="1">
      <alignment horizontal="right" vertical="top"/>
    </xf>
    <xf numFmtId="167" fontId="7" fillId="3" borderId="28" xfId="13" applyNumberFormat="1" applyFont="1" applyFill="1" applyBorder="1" applyAlignment="1">
      <alignment horizontal="right" vertical="top"/>
    </xf>
    <xf numFmtId="167" fontId="7" fillId="3" borderId="20" xfId="13" applyNumberFormat="1" applyFont="1" applyFill="1" applyBorder="1" applyAlignment="1">
      <alignment horizontal="right" vertical="top"/>
    </xf>
    <xf numFmtId="0" fontId="7" fillId="3" borderId="29" xfId="13" applyFont="1" applyFill="1" applyBorder="1" applyAlignment="1">
      <alignment horizontal="left" vertical="top" wrapText="1"/>
    </xf>
    <xf numFmtId="0" fontId="7" fillId="3" borderId="30" xfId="13" applyFont="1" applyFill="1" applyBorder="1" applyAlignment="1">
      <alignment horizontal="left" vertical="top" wrapText="1"/>
    </xf>
    <xf numFmtId="167" fontId="7" fillId="3" borderId="31" xfId="13" applyNumberFormat="1" applyFont="1" applyFill="1" applyBorder="1" applyAlignment="1">
      <alignment horizontal="right" vertical="top"/>
    </xf>
    <xf numFmtId="168" fontId="7" fillId="3" borderId="32" xfId="13" applyNumberFormat="1" applyFont="1" applyFill="1" applyBorder="1" applyAlignment="1">
      <alignment horizontal="right" vertical="top"/>
    </xf>
    <xf numFmtId="164" fontId="7" fillId="3" borderId="32" xfId="13" applyNumberFormat="1" applyFont="1" applyFill="1" applyBorder="1" applyAlignment="1">
      <alignment horizontal="right" vertical="top"/>
    </xf>
    <xf numFmtId="167" fontId="7" fillId="3" borderId="32" xfId="13" applyNumberFormat="1" applyFont="1" applyFill="1" applyBorder="1" applyAlignment="1">
      <alignment horizontal="right" vertical="top"/>
    </xf>
    <xf numFmtId="167" fontId="7" fillId="3" borderId="33" xfId="13" applyNumberFormat="1" applyFont="1" applyFill="1" applyBorder="1" applyAlignment="1">
      <alignment horizontal="right" vertical="top"/>
    </xf>
    <xf numFmtId="0" fontId="7" fillId="3" borderId="34" xfId="13" applyFont="1" applyFill="1" applyBorder="1" applyAlignment="1">
      <alignment horizontal="left" vertical="top" wrapText="1"/>
    </xf>
    <xf numFmtId="0" fontId="7" fillId="3" borderId="35" xfId="13" applyFont="1" applyFill="1" applyBorder="1" applyAlignment="1">
      <alignment horizontal="left" vertical="top" wrapText="1"/>
    </xf>
    <xf numFmtId="167" fontId="7" fillId="3" borderId="36" xfId="13" applyNumberFormat="1" applyFont="1" applyFill="1" applyBorder="1" applyAlignment="1">
      <alignment horizontal="right" vertical="top"/>
    </xf>
    <xf numFmtId="168" fontId="7" fillId="3" borderId="24" xfId="13" applyNumberFormat="1" applyFont="1" applyFill="1" applyBorder="1" applyAlignment="1">
      <alignment horizontal="right" vertical="top"/>
    </xf>
    <xf numFmtId="164" fontId="7" fillId="3" borderId="24" xfId="13" applyNumberFormat="1" applyFont="1" applyFill="1" applyBorder="1" applyAlignment="1">
      <alignment horizontal="right" vertical="top"/>
    </xf>
    <xf numFmtId="167" fontId="7" fillId="3" borderId="24" xfId="13" applyNumberFormat="1" applyFont="1" applyFill="1" applyBorder="1" applyAlignment="1">
      <alignment horizontal="right" vertical="top"/>
    </xf>
    <xf numFmtId="167" fontId="7" fillId="3" borderId="25" xfId="13" applyNumberFormat="1" applyFont="1" applyFill="1" applyBorder="1" applyAlignment="1">
      <alignment horizontal="right" vertical="top"/>
    </xf>
    <xf numFmtId="0" fontId="10" fillId="3" borderId="2" xfId="14" applyFont="1" applyFill="1" applyBorder="1" applyAlignment="1">
      <alignment horizontal="left" wrapText="1"/>
    </xf>
    <xf numFmtId="0" fontId="10" fillId="3" borderId="3" xfId="14" applyFont="1" applyFill="1" applyBorder="1" applyAlignment="1">
      <alignment horizontal="center" wrapText="1"/>
    </xf>
    <xf numFmtId="0" fontId="10" fillId="3" borderId="4" xfId="14" applyFont="1" applyFill="1" applyBorder="1" applyAlignment="1">
      <alignment horizontal="center" wrapText="1"/>
    </xf>
    <xf numFmtId="0" fontId="10" fillId="3" borderId="5" xfId="14" applyFont="1" applyFill="1" applyBorder="1" applyAlignment="1">
      <alignment horizontal="center" wrapText="1"/>
    </xf>
    <xf numFmtId="0" fontId="10" fillId="3" borderId="6" xfId="14" applyFont="1" applyFill="1" applyBorder="1" applyAlignment="1">
      <alignment horizontal="left" vertical="top" wrapText="1"/>
    </xf>
    <xf numFmtId="164" fontId="10" fillId="3" borderId="7" xfId="14" applyNumberFormat="1" applyFont="1" applyFill="1" applyBorder="1" applyAlignment="1">
      <alignment horizontal="right" vertical="top"/>
    </xf>
    <xf numFmtId="165" fontId="10" fillId="3" borderId="8" xfId="14" applyNumberFormat="1" applyFont="1" applyFill="1" applyBorder="1" applyAlignment="1">
      <alignment horizontal="right" vertical="top"/>
    </xf>
    <xf numFmtId="164" fontId="10" fillId="3" borderId="8" xfId="14" applyNumberFormat="1" applyFont="1" applyFill="1" applyBorder="1" applyAlignment="1">
      <alignment horizontal="right" vertical="top"/>
    </xf>
    <xf numFmtId="164" fontId="10" fillId="3" borderId="9" xfId="14" applyNumberFormat="1" applyFont="1" applyFill="1" applyBorder="1" applyAlignment="1">
      <alignment horizontal="right" vertical="top"/>
    </xf>
    <xf numFmtId="0" fontId="10" fillId="3" borderId="10" xfId="14" applyFont="1" applyFill="1" applyBorder="1" applyAlignment="1">
      <alignment horizontal="left" vertical="top" wrapText="1"/>
    </xf>
    <xf numFmtId="164" fontId="10" fillId="3" borderId="11" xfId="14" applyNumberFormat="1" applyFont="1" applyFill="1" applyBorder="1" applyAlignment="1">
      <alignment horizontal="right" vertical="top"/>
    </xf>
    <xf numFmtId="165" fontId="10" fillId="3" borderId="12" xfId="14" applyNumberFormat="1" applyFont="1" applyFill="1" applyBorder="1" applyAlignment="1">
      <alignment horizontal="right" vertical="top"/>
    </xf>
    <xf numFmtId="164" fontId="10" fillId="3" borderId="12" xfId="14" applyNumberFormat="1" applyFont="1" applyFill="1" applyBorder="1" applyAlignment="1">
      <alignment horizontal="right" vertical="top"/>
    </xf>
    <xf numFmtId="164" fontId="10" fillId="3" borderId="13" xfId="14" applyNumberFormat="1" applyFont="1" applyFill="1" applyBorder="1" applyAlignment="1">
      <alignment horizontal="right" vertical="top"/>
    </xf>
    <xf numFmtId="0" fontId="7" fillId="3" borderId="12" xfId="14" applyFont="1" applyFill="1" applyBorder="1" applyAlignment="1">
      <alignment horizontal="center" vertical="center"/>
    </xf>
    <xf numFmtId="0" fontId="7" fillId="3" borderId="13" xfId="14" applyFont="1" applyFill="1" applyBorder="1" applyAlignment="1">
      <alignment horizontal="center" vertical="center"/>
    </xf>
    <xf numFmtId="0" fontId="10" fillId="3" borderId="14" xfId="14" applyFont="1" applyFill="1" applyBorder="1" applyAlignment="1">
      <alignment horizontal="left" vertical="top" wrapText="1"/>
    </xf>
    <xf numFmtId="164" fontId="10" fillId="3" borderId="15" xfId="14" applyNumberFormat="1" applyFont="1" applyFill="1" applyBorder="1" applyAlignment="1">
      <alignment horizontal="right" vertical="top"/>
    </xf>
    <xf numFmtId="165" fontId="10" fillId="3" borderId="16" xfId="14" applyNumberFormat="1" applyFont="1" applyFill="1" applyBorder="1" applyAlignment="1">
      <alignment horizontal="right" vertical="top"/>
    </xf>
    <xf numFmtId="0" fontId="7" fillId="3" borderId="16" xfId="14" applyFont="1" applyFill="1" applyBorder="1" applyAlignment="1">
      <alignment horizontal="center" vertical="center"/>
    </xf>
    <xf numFmtId="0" fontId="7" fillId="3" borderId="17" xfId="14" applyFont="1" applyFill="1" applyBorder="1" applyAlignment="1">
      <alignment horizontal="center" vertical="center"/>
    </xf>
    <xf numFmtId="0" fontId="7" fillId="3" borderId="24" xfId="14" applyFont="1" applyFill="1" applyBorder="1" applyAlignment="1">
      <alignment horizontal="center" wrapText="1"/>
    </xf>
    <xf numFmtId="0" fontId="7" fillId="3" borderId="25" xfId="14" applyFont="1" applyFill="1" applyBorder="1" applyAlignment="1">
      <alignment horizontal="center" wrapText="1"/>
    </xf>
    <xf numFmtId="0" fontId="7" fillId="3" borderId="21" xfId="14" applyFont="1" applyFill="1" applyBorder="1" applyAlignment="1">
      <alignment horizontal="left" vertical="top" wrapText="1"/>
    </xf>
    <xf numFmtId="167" fontId="7" fillId="3" borderId="27" xfId="14" applyNumberFormat="1" applyFont="1" applyFill="1" applyBorder="1" applyAlignment="1">
      <alignment horizontal="right" vertical="top"/>
    </xf>
    <xf numFmtId="168" fontId="7" fillId="3" borderId="28" xfId="14" applyNumberFormat="1" applyFont="1" applyFill="1" applyBorder="1" applyAlignment="1">
      <alignment horizontal="right" vertical="top"/>
    </xf>
    <xf numFmtId="164" fontId="7" fillId="3" borderId="28" xfId="14" applyNumberFormat="1" applyFont="1" applyFill="1" applyBorder="1" applyAlignment="1">
      <alignment horizontal="right" vertical="top"/>
    </xf>
    <xf numFmtId="167" fontId="7" fillId="3" borderId="28" xfId="14" applyNumberFormat="1" applyFont="1" applyFill="1" applyBorder="1" applyAlignment="1">
      <alignment horizontal="right" vertical="top"/>
    </xf>
    <xf numFmtId="167" fontId="7" fillId="3" borderId="20" xfId="14" applyNumberFormat="1" applyFont="1" applyFill="1" applyBorder="1" applyAlignment="1">
      <alignment horizontal="right" vertical="top"/>
    </xf>
    <xf numFmtId="0" fontId="7" fillId="3" borderId="30" xfId="14" applyFont="1" applyFill="1" applyBorder="1" applyAlignment="1">
      <alignment horizontal="left" vertical="top" wrapText="1"/>
    </xf>
    <xf numFmtId="167" fontId="7" fillId="3" borderId="31" xfId="14" applyNumberFormat="1" applyFont="1" applyFill="1" applyBorder="1" applyAlignment="1">
      <alignment horizontal="right" vertical="top"/>
    </xf>
    <xf numFmtId="168" fontId="7" fillId="3" borderId="32" xfId="14" applyNumberFormat="1" applyFont="1" applyFill="1" applyBorder="1" applyAlignment="1">
      <alignment horizontal="right" vertical="top"/>
    </xf>
    <xf numFmtId="164" fontId="7" fillId="3" borderId="32" xfId="14" applyNumberFormat="1" applyFont="1" applyFill="1" applyBorder="1" applyAlignment="1">
      <alignment horizontal="right" vertical="top"/>
    </xf>
    <xf numFmtId="167" fontId="7" fillId="3" borderId="32" xfId="14" applyNumberFormat="1" applyFont="1" applyFill="1" applyBorder="1" applyAlignment="1">
      <alignment horizontal="right" vertical="top"/>
    </xf>
    <xf numFmtId="167" fontId="7" fillId="3" borderId="33" xfId="14" applyNumberFormat="1" applyFont="1" applyFill="1" applyBorder="1" applyAlignment="1">
      <alignment horizontal="right" vertical="top"/>
    </xf>
    <xf numFmtId="0" fontId="7" fillId="3" borderId="35" xfId="14" applyFont="1" applyFill="1" applyBorder="1" applyAlignment="1">
      <alignment horizontal="left" vertical="top" wrapText="1"/>
    </xf>
    <xf numFmtId="167" fontId="7" fillId="3" borderId="36" xfId="14" applyNumberFormat="1" applyFont="1" applyFill="1" applyBorder="1" applyAlignment="1">
      <alignment horizontal="right" vertical="top"/>
    </xf>
    <xf numFmtId="168" fontId="7" fillId="3" borderId="24" xfId="14" applyNumberFormat="1" applyFont="1" applyFill="1" applyBorder="1" applyAlignment="1">
      <alignment horizontal="right" vertical="top"/>
    </xf>
    <xf numFmtId="164" fontId="7" fillId="3" borderId="24" xfId="14" applyNumberFormat="1" applyFont="1" applyFill="1" applyBorder="1" applyAlignment="1">
      <alignment horizontal="right" vertical="top"/>
    </xf>
    <xf numFmtId="167" fontId="7" fillId="3" borderId="24" xfId="14" applyNumberFormat="1" applyFont="1" applyFill="1" applyBorder="1" applyAlignment="1">
      <alignment horizontal="right" vertical="top"/>
    </xf>
    <xf numFmtId="167" fontId="7" fillId="3" borderId="25" xfId="14" applyNumberFormat="1" applyFont="1" applyFill="1" applyBorder="1" applyAlignment="1">
      <alignment horizontal="right" vertical="top"/>
    </xf>
    <xf numFmtId="169" fontId="7" fillId="2" borderId="54" xfId="0" applyNumberFormat="1" applyFont="1" applyFill="1" applyBorder="1"/>
    <xf numFmtId="169" fontId="7" fillId="2" borderId="55" xfId="0" applyNumberFormat="1" applyFont="1" applyFill="1" applyBorder="1"/>
    <xf numFmtId="169" fontId="7" fillId="2" borderId="57" xfId="0" applyNumberFormat="1" applyFont="1" applyFill="1" applyBorder="1"/>
    <xf numFmtId="169" fontId="7" fillId="2" borderId="58" xfId="0" applyNumberFormat="1" applyFont="1" applyFill="1" applyBorder="1"/>
    <xf numFmtId="0" fontId="10" fillId="3" borderId="2" xfId="15" applyFont="1" applyFill="1" applyBorder="1" applyAlignment="1">
      <alignment horizontal="left" wrapText="1"/>
    </xf>
    <xf numFmtId="0" fontId="10" fillId="3" borderId="3" xfId="15" applyFont="1" applyFill="1" applyBorder="1" applyAlignment="1">
      <alignment horizontal="center" wrapText="1"/>
    </xf>
    <xf numFmtId="0" fontId="10" fillId="3" borderId="4" xfId="15" applyFont="1" applyFill="1" applyBorder="1" applyAlignment="1">
      <alignment horizontal="center" wrapText="1"/>
    </xf>
    <xf numFmtId="0" fontId="10" fillId="3" borderId="5" xfId="15" applyFont="1" applyFill="1" applyBorder="1" applyAlignment="1">
      <alignment horizontal="center" wrapText="1"/>
    </xf>
    <xf numFmtId="0" fontId="10" fillId="3" borderId="2" xfId="16" applyFont="1" applyFill="1" applyBorder="1" applyAlignment="1">
      <alignment horizontal="left" wrapText="1"/>
    </xf>
    <xf numFmtId="0" fontId="10" fillId="3" borderId="3" xfId="16" applyFont="1" applyFill="1" applyBorder="1" applyAlignment="1">
      <alignment horizontal="center" wrapText="1"/>
    </xf>
    <xf numFmtId="0" fontId="10" fillId="3" borderId="4" xfId="16" applyFont="1" applyFill="1" applyBorder="1" applyAlignment="1">
      <alignment horizontal="center" wrapText="1"/>
    </xf>
    <xf numFmtId="0" fontId="10" fillId="3" borderId="5" xfId="16" applyFont="1" applyFill="1" applyBorder="1" applyAlignment="1">
      <alignment horizontal="center" wrapText="1"/>
    </xf>
    <xf numFmtId="0" fontId="10" fillId="3" borderId="6" xfId="15" applyFont="1" applyFill="1" applyBorder="1" applyAlignment="1">
      <alignment horizontal="left" vertical="top" wrapText="1"/>
    </xf>
    <xf numFmtId="164" fontId="10" fillId="3" borderId="7" xfId="15" applyNumberFormat="1" applyFont="1" applyFill="1" applyBorder="1" applyAlignment="1">
      <alignment horizontal="right" vertical="top"/>
    </xf>
    <xf numFmtId="165" fontId="10" fillId="3" borderId="8" xfId="15" applyNumberFormat="1" applyFont="1" applyFill="1" applyBorder="1" applyAlignment="1">
      <alignment horizontal="right" vertical="top"/>
    </xf>
    <xf numFmtId="164" fontId="10" fillId="3" borderId="8" xfId="15" applyNumberFormat="1" applyFont="1" applyFill="1" applyBorder="1" applyAlignment="1">
      <alignment horizontal="right" vertical="top"/>
    </xf>
    <xf numFmtId="164" fontId="10" fillId="3" borderId="9" xfId="15" applyNumberFormat="1" applyFont="1" applyFill="1" applyBorder="1" applyAlignment="1">
      <alignment horizontal="right" vertical="top"/>
    </xf>
    <xf numFmtId="0" fontId="10" fillId="3" borderId="6" xfId="16" applyFont="1" applyFill="1" applyBorder="1" applyAlignment="1">
      <alignment horizontal="left" vertical="top" wrapText="1"/>
    </xf>
    <xf numFmtId="164" fontId="10" fillId="3" borderId="7" xfId="16" applyNumberFormat="1" applyFont="1" applyFill="1" applyBorder="1" applyAlignment="1">
      <alignment horizontal="right" vertical="top"/>
    </xf>
    <xf numFmtId="165" fontId="10" fillId="3" borderId="8" xfId="16" applyNumberFormat="1" applyFont="1" applyFill="1" applyBorder="1" applyAlignment="1">
      <alignment horizontal="right" vertical="top"/>
    </xf>
    <xf numFmtId="164" fontId="10" fillId="3" borderId="8" xfId="16" applyNumberFormat="1" applyFont="1" applyFill="1" applyBorder="1" applyAlignment="1">
      <alignment horizontal="right" vertical="top"/>
    </xf>
    <xf numFmtId="164" fontId="10" fillId="3" borderId="9" xfId="16" applyNumberFormat="1" applyFont="1" applyFill="1" applyBorder="1" applyAlignment="1">
      <alignment horizontal="right" vertical="top"/>
    </xf>
    <xf numFmtId="0" fontId="10" fillId="3" borderId="10" xfId="15" applyFont="1" applyFill="1" applyBorder="1" applyAlignment="1">
      <alignment horizontal="left" vertical="top" wrapText="1"/>
    </xf>
    <xf numFmtId="164" fontId="10" fillId="3" borderId="11" xfId="15" applyNumberFormat="1" applyFont="1" applyFill="1" applyBorder="1" applyAlignment="1">
      <alignment horizontal="right" vertical="top"/>
    </xf>
    <xf numFmtId="165" fontId="10" fillId="3" borderId="12" xfId="15" applyNumberFormat="1" applyFont="1" applyFill="1" applyBorder="1" applyAlignment="1">
      <alignment horizontal="right" vertical="top"/>
    </xf>
    <xf numFmtId="164" fontId="10" fillId="3" borderId="12" xfId="15" applyNumberFormat="1" applyFont="1" applyFill="1" applyBorder="1" applyAlignment="1">
      <alignment horizontal="right" vertical="top"/>
    </xf>
    <xf numFmtId="164" fontId="10" fillId="3" borderId="13" xfId="15" applyNumberFormat="1" applyFont="1" applyFill="1" applyBorder="1" applyAlignment="1">
      <alignment horizontal="right" vertical="top"/>
    </xf>
    <xf numFmtId="0" fontId="10" fillId="3" borderId="10" xfId="16" applyFont="1" applyFill="1" applyBorder="1" applyAlignment="1">
      <alignment horizontal="left" vertical="top" wrapText="1"/>
    </xf>
    <xf numFmtId="164" fontId="10" fillId="3" borderId="11" xfId="16" applyNumberFormat="1" applyFont="1" applyFill="1" applyBorder="1" applyAlignment="1">
      <alignment horizontal="right" vertical="top"/>
    </xf>
    <xf numFmtId="165" fontId="10" fillId="3" borderId="12" xfId="16" applyNumberFormat="1" applyFont="1" applyFill="1" applyBorder="1" applyAlignment="1">
      <alignment horizontal="right" vertical="top"/>
    </xf>
    <xf numFmtId="164" fontId="10" fillId="3" borderId="12" xfId="16" applyNumberFormat="1" applyFont="1" applyFill="1" applyBorder="1" applyAlignment="1">
      <alignment horizontal="right" vertical="top"/>
    </xf>
    <xf numFmtId="164" fontId="10" fillId="3" borderId="13" xfId="16" applyNumberFormat="1" applyFont="1" applyFill="1" applyBorder="1" applyAlignment="1">
      <alignment horizontal="right" vertical="top"/>
    </xf>
    <xf numFmtId="0" fontId="10" fillId="3" borderId="14" xfId="15" applyFont="1" applyFill="1" applyBorder="1" applyAlignment="1">
      <alignment horizontal="left" vertical="top" wrapText="1"/>
    </xf>
    <xf numFmtId="164" fontId="10" fillId="3" borderId="15" xfId="15" applyNumberFormat="1" applyFont="1" applyFill="1" applyBorder="1" applyAlignment="1">
      <alignment horizontal="right" vertical="top"/>
    </xf>
    <xf numFmtId="165" fontId="10" fillId="3" borderId="16" xfId="15" applyNumberFormat="1" applyFont="1" applyFill="1" applyBorder="1" applyAlignment="1">
      <alignment horizontal="right" vertical="top"/>
    </xf>
    <xf numFmtId="0" fontId="10" fillId="3" borderId="14" xfId="16" applyFont="1" applyFill="1" applyBorder="1" applyAlignment="1">
      <alignment horizontal="left" vertical="top" wrapText="1"/>
    </xf>
    <xf numFmtId="164" fontId="10" fillId="3" borderId="15" xfId="16" applyNumberFormat="1" applyFont="1" applyFill="1" applyBorder="1" applyAlignment="1">
      <alignment horizontal="right" vertical="top"/>
    </xf>
    <xf numFmtId="165" fontId="10" fillId="3" borderId="16" xfId="16" applyNumberFormat="1" applyFont="1" applyFill="1" applyBorder="1" applyAlignment="1">
      <alignment horizontal="right" vertical="top"/>
    </xf>
    <xf numFmtId="0" fontId="10" fillId="3" borderId="24" xfId="15" applyFont="1" applyFill="1" applyBorder="1" applyAlignment="1">
      <alignment horizontal="center" wrapText="1"/>
    </xf>
    <xf numFmtId="0" fontId="10" fillId="3" borderId="25" xfId="15" applyFont="1" applyFill="1" applyBorder="1" applyAlignment="1">
      <alignment horizontal="center" wrapText="1"/>
    </xf>
    <xf numFmtId="0" fontId="7" fillId="3" borderId="24" xfId="16" applyFont="1" applyFill="1" applyBorder="1" applyAlignment="1">
      <alignment horizontal="center" wrapText="1"/>
    </xf>
    <xf numFmtId="0" fontId="7" fillId="3" borderId="25" xfId="16" applyFont="1" applyFill="1" applyBorder="1" applyAlignment="1">
      <alignment horizontal="center" wrapText="1"/>
    </xf>
    <xf numFmtId="0" fontId="10" fillId="3" borderId="21" xfId="15" applyFont="1" applyFill="1" applyBorder="1" applyAlignment="1">
      <alignment horizontal="left" vertical="top" wrapText="1"/>
    </xf>
    <xf numFmtId="167" fontId="10" fillId="3" borderId="27" xfId="15" applyNumberFormat="1" applyFont="1" applyFill="1" applyBorder="1" applyAlignment="1">
      <alignment horizontal="right" vertical="top"/>
    </xf>
    <xf numFmtId="168" fontId="10" fillId="3" borderId="28" xfId="15" applyNumberFormat="1" applyFont="1" applyFill="1" applyBorder="1" applyAlignment="1">
      <alignment horizontal="right" vertical="top"/>
    </xf>
    <xf numFmtId="164" fontId="7" fillId="3" borderId="28" xfId="15" applyNumberFormat="1" applyFont="1" applyFill="1" applyBorder="1" applyAlignment="1">
      <alignment horizontal="right" vertical="top"/>
    </xf>
    <xf numFmtId="167" fontId="10" fillId="3" borderId="28" xfId="15" applyNumberFormat="1" applyFont="1" applyFill="1" applyBorder="1" applyAlignment="1">
      <alignment horizontal="right" vertical="top"/>
    </xf>
    <xf numFmtId="167" fontId="10" fillId="3" borderId="20" xfId="15" applyNumberFormat="1" applyFont="1" applyFill="1" applyBorder="1" applyAlignment="1">
      <alignment horizontal="right" vertical="top"/>
    </xf>
    <xf numFmtId="0" fontId="7" fillId="3" borderId="21" xfId="16" applyFont="1" applyFill="1" applyBorder="1" applyAlignment="1">
      <alignment horizontal="left" vertical="top" wrapText="1"/>
    </xf>
    <xf numFmtId="167" fontId="7" fillId="3" borderId="27" xfId="16" applyNumberFormat="1" applyFont="1" applyFill="1" applyBorder="1" applyAlignment="1">
      <alignment horizontal="right" vertical="top"/>
    </xf>
    <xf numFmtId="168" fontId="7" fillId="3" borderId="28" xfId="16" applyNumberFormat="1" applyFont="1" applyFill="1" applyBorder="1" applyAlignment="1">
      <alignment horizontal="right" vertical="top"/>
    </xf>
    <xf numFmtId="164" fontId="7" fillId="3" borderId="28" xfId="16" applyNumberFormat="1" applyFont="1" applyFill="1" applyBorder="1" applyAlignment="1">
      <alignment horizontal="right" vertical="top"/>
    </xf>
    <xf numFmtId="167" fontId="7" fillId="3" borderId="28" xfId="16" applyNumberFormat="1" applyFont="1" applyFill="1" applyBorder="1" applyAlignment="1">
      <alignment horizontal="right" vertical="top"/>
    </xf>
    <xf numFmtId="167" fontId="7" fillId="3" borderId="20" xfId="16" applyNumberFormat="1" applyFont="1" applyFill="1" applyBorder="1" applyAlignment="1">
      <alignment horizontal="right" vertical="top"/>
    </xf>
    <xf numFmtId="0" fontId="10" fillId="3" borderId="30" xfId="15" applyFont="1" applyFill="1" applyBorder="1" applyAlignment="1">
      <alignment horizontal="left" vertical="top" wrapText="1"/>
    </xf>
    <xf numFmtId="167" fontId="10" fillId="3" borderId="31" xfId="15" applyNumberFormat="1" applyFont="1" applyFill="1" applyBorder="1" applyAlignment="1">
      <alignment horizontal="right" vertical="top"/>
    </xf>
    <xf numFmtId="168" fontId="10" fillId="3" borderId="32" xfId="15" applyNumberFormat="1" applyFont="1" applyFill="1" applyBorder="1" applyAlignment="1">
      <alignment horizontal="right" vertical="top"/>
    </xf>
    <xf numFmtId="164" fontId="7" fillId="3" borderId="32" xfId="15" applyNumberFormat="1" applyFont="1" applyFill="1" applyBorder="1" applyAlignment="1">
      <alignment horizontal="right" vertical="top"/>
    </xf>
    <xf numFmtId="167" fontId="10" fillId="3" borderId="32" xfId="15" applyNumberFormat="1" applyFont="1" applyFill="1" applyBorder="1" applyAlignment="1">
      <alignment horizontal="right" vertical="top"/>
    </xf>
    <xf numFmtId="167" fontId="10" fillId="3" borderId="33" xfId="15" applyNumberFormat="1" applyFont="1" applyFill="1" applyBorder="1" applyAlignment="1">
      <alignment horizontal="right" vertical="top"/>
    </xf>
    <xf numFmtId="0" fontId="7" fillId="3" borderId="30" xfId="16" applyFont="1" applyFill="1" applyBorder="1" applyAlignment="1">
      <alignment horizontal="left" vertical="top" wrapText="1"/>
    </xf>
    <xf numFmtId="167" fontId="7" fillId="3" borderId="31" xfId="16" applyNumberFormat="1" applyFont="1" applyFill="1" applyBorder="1" applyAlignment="1">
      <alignment horizontal="right" vertical="top"/>
    </xf>
    <xf numFmtId="168" fontId="7" fillId="3" borderId="32" xfId="16" applyNumberFormat="1" applyFont="1" applyFill="1" applyBorder="1" applyAlignment="1">
      <alignment horizontal="right" vertical="top"/>
    </xf>
    <xf numFmtId="164" fontId="7" fillId="3" borderId="32" xfId="16" applyNumberFormat="1" applyFont="1" applyFill="1" applyBorder="1" applyAlignment="1">
      <alignment horizontal="right" vertical="top"/>
    </xf>
    <xf numFmtId="167" fontId="7" fillId="3" borderId="32" xfId="16" applyNumberFormat="1" applyFont="1" applyFill="1" applyBorder="1" applyAlignment="1">
      <alignment horizontal="right" vertical="top"/>
    </xf>
    <xf numFmtId="167" fontId="7" fillId="3" borderId="33" xfId="16" applyNumberFormat="1" applyFont="1" applyFill="1" applyBorder="1" applyAlignment="1">
      <alignment horizontal="right" vertical="top"/>
    </xf>
    <xf numFmtId="0" fontId="10" fillId="3" borderId="35" xfId="15" applyFont="1" applyFill="1" applyBorder="1" applyAlignment="1">
      <alignment horizontal="left" vertical="top" wrapText="1"/>
    </xf>
    <xf numFmtId="167" fontId="10" fillId="3" borderId="36" xfId="15" applyNumberFormat="1" applyFont="1" applyFill="1" applyBorder="1" applyAlignment="1">
      <alignment horizontal="right" vertical="top"/>
    </xf>
    <xf numFmtId="168" fontId="10" fillId="3" borderId="24" xfId="15" applyNumberFormat="1" applyFont="1" applyFill="1" applyBorder="1" applyAlignment="1">
      <alignment horizontal="right" vertical="top"/>
    </xf>
    <xf numFmtId="164" fontId="7" fillId="3" borderId="24" xfId="15" applyNumberFormat="1" applyFont="1" applyFill="1" applyBorder="1" applyAlignment="1">
      <alignment horizontal="right" vertical="top"/>
    </xf>
    <xf numFmtId="167" fontId="10" fillId="3" borderId="24" xfId="15" applyNumberFormat="1" applyFont="1" applyFill="1" applyBorder="1" applyAlignment="1">
      <alignment horizontal="right" vertical="top"/>
    </xf>
    <xf numFmtId="167" fontId="10" fillId="3" borderId="25" xfId="15" applyNumberFormat="1" applyFont="1" applyFill="1" applyBorder="1" applyAlignment="1">
      <alignment horizontal="right" vertical="top"/>
    </xf>
    <xf numFmtId="0" fontId="7" fillId="3" borderId="35" xfId="16" applyFont="1" applyFill="1" applyBorder="1" applyAlignment="1">
      <alignment horizontal="left" vertical="top" wrapText="1"/>
    </xf>
    <xf numFmtId="167" fontId="7" fillId="3" borderId="36" xfId="16" applyNumberFormat="1" applyFont="1" applyFill="1" applyBorder="1" applyAlignment="1">
      <alignment horizontal="right" vertical="top"/>
    </xf>
    <xf numFmtId="168" fontId="7" fillId="3" borderId="24" xfId="16" applyNumberFormat="1" applyFont="1" applyFill="1" applyBorder="1" applyAlignment="1">
      <alignment horizontal="right" vertical="top"/>
    </xf>
    <xf numFmtId="164" fontId="7" fillId="3" borderId="24" xfId="16" applyNumberFormat="1" applyFont="1" applyFill="1" applyBorder="1" applyAlignment="1">
      <alignment horizontal="right" vertical="top"/>
    </xf>
    <xf numFmtId="167" fontId="7" fillId="3" borderId="24" xfId="16" applyNumberFormat="1" applyFont="1" applyFill="1" applyBorder="1" applyAlignment="1">
      <alignment horizontal="right" vertical="top"/>
    </xf>
    <xf numFmtId="167" fontId="7" fillId="3" borderId="25" xfId="16" applyNumberFormat="1" applyFont="1" applyFill="1" applyBorder="1" applyAlignment="1">
      <alignment horizontal="right" vertical="top"/>
    </xf>
    <xf numFmtId="0" fontId="10" fillId="3" borderId="2" xfId="17" applyFont="1" applyFill="1" applyBorder="1" applyAlignment="1">
      <alignment horizontal="left" wrapText="1"/>
    </xf>
    <xf numFmtId="0" fontId="10" fillId="3" borderId="3" xfId="17" applyFont="1" applyFill="1" applyBorder="1" applyAlignment="1">
      <alignment horizontal="center" wrapText="1"/>
    </xf>
    <xf numFmtId="0" fontId="10" fillId="3" borderId="4" xfId="17" applyFont="1" applyFill="1" applyBorder="1" applyAlignment="1">
      <alignment horizontal="center" wrapText="1"/>
    </xf>
    <xf numFmtId="0" fontId="10" fillId="3" borderId="5" xfId="17" applyFont="1" applyFill="1" applyBorder="1" applyAlignment="1">
      <alignment horizontal="center" wrapText="1"/>
    </xf>
    <xf numFmtId="0" fontId="10" fillId="3" borderId="2" xfId="18" applyFont="1" applyFill="1" applyBorder="1" applyAlignment="1">
      <alignment horizontal="left" wrapText="1"/>
    </xf>
    <xf numFmtId="0" fontId="10" fillId="3" borderId="3" xfId="18" applyFont="1" applyFill="1" applyBorder="1" applyAlignment="1">
      <alignment horizontal="center" wrapText="1"/>
    </xf>
    <xf numFmtId="0" fontId="10" fillId="3" borderId="4" xfId="18" applyFont="1" applyFill="1" applyBorder="1" applyAlignment="1">
      <alignment horizontal="center" wrapText="1"/>
    </xf>
    <xf numFmtId="0" fontId="10" fillId="3" borderId="5" xfId="18" applyFont="1" applyFill="1" applyBorder="1" applyAlignment="1">
      <alignment horizontal="center" wrapText="1"/>
    </xf>
    <xf numFmtId="0" fontId="10" fillId="3" borderId="6" xfId="17" applyFont="1" applyFill="1" applyBorder="1" applyAlignment="1">
      <alignment horizontal="left" vertical="top" wrapText="1"/>
    </xf>
    <xf numFmtId="164" fontId="10" fillId="3" borderId="7" xfId="17" applyNumberFormat="1" applyFont="1" applyFill="1" applyBorder="1" applyAlignment="1">
      <alignment horizontal="right" vertical="top"/>
    </xf>
    <xf numFmtId="165" fontId="10" fillId="3" borderId="8" xfId="17" applyNumberFormat="1" applyFont="1" applyFill="1" applyBorder="1" applyAlignment="1">
      <alignment horizontal="right" vertical="top"/>
    </xf>
    <xf numFmtId="164" fontId="10" fillId="3" borderId="8" xfId="17" applyNumberFormat="1" applyFont="1" applyFill="1" applyBorder="1" applyAlignment="1">
      <alignment horizontal="right" vertical="top"/>
    </xf>
    <xf numFmtId="164" fontId="10" fillId="3" borderId="9" xfId="17" applyNumberFormat="1" applyFont="1" applyFill="1" applyBorder="1" applyAlignment="1">
      <alignment horizontal="right" vertical="top"/>
    </xf>
    <xf numFmtId="0" fontId="10" fillId="3" borderId="6" xfId="18" applyFont="1" applyFill="1" applyBorder="1" applyAlignment="1">
      <alignment horizontal="left" vertical="top" wrapText="1"/>
    </xf>
    <xf numFmtId="164" fontId="10" fillId="3" borderId="7" xfId="18" applyNumberFormat="1" applyFont="1" applyFill="1" applyBorder="1" applyAlignment="1">
      <alignment horizontal="right" vertical="top"/>
    </xf>
    <xf numFmtId="165" fontId="10" fillId="3" borderId="8" xfId="18" applyNumberFormat="1" applyFont="1" applyFill="1" applyBorder="1" applyAlignment="1">
      <alignment horizontal="right" vertical="top"/>
    </xf>
    <xf numFmtId="164" fontId="10" fillId="3" borderId="8" xfId="18" applyNumberFormat="1" applyFont="1" applyFill="1" applyBorder="1" applyAlignment="1">
      <alignment horizontal="right" vertical="top"/>
    </xf>
    <xf numFmtId="164" fontId="10" fillId="3" borderId="9" xfId="18" applyNumberFormat="1" applyFont="1" applyFill="1" applyBorder="1" applyAlignment="1">
      <alignment horizontal="right" vertical="top"/>
    </xf>
    <xf numFmtId="0" fontId="10" fillId="3" borderId="10" xfId="17" applyFont="1" applyFill="1" applyBorder="1" applyAlignment="1">
      <alignment horizontal="left" vertical="top" wrapText="1"/>
    </xf>
    <xf numFmtId="164" fontId="10" fillId="3" borderId="11" xfId="17" applyNumberFormat="1" applyFont="1" applyFill="1" applyBorder="1" applyAlignment="1">
      <alignment horizontal="right" vertical="top"/>
    </xf>
    <xf numFmtId="165" fontId="10" fillId="3" borderId="12" xfId="17" applyNumberFormat="1" applyFont="1" applyFill="1" applyBorder="1" applyAlignment="1">
      <alignment horizontal="right" vertical="top"/>
    </xf>
    <xf numFmtId="164" fontId="10" fillId="3" borderId="12" xfId="17" applyNumberFormat="1" applyFont="1" applyFill="1" applyBorder="1" applyAlignment="1">
      <alignment horizontal="right" vertical="top"/>
    </xf>
    <xf numFmtId="164" fontId="10" fillId="3" borderId="13" xfId="17" applyNumberFormat="1" applyFont="1" applyFill="1" applyBorder="1" applyAlignment="1">
      <alignment horizontal="right" vertical="top"/>
    </xf>
    <xf numFmtId="0" fontId="10" fillId="3" borderId="10" xfId="18" applyFont="1" applyFill="1" applyBorder="1" applyAlignment="1">
      <alignment horizontal="left" vertical="top" wrapText="1"/>
    </xf>
    <xf numFmtId="164" fontId="10" fillId="3" borderId="11" xfId="18" applyNumberFormat="1" applyFont="1" applyFill="1" applyBorder="1" applyAlignment="1">
      <alignment horizontal="right" vertical="top"/>
    </xf>
    <xf numFmtId="165" fontId="10" fillId="3" borderId="12" xfId="18" applyNumberFormat="1" applyFont="1" applyFill="1" applyBorder="1" applyAlignment="1">
      <alignment horizontal="right" vertical="top"/>
    </xf>
    <xf numFmtId="164" fontId="10" fillId="3" borderId="12" xfId="18" applyNumberFormat="1" applyFont="1" applyFill="1" applyBorder="1" applyAlignment="1">
      <alignment horizontal="right" vertical="top"/>
    </xf>
    <xf numFmtId="164" fontId="10" fillId="3" borderId="13" xfId="18" applyNumberFormat="1" applyFont="1" applyFill="1" applyBorder="1" applyAlignment="1">
      <alignment horizontal="right" vertical="top"/>
    </xf>
    <xf numFmtId="0" fontId="10" fillId="3" borderId="14" xfId="17" applyFont="1" applyFill="1" applyBorder="1" applyAlignment="1">
      <alignment horizontal="left" vertical="top" wrapText="1"/>
    </xf>
    <xf numFmtId="164" fontId="10" fillId="3" borderId="15" xfId="17" applyNumberFormat="1" applyFont="1" applyFill="1" applyBorder="1" applyAlignment="1">
      <alignment horizontal="right" vertical="top"/>
    </xf>
    <xf numFmtId="165" fontId="10" fillId="3" borderId="16" xfId="17" applyNumberFormat="1" applyFont="1" applyFill="1" applyBorder="1" applyAlignment="1">
      <alignment horizontal="right" vertical="top"/>
    </xf>
    <xf numFmtId="0" fontId="10" fillId="3" borderId="14" xfId="18" applyFont="1" applyFill="1" applyBorder="1" applyAlignment="1">
      <alignment horizontal="left" vertical="top" wrapText="1"/>
    </xf>
    <xf numFmtId="164" fontId="10" fillId="3" borderId="15" xfId="18" applyNumberFormat="1" applyFont="1" applyFill="1" applyBorder="1" applyAlignment="1">
      <alignment horizontal="right" vertical="top"/>
    </xf>
    <xf numFmtId="165" fontId="10" fillId="3" borderId="16" xfId="18" applyNumberFormat="1" applyFont="1" applyFill="1" applyBorder="1" applyAlignment="1">
      <alignment horizontal="right" vertical="top"/>
    </xf>
    <xf numFmtId="0" fontId="7" fillId="3" borderId="24" xfId="17" applyFont="1" applyFill="1" applyBorder="1" applyAlignment="1">
      <alignment horizontal="center" wrapText="1"/>
    </xf>
    <xf numFmtId="0" fontId="7" fillId="3" borderId="25" xfId="17" applyFont="1" applyFill="1" applyBorder="1" applyAlignment="1">
      <alignment horizontal="center" wrapText="1"/>
    </xf>
    <xf numFmtId="0" fontId="7" fillId="3" borderId="24" xfId="18" applyFont="1" applyFill="1" applyBorder="1" applyAlignment="1">
      <alignment horizontal="center" wrapText="1"/>
    </xf>
    <xf numFmtId="0" fontId="7" fillId="3" borderId="25" xfId="18" applyFont="1" applyFill="1" applyBorder="1" applyAlignment="1">
      <alignment horizontal="center" wrapText="1"/>
    </xf>
    <xf numFmtId="0" fontId="7" fillId="3" borderId="21" xfId="17" applyFont="1" applyFill="1" applyBorder="1" applyAlignment="1">
      <alignment horizontal="left" vertical="top" wrapText="1"/>
    </xf>
    <xf numFmtId="167" fontId="7" fillId="3" borderId="27" xfId="17" applyNumberFormat="1" applyFont="1" applyFill="1" applyBorder="1" applyAlignment="1">
      <alignment horizontal="right" vertical="top"/>
    </xf>
    <xf numFmtId="168" fontId="7" fillId="3" borderId="28" xfId="17" applyNumberFormat="1" applyFont="1" applyFill="1" applyBorder="1" applyAlignment="1">
      <alignment horizontal="right" vertical="top"/>
    </xf>
    <xf numFmtId="164" fontId="7" fillId="3" borderId="28" xfId="17" applyNumberFormat="1" applyFont="1" applyFill="1" applyBorder="1" applyAlignment="1">
      <alignment horizontal="right" vertical="top"/>
    </xf>
    <xf numFmtId="167" fontId="7" fillId="3" borderId="28" xfId="17" applyNumberFormat="1" applyFont="1" applyFill="1" applyBorder="1" applyAlignment="1">
      <alignment horizontal="right" vertical="top"/>
    </xf>
    <xf numFmtId="167" fontId="7" fillId="3" borderId="20" xfId="17" applyNumberFormat="1" applyFont="1" applyFill="1" applyBorder="1" applyAlignment="1">
      <alignment horizontal="right" vertical="top"/>
    </xf>
    <xf numFmtId="0" fontId="7" fillId="3" borderId="21" xfId="18" applyFont="1" applyFill="1" applyBorder="1" applyAlignment="1">
      <alignment horizontal="left" vertical="top" wrapText="1"/>
    </xf>
    <xf numFmtId="167" fontId="7" fillId="3" borderId="27" xfId="18" applyNumberFormat="1" applyFont="1" applyFill="1" applyBorder="1" applyAlignment="1">
      <alignment horizontal="right" vertical="top"/>
    </xf>
    <xf numFmtId="168" fontId="7" fillId="3" borderId="28" xfId="18" applyNumberFormat="1" applyFont="1" applyFill="1" applyBorder="1" applyAlignment="1">
      <alignment horizontal="right" vertical="top"/>
    </xf>
    <xf numFmtId="164" fontId="7" fillId="3" borderId="28" xfId="18" applyNumberFormat="1" applyFont="1" applyFill="1" applyBorder="1" applyAlignment="1">
      <alignment horizontal="right" vertical="top"/>
    </xf>
    <xf numFmtId="167" fontId="7" fillId="3" borderId="28" xfId="18" applyNumberFormat="1" applyFont="1" applyFill="1" applyBorder="1" applyAlignment="1">
      <alignment horizontal="right" vertical="top"/>
    </xf>
    <xf numFmtId="167" fontId="7" fillId="3" borderId="20" xfId="18" applyNumberFormat="1" applyFont="1" applyFill="1" applyBorder="1" applyAlignment="1">
      <alignment horizontal="right" vertical="top"/>
    </xf>
    <xf numFmtId="0" fontId="7" fillId="3" borderId="30" xfId="17" applyFont="1" applyFill="1" applyBorder="1" applyAlignment="1">
      <alignment horizontal="left" vertical="top" wrapText="1"/>
    </xf>
    <xf numFmtId="167" fontId="7" fillId="3" borderId="31" xfId="17" applyNumberFormat="1" applyFont="1" applyFill="1" applyBorder="1" applyAlignment="1">
      <alignment horizontal="right" vertical="top"/>
    </xf>
    <xf numFmtId="168" fontId="7" fillId="3" borderId="32" xfId="17" applyNumberFormat="1" applyFont="1" applyFill="1" applyBorder="1" applyAlignment="1">
      <alignment horizontal="right" vertical="top"/>
    </xf>
    <xf numFmtId="164" fontId="7" fillId="3" borderId="32" xfId="17" applyNumberFormat="1" applyFont="1" applyFill="1" applyBorder="1" applyAlignment="1">
      <alignment horizontal="right" vertical="top"/>
    </xf>
    <xf numFmtId="167" fontId="7" fillId="3" borderId="32" xfId="17" applyNumberFormat="1" applyFont="1" applyFill="1" applyBorder="1" applyAlignment="1">
      <alignment horizontal="right" vertical="top"/>
    </xf>
    <xf numFmtId="167" fontId="7" fillId="3" borderId="33" xfId="17" applyNumberFormat="1" applyFont="1" applyFill="1" applyBorder="1" applyAlignment="1">
      <alignment horizontal="right" vertical="top"/>
    </xf>
    <xf numFmtId="0" fontId="7" fillId="3" borderId="30" xfId="18" applyFont="1" applyFill="1" applyBorder="1" applyAlignment="1">
      <alignment horizontal="left" vertical="top" wrapText="1"/>
    </xf>
    <xf numFmtId="167" fontId="7" fillId="3" borderId="31" xfId="18" applyNumberFormat="1" applyFont="1" applyFill="1" applyBorder="1" applyAlignment="1">
      <alignment horizontal="right" vertical="top"/>
    </xf>
    <xf numFmtId="168" fontId="7" fillId="3" borderId="32" xfId="18" applyNumberFormat="1" applyFont="1" applyFill="1" applyBorder="1" applyAlignment="1">
      <alignment horizontal="right" vertical="top"/>
    </xf>
    <xf numFmtId="164" fontId="7" fillId="3" borderId="32" xfId="18" applyNumberFormat="1" applyFont="1" applyFill="1" applyBorder="1" applyAlignment="1">
      <alignment horizontal="right" vertical="top"/>
    </xf>
    <xf numFmtId="167" fontId="7" fillId="3" borderId="32" xfId="18" applyNumberFormat="1" applyFont="1" applyFill="1" applyBorder="1" applyAlignment="1">
      <alignment horizontal="right" vertical="top"/>
    </xf>
    <xf numFmtId="167" fontId="7" fillId="3" borderId="33" xfId="18" applyNumberFormat="1" applyFont="1" applyFill="1" applyBorder="1" applyAlignment="1">
      <alignment horizontal="right" vertical="top"/>
    </xf>
    <xf numFmtId="0" fontId="7" fillId="3" borderId="35" xfId="17" applyFont="1" applyFill="1" applyBorder="1" applyAlignment="1">
      <alignment horizontal="left" vertical="top" wrapText="1"/>
    </xf>
    <xf numFmtId="167" fontId="7" fillId="3" borderId="36" xfId="17" applyNumberFormat="1" applyFont="1" applyFill="1" applyBorder="1" applyAlignment="1">
      <alignment horizontal="right" vertical="top"/>
    </xf>
    <xf numFmtId="168" fontId="7" fillId="3" borderId="24" xfId="17" applyNumberFormat="1" applyFont="1" applyFill="1" applyBorder="1" applyAlignment="1">
      <alignment horizontal="right" vertical="top"/>
    </xf>
    <xf numFmtId="164" fontId="7" fillId="3" borderId="24" xfId="17" applyNumberFormat="1" applyFont="1" applyFill="1" applyBorder="1" applyAlignment="1">
      <alignment horizontal="right" vertical="top"/>
    </xf>
    <xf numFmtId="167" fontId="7" fillId="3" borderId="24" xfId="17" applyNumberFormat="1" applyFont="1" applyFill="1" applyBorder="1" applyAlignment="1">
      <alignment horizontal="right" vertical="top"/>
    </xf>
    <xf numFmtId="167" fontId="7" fillId="3" borderId="25" xfId="17" applyNumberFormat="1" applyFont="1" applyFill="1" applyBorder="1" applyAlignment="1">
      <alignment horizontal="right" vertical="top"/>
    </xf>
    <xf numFmtId="0" fontId="7" fillId="3" borderId="35" xfId="18" applyFont="1" applyFill="1" applyBorder="1" applyAlignment="1">
      <alignment horizontal="left" vertical="top" wrapText="1"/>
    </xf>
    <xf numFmtId="167" fontId="7" fillId="3" borderId="36" xfId="18" applyNumberFormat="1" applyFont="1" applyFill="1" applyBorder="1" applyAlignment="1">
      <alignment horizontal="right" vertical="top"/>
    </xf>
    <xf numFmtId="168" fontId="7" fillId="3" borderId="24" xfId="18" applyNumberFormat="1" applyFont="1" applyFill="1" applyBorder="1" applyAlignment="1">
      <alignment horizontal="right" vertical="top"/>
    </xf>
    <xf numFmtId="164" fontId="7" fillId="3" borderId="24" xfId="18" applyNumberFormat="1" applyFont="1" applyFill="1" applyBorder="1" applyAlignment="1">
      <alignment horizontal="right" vertical="top"/>
    </xf>
    <xf numFmtId="167" fontId="7" fillId="3" borderId="24" xfId="18" applyNumberFormat="1" applyFont="1" applyFill="1" applyBorder="1" applyAlignment="1">
      <alignment horizontal="right" vertical="top"/>
    </xf>
    <xf numFmtId="167" fontId="7" fillId="3" borderId="25" xfId="18" applyNumberFormat="1" applyFont="1" applyFill="1" applyBorder="1" applyAlignment="1">
      <alignment horizontal="right" vertical="top"/>
    </xf>
    <xf numFmtId="0" fontId="7" fillId="3" borderId="12" xfId="15" applyFont="1" applyFill="1" applyBorder="1" applyAlignment="1">
      <alignment horizontal="center" vertical="center"/>
    </xf>
    <xf numFmtId="0" fontId="7" fillId="3" borderId="13" xfId="15" applyFont="1" applyFill="1" applyBorder="1" applyAlignment="1">
      <alignment horizontal="center" vertical="center"/>
    </xf>
    <xf numFmtId="0" fontId="7" fillId="3" borderId="12" xfId="16" applyFont="1" applyFill="1" applyBorder="1" applyAlignment="1">
      <alignment horizontal="center" vertical="center"/>
    </xf>
    <xf numFmtId="0" fontId="7" fillId="3" borderId="13" xfId="16" applyFont="1" applyFill="1" applyBorder="1" applyAlignment="1">
      <alignment horizontal="center" vertical="center"/>
    </xf>
    <xf numFmtId="0" fontId="7" fillId="3" borderId="16" xfId="15" applyFont="1" applyFill="1" applyBorder="1" applyAlignment="1">
      <alignment horizontal="center" vertical="center"/>
    </xf>
    <xf numFmtId="0" fontId="7" fillId="3" borderId="17" xfId="15" applyFont="1" applyFill="1" applyBorder="1" applyAlignment="1">
      <alignment horizontal="center" vertical="center"/>
    </xf>
    <xf numFmtId="0" fontId="7" fillId="3" borderId="16" xfId="16" applyFont="1" applyFill="1" applyBorder="1" applyAlignment="1">
      <alignment horizontal="center" vertical="center"/>
    </xf>
    <xf numFmtId="0" fontId="7" fillId="3" borderId="17" xfId="16" applyFont="1" applyFill="1" applyBorder="1" applyAlignment="1">
      <alignment horizontal="center" vertical="center"/>
    </xf>
    <xf numFmtId="0" fontId="7" fillId="3" borderId="12" xfId="17" applyFont="1" applyFill="1" applyBorder="1" applyAlignment="1">
      <alignment horizontal="center" vertical="center"/>
    </xf>
    <xf numFmtId="0" fontId="7" fillId="3" borderId="13" xfId="17" applyFont="1" applyFill="1" applyBorder="1" applyAlignment="1">
      <alignment horizontal="center" vertical="center"/>
    </xf>
    <xf numFmtId="0" fontId="7" fillId="3" borderId="12" xfId="18" applyFont="1" applyFill="1" applyBorder="1" applyAlignment="1">
      <alignment horizontal="center" vertical="center"/>
    </xf>
    <xf numFmtId="0" fontId="7" fillId="3" borderId="13" xfId="18" applyFont="1" applyFill="1" applyBorder="1" applyAlignment="1">
      <alignment horizontal="center" vertical="center"/>
    </xf>
    <xf numFmtId="0" fontId="7" fillId="3" borderId="16" xfId="17" applyFont="1" applyFill="1" applyBorder="1" applyAlignment="1">
      <alignment horizontal="center" vertical="center"/>
    </xf>
    <xf numFmtId="0" fontId="7" fillId="3" borderId="17" xfId="17" applyFont="1" applyFill="1" applyBorder="1" applyAlignment="1">
      <alignment horizontal="center" vertical="center"/>
    </xf>
    <xf numFmtId="0" fontId="7" fillId="3" borderId="16" xfId="18" applyFont="1" applyFill="1" applyBorder="1" applyAlignment="1">
      <alignment horizontal="center" vertical="center"/>
    </xf>
    <xf numFmtId="0" fontId="7" fillId="3" borderId="17" xfId="18" applyFont="1" applyFill="1" applyBorder="1" applyAlignment="1">
      <alignment horizontal="center" vertical="center"/>
    </xf>
    <xf numFmtId="170" fontId="7" fillId="2" borderId="54" xfId="0" applyNumberFormat="1" applyFont="1" applyFill="1" applyBorder="1"/>
    <xf numFmtId="170" fontId="7" fillId="2" borderId="55" xfId="0" applyNumberFormat="1" applyFont="1" applyFill="1" applyBorder="1"/>
    <xf numFmtId="170" fontId="7" fillId="2" borderId="57" xfId="0" applyNumberFormat="1" applyFont="1" applyFill="1" applyBorder="1"/>
    <xf numFmtId="170" fontId="7" fillId="2" borderId="58" xfId="0" applyNumberFormat="1" applyFont="1" applyFill="1" applyBorder="1"/>
    <xf numFmtId="0" fontId="7" fillId="4" borderId="40" xfId="13" applyFont="1" applyFill="1" applyBorder="1" applyAlignment="1">
      <alignment horizontal="left" vertical="top" wrapText="1"/>
    </xf>
    <xf numFmtId="0" fontId="7" fillId="4" borderId="42" xfId="13" applyFont="1" applyFill="1" applyBorder="1" applyAlignment="1">
      <alignment horizontal="left" vertical="top" wrapText="1"/>
    </xf>
    <xf numFmtId="0" fontId="10" fillId="4" borderId="73" xfId="14" applyFont="1" applyFill="1" applyBorder="1" applyAlignment="1">
      <alignment horizontal="center" wrapText="1"/>
    </xf>
    <xf numFmtId="0" fontId="10" fillId="4" borderId="74" xfId="14" applyFont="1" applyFill="1" applyBorder="1" applyAlignment="1">
      <alignment horizontal="center" wrapText="1"/>
    </xf>
    <xf numFmtId="0" fontId="10" fillId="4" borderId="1" xfId="14" applyFont="1" applyFill="1" applyBorder="1" applyAlignment="1">
      <alignment horizontal="left" vertical="top" wrapText="1"/>
    </xf>
    <xf numFmtId="167" fontId="10" fillId="4" borderId="1" xfId="14" applyNumberFormat="1" applyFont="1" applyFill="1" applyBorder="1" applyAlignment="1">
      <alignment horizontal="right" vertical="top"/>
    </xf>
    <xf numFmtId="168" fontId="10" fillId="4" borderId="1" xfId="14" applyNumberFormat="1" applyFont="1" applyFill="1" applyBorder="1" applyAlignment="1">
      <alignment horizontal="right" vertical="top"/>
    </xf>
    <xf numFmtId="164" fontId="10" fillId="4" borderId="1" xfId="14" applyNumberFormat="1" applyFont="1" applyFill="1" applyBorder="1" applyAlignment="1">
      <alignment horizontal="right" vertical="top"/>
    </xf>
    <xf numFmtId="167" fontId="10" fillId="4" borderId="41" xfId="14" applyNumberFormat="1" applyFont="1" applyFill="1" applyBorder="1" applyAlignment="1">
      <alignment horizontal="right" vertical="top"/>
    </xf>
    <xf numFmtId="0" fontId="10" fillId="4" borderId="43" xfId="14" applyFont="1" applyFill="1" applyBorder="1" applyAlignment="1">
      <alignment horizontal="left" vertical="top" wrapText="1"/>
    </xf>
    <xf numFmtId="167" fontId="10" fillId="4" borderId="43" xfId="14" applyNumberFormat="1" applyFont="1" applyFill="1" applyBorder="1" applyAlignment="1">
      <alignment horizontal="right" vertical="top"/>
    </xf>
    <xf numFmtId="168" fontId="10" fillId="4" borderId="43" xfId="14" applyNumberFormat="1" applyFont="1" applyFill="1" applyBorder="1" applyAlignment="1">
      <alignment horizontal="right" vertical="top"/>
    </xf>
    <xf numFmtId="164" fontId="10" fillId="4" borderId="43" xfId="14" applyNumberFormat="1" applyFont="1" applyFill="1" applyBorder="1" applyAlignment="1">
      <alignment horizontal="right" vertical="top"/>
    </xf>
    <xf numFmtId="167" fontId="10" fillId="4" borderId="44" xfId="14" applyNumberFormat="1" applyFont="1" applyFill="1" applyBorder="1" applyAlignment="1">
      <alignment horizontal="right" vertical="top"/>
    </xf>
    <xf numFmtId="0" fontId="7" fillId="0" borderId="0" xfId="14" applyFont="1"/>
    <xf numFmtId="0" fontId="7" fillId="4" borderId="73" xfId="14" applyFont="1" applyFill="1" applyBorder="1" applyAlignment="1">
      <alignment horizontal="center" vertical="center"/>
    </xf>
    <xf numFmtId="0" fontId="7" fillId="3" borderId="0" xfId="14" applyFont="1" applyFill="1"/>
    <xf numFmtId="0" fontId="10" fillId="3" borderId="24" xfId="14" applyFont="1" applyFill="1" applyBorder="1" applyAlignment="1">
      <alignment horizontal="center" wrapText="1"/>
    </xf>
    <xf numFmtId="0" fontId="10" fillId="3" borderId="25" xfId="14" applyFont="1" applyFill="1" applyBorder="1" applyAlignment="1">
      <alignment horizontal="center" wrapText="1"/>
    </xf>
    <xf numFmtId="0" fontId="10" fillId="3" borderId="21" xfId="14" applyFont="1" applyFill="1" applyBorder="1" applyAlignment="1">
      <alignment horizontal="left" vertical="top" wrapText="1"/>
    </xf>
    <xf numFmtId="167" fontId="10" fillId="3" borderId="27" xfId="14" applyNumberFormat="1" applyFont="1" applyFill="1" applyBorder="1" applyAlignment="1">
      <alignment horizontal="right" vertical="top"/>
    </xf>
    <xf numFmtId="168" fontId="10" fillId="3" borderId="28" xfId="14" applyNumberFormat="1" applyFont="1" applyFill="1" applyBorder="1" applyAlignment="1">
      <alignment horizontal="right" vertical="top"/>
    </xf>
    <xf numFmtId="164" fontId="10" fillId="3" borderId="28" xfId="14" applyNumberFormat="1" applyFont="1" applyFill="1" applyBorder="1" applyAlignment="1">
      <alignment horizontal="right" vertical="top"/>
    </xf>
    <xf numFmtId="167" fontId="10" fillId="3" borderId="28" xfId="14" applyNumberFormat="1" applyFont="1" applyFill="1" applyBorder="1" applyAlignment="1">
      <alignment horizontal="right" vertical="top"/>
    </xf>
    <xf numFmtId="167" fontId="10" fillId="3" borderId="20" xfId="14" applyNumberFormat="1" applyFont="1" applyFill="1" applyBorder="1" applyAlignment="1">
      <alignment horizontal="right" vertical="top"/>
    </xf>
    <xf numFmtId="0" fontId="10" fillId="3" borderId="30" xfId="14" applyFont="1" applyFill="1" applyBorder="1" applyAlignment="1">
      <alignment horizontal="left" vertical="top" wrapText="1"/>
    </xf>
    <xf numFmtId="167" fontId="10" fillId="3" borderId="31" xfId="14" applyNumberFormat="1" applyFont="1" applyFill="1" applyBorder="1" applyAlignment="1">
      <alignment horizontal="right" vertical="top"/>
    </xf>
    <xf numFmtId="168" fontId="10" fillId="3" borderId="32" xfId="14" applyNumberFormat="1" applyFont="1" applyFill="1" applyBorder="1" applyAlignment="1">
      <alignment horizontal="right" vertical="top"/>
    </xf>
    <xf numFmtId="167" fontId="10" fillId="3" borderId="32" xfId="14" applyNumberFormat="1" applyFont="1" applyFill="1" applyBorder="1" applyAlignment="1">
      <alignment horizontal="right" vertical="top"/>
    </xf>
    <xf numFmtId="167" fontId="10" fillId="3" borderId="33" xfId="14" applyNumberFormat="1" applyFont="1" applyFill="1" applyBorder="1" applyAlignment="1">
      <alignment horizontal="right" vertical="top"/>
    </xf>
    <xf numFmtId="164" fontId="10" fillId="3" borderId="32" xfId="14" applyNumberFormat="1" applyFont="1" applyFill="1" applyBorder="1" applyAlignment="1">
      <alignment horizontal="right" vertical="top"/>
    </xf>
    <xf numFmtId="0" fontId="10" fillId="3" borderId="35" xfId="14" applyFont="1" applyFill="1" applyBorder="1" applyAlignment="1">
      <alignment horizontal="left" vertical="top" wrapText="1"/>
    </xf>
    <xf numFmtId="167" fontId="10" fillId="3" borderId="36" xfId="14" applyNumberFormat="1" applyFont="1" applyFill="1" applyBorder="1" applyAlignment="1">
      <alignment horizontal="right" vertical="top"/>
    </xf>
    <xf numFmtId="168" fontId="10" fillId="3" borderId="24" xfId="14" applyNumberFormat="1" applyFont="1" applyFill="1" applyBorder="1" applyAlignment="1">
      <alignment horizontal="right" vertical="top"/>
    </xf>
    <xf numFmtId="164" fontId="10" fillId="3" borderId="24" xfId="14" applyNumberFormat="1" applyFont="1" applyFill="1" applyBorder="1" applyAlignment="1">
      <alignment horizontal="right" vertical="top"/>
    </xf>
    <xf numFmtId="167" fontId="10" fillId="3" borderId="24" xfId="14" applyNumberFormat="1" applyFont="1" applyFill="1" applyBorder="1" applyAlignment="1">
      <alignment horizontal="right" vertical="top"/>
    </xf>
    <xf numFmtId="167" fontId="10" fillId="3" borderId="25" xfId="14" applyNumberFormat="1" applyFont="1" applyFill="1" applyBorder="1" applyAlignment="1">
      <alignment horizontal="right" vertical="top"/>
    </xf>
    <xf numFmtId="0" fontId="7" fillId="4" borderId="75" xfId="14" applyFont="1" applyFill="1" applyBorder="1" applyAlignment="1">
      <alignment horizontal="left" vertical="center"/>
    </xf>
    <xf numFmtId="0" fontId="10" fillId="3" borderId="24" xfId="16" applyFont="1" applyFill="1" applyBorder="1" applyAlignment="1">
      <alignment horizontal="center" wrapText="1"/>
    </xf>
    <xf numFmtId="0" fontId="10" fillId="3" borderId="25" xfId="16" applyFont="1" applyFill="1" applyBorder="1" applyAlignment="1">
      <alignment horizontal="center" wrapText="1"/>
    </xf>
    <xf numFmtId="0" fontId="10" fillId="3" borderId="21" xfId="16" applyFont="1" applyFill="1" applyBorder="1" applyAlignment="1">
      <alignment horizontal="left" vertical="top" wrapText="1"/>
    </xf>
    <xf numFmtId="167" fontId="10" fillId="3" borderId="27" xfId="16" applyNumberFormat="1" applyFont="1" applyFill="1" applyBorder="1" applyAlignment="1">
      <alignment horizontal="right" vertical="top"/>
    </xf>
    <xf numFmtId="168" fontId="10" fillId="3" borderId="28" xfId="16" applyNumberFormat="1" applyFont="1" applyFill="1" applyBorder="1" applyAlignment="1">
      <alignment horizontal="right" vertical="top"/>
    </xf>
    <xf numFmtId="164" fontId="10" fillId="3" borderId="28" xfId="16" applyNumberFormat="1" applyFont="1" applyFill="1" applyBorder="1" applyAlignment="1">
      <alignment horizontal="right" vertical="top"/>
    </xf>
    <xf numFmtId="167" fontId="10" fillId="3" borderId="28" xfId="16" applyNumberFormat="1" applyFont="1" applyFill="1" applyBorder="1" applyAlignment="1">
      <alignment horizontal="right" vertical="top"/>
    </xf>
    <xf numFmtId="167" fontId="10" fillId="3" borderId="20" xfId="16" applyNumberFormat="1" applyFont="1" applyFill="1" applyBorder="1" applyAlignment="1">
      <alignment horizontal="right" vertical="top"/>
    </xf>
    <xf numFmtId="0" fontId="10" fillId="3" borderId="30" xfId="16" applyFont="1" applyFill="1" applyBorder="1" applyAlignment="1">
      <alignment horizontal="left" vertical="top" wrapText="1"/>
    </xf>
    <xf numFmtId="167" fontId="10" fillId="3" borderId="31" xfId="16" applyNumberFormat="1" applyFont="1" applyFill="1" applyBorder="1" applyAlignment="1">
      <alignment horizontal="right" vertical="top"/>
    </xf>
    <xf numFmtId="168" fontId="10" fillId="3" borderId="32" xfId="16" applyNumberFormat="1" applyFont="1" applyFill="1" applyBorder="1" applyAlignment="1">
      <alignment horizontal="right" vertical="top"/>
    </xf>
    <xf numFmtId="164" fontId="10" fillId="3" borderId="32" xfId="16" applyNumberFormat="1" applyFont="1" applyFill="1" applyBorder="1" applyAlignment="1">
      <alignment horizontal="right" vertical="top"/>
    </xf>
    <xf numFmtId="167" fontId="10" fillId="3" borderId="32" xfId="16" applyNumberFormat="1" applyFont="1" applyFill="1" applyBorder="1" applyAlignment="1">
      <alignment horizontal="right" vertical="top"/>
    </xf>
    <xf numFmtId="167" fontId="10" fillId="3" borderId="33" xfId="16" applyNumberFormat="1" applyFont="1" applyFill="1" applyBorder="1" applyAlignment="1">
      <alignment horizontal="right" vertical="top"/>
    </xf>
    <xf numFmtId="0" fontId="10" fillId="3" borderId="35" xfId="16" applyFont="1" applyFill="1" applyBorder="1" applyAlignment="1">
      <alignment horizontal="left" vertical="top" wrapText="1"/>
    </xf>
    <xf numFmtId="167" fontId="10" fillId="3" borderId="36" xfId="16" applyNumberFormat="1" applyFont="1" applyFill="1" applyBorder="1" applyAlignment="1">
      <alignment horizontal="right" vertical="top"/>
    </xf>
    <xf numFmtId="168" fontId="10" fillId="3" borderId="24" xfId="16" applyNumberFormat="1" applyFont="1" applyFill="1" applyBorder="1" applyAlignment="1">
      <alignment horizontal="right" vertical="top"/>
    </xf>
    <xf numFmtId="164" fontId="10" fillId="3" borderId="24" xfId="16" applyNumberFormat="1" applyFont="1" applyFill="1" applyBorder="1" applyAlignment="1">
      <alignment horizontal="right" vertical="top"/>
    </xf>
    <xf numFmtId="167" fontId="10" fillId="3" borderId="24" xfId="16" applyNumberFormat="1" applyFont="1" applyFill="1" applyBorder="1" applyAlignment="1">
      <alignment horizontal="right" vertical="top"/>
    </xf>
    <xf numFmtId="167" fontId="10" fillId="3" borderId="25" xfId="16" applyNumberFormat="1" applyFont="1" applyFill="1" applyBorder="1" applyAlignment="1">
      <alignment horizontal="right" vertical="top"/>
    </xf>
    <xf numFmtId="0" fontId="10" fillId="3" borderId="24" xfId="18" applyFont="1" applyFill="1" applyBorder="1" applyAlignment="1">
      <alignment horizontal="center" wrapText="1"/>
    </xf>
    <xf numFmtId="0" fontId="10" fillId="3" borderId="25" xfId="18" applyFont="1" applyFill="1" applyBorder="1" applyAlignment="1">
      <alignment horizontal="center" wrapText="1"/>
    </xf>
    <xf numFmtId="0" fontId="10" fillId="3" borderId="21" xfId="18" applyFont="1" applyFill="1" applyBorder="1" applyAlignment="1">
      <alignment horizontal="left" vertical="top" wrapText="1"/>
    </xf>
    <xf numFmtId="167" fontId="10" fillId="3" borderId="27" xfId="18" applyNumberFormat="1" applyFont="1" applyFill="1" applyBorder="1" applyAlignment="1">
      <alignment horizontal="right" vertical="top"/>
    </xf>
    <xf numFmtId="168" fontId="10" fillId="3" borderId="28" xfId="18" applyNumberFormat="1" applyFont="1" applyFill="1" applyBorder="1" applyAlignment="1">
      <alignment horizontal="right" vertical="top"/>
    </xf>
    <xf numFmtId="167" fontId="10" fillId="3" borderId="28" xfId="18" applyNumberFormat="1" applyFont="1" applyFill="1" applyBorder="1" applyAlignment="1">
      <alignment horizontal="right" vertical="top"/>
    </xf>
    <xf numFmtId="167" fontId="10" fillId="3" borderId="20" xfId="18" applyNumberFormat="1" applyFont="1" applyFill="1" applyBorder="1" applyAlignment="1">
      <alignment horizontal="right" vertical="top"/>
    </xf>
    <xf numFmtId="0" fontId="10" fillId="3" borderId="30" xfId="18" applyFont="1" applyFill="1" applyBorder="1" applyAlignment="1">
      <alignment horizontal="left" vertical="top" wrapText="1"/>
    </xf>
    <xf numFmtId="167" fontId="10" fillId="3" borderId="31" xfId="18" applyNumberFormat="1" applyFont="1" applyFill="1" applyBorder="1" applyAlignment="1">
      <alignment horizontal="right" vertical="top"/>
    </xf>
    <xf numFmtId="168" fontId="10" fillId="3" borderId="32" xfId="18" applyNumberFormat="1" applyFont="1" applyFill="1" applyBorder="1" applyAlignment="1">
      <alignment horizontal="right" vertical="top"/>
    </xf>
    <xf numFmtId="167" fontId="10" fillId="3" borderId="32" xfId="18" applyNumberFormat="1" applyFont="1" applyFill="1" applyBorder="1" applyAlignment="1">
      <alignment horizontal="right" vertical="top"/>
    </xf>
    <xf numFmtId="167" fontId="10" fillId="3" borderId="33" xfId="18" applyNumberFormat="1" applyFont="1" applyFill="1" applyBorder="1" applyAlignment="1">
      <alignment horizontal="right" vertical="top"/>
    </xf>
    <xf numFmtId="0" fontId="10" fillId="3" borderId="35" xfId="18" applyFont="1" applyFill="1" applyBorder="1" applyAlignment="1">
      <alignment horizontal="left" vertical="top" wrapText="1"/>
    </xf>
    <xf numFmtId="167" fontId="10" fillId="3" borderId="36" xfId="18" applyNumberFormat="1" applyFont="1" applyFill="1" applyBorder="1" applyAlignment="1">
      <alignment horizontal="right" vertical="top"/>
    </xf>
    <xf numFmtId="168" fontId="10" fillId="3" borderId="24" xfId="18" applyNumberFormat="1" applyFont="1" applyFill="1" applyBorder="1" applyAlignment="1">
      <alignment horizontal="right" vertical="top"/>
    </xf>
    <xf numFmtId="167" fontId="10" fillId="3" borderId="24" xfId="18" applyNumberFormat="1" applyFont="1" applyFill="1" applyBorder="1" applyAlignment="1">
      <alignment horizontal="right" vertical="top"/>
    </xf>
    <xf numFmtId="167" fontId="10" fillId="3" borderId="25" xfId="18" applyNumberFormat="1" applyFont="1" applyFill="1" applyBorder="1" applyAlignment="1">
      <alignment horizontal="right" vertical="top"/>
    </xf>
    <xf numFmtId="0" fontId="7" fillId="3" borderId="78" xfId="4" applyFont="1" applyFill="1" applyBorder="1" applyAlignment="1">
      <alignment horizontal="left" wrapText="1"/>
    </xf>
    <xf numFmtId="0" fontId="7" fillId="3" borderId="79" xfId="4" applyFont="1" applyFill="1" applyBorder="1" applyAlignment="1">
      <alignment horizontal="center" wrapText="1"/>
    </xf>
    <xf numFmtId="0" fontId="7" fillId="3" borderId="80" xfId="4" applyFont="1" applyFill="1" applyBorder="1" applyAlignment="1">
      <alignment horizontal="center" wrapText="1"/>
    </xf>
    <xf numFmtId="0" fontId="7" fillId="3" borderId="81" xfId="4" applyFont="1" applyFill="1" applyBorder="1" applyAlignment="1">
      <alignment horizontal="center" wrapText="1"/>
    </xf>
    <xf numFmtId="0" fontId="7" fillId="3" borderId="82" xfId="4" applyFont="1" applyFill="1" applyBorder="1" applyAlignment="1">
      <alignment horizontal="left" vertical="top" wrapText="1"/>
    </xf>
    <xf numFmtId="165" fontId="7" fillId="3" borderId="83" xfId="4" applyNumberFormat="1" applyFont="1" applyFill="1" applyBorder="1" applyAlignment="1">
      <alignment horizontal="right" vertical="center"/>
    </xf>
    <xf numFmtId="172" fontId="7" fillId="3" borderId="84" xfId="4" applyNumberFormat="1" applyFont="1" applyFill="1" applyBorder="1" applyAlignment="1">
      <alignment horizontal="right" vertical="center"/>
    </xf>
    <xf numFmtId="164" fontId="7" fillId="3" borderId="85" xfId="4" applyNumberFormat="1" applyFont="1" applyFill="1" applyBorder="1" applyAlignment="1">
      <alignment horizontal="right" vertical="center"/>
    </xf>
    <xf numFmtId="0" fontId="7" fillId="3" borderId="86" xfId="4" applyFont="1" applyFill="1" applyBorder="1" applyAlignment="1">
      <alignment horizontal="left" vertical="top" wrapText="1"/>
    </xf>
    <xf numFmtId="165" fontId="7" fillId="3" borderId="87" xfId="4" applyNumberFormat="1" applyFont="1" applyFill="1" applyBorder="1" applyAlignment="1">
      <alignment horizontal="right" vertical="center"/>
    </xf>
    <xf numFmtId="172" fontId="7" fillId="3" borderId="88" xfId="4" applyNumberFormat="1" applyFont="1" applyFill="1" applyBorder="1" applyAlignment="1">
      <alignment horizontal="right" vertical="center"/>
    </xf>
    <xf numFmtId="164" fontId="7" fillId="3" borderId="89" xfId="4" applyNumberFormat="1" applyFont="1" applyFill="1" applyBorder="1" applyAlignment="1">
      <alignment horizontal="right" vertical="center"/>
    </xf>
    <xf numFmtId="0" fontId="7" fillId="3" borderId="117" xfId="4" applyFont="1" applyFill="1" applyBorder="1" applyAlignment="1">
      <alignment horizontal="center" wrapText="1"/>
    </xf>
    <xf numFmtId="0" fontId="7" fillId="3" borderId="118" xfId="4" applyFont="1" applyFill="1" applyBorder="1" applyAlignment="1">
      <alignment horizontal="center" wrapText="1"/>
    </xf>
    <xf numFmtId="172" fontId="7" fillId="3" borderId="83" xfId="4" applyNumberFormat="1" applyFont="1" applyFill="1" applyBorder="1" applyAlignment="1">
      <alignment horizontal="right" vertical="center"/>
    </xf>
    <xf numFmtId="172" fontId="7" fillId="3" borderId="85" xfId="4" applyNumberFormat="1" applyFont="1" applyFill="1" applyBorder="1" applyAlignment="1">
      <alignment horizontal="right" vertical="center"/>
    </xf>
    <xf numFmtId="0" fontId="7" fillId="3" borderId="96" xfId="4" applyFont="1" applyFill="1" applyBorder="1" applyAlignment="1">
      <alignment horizontal="left" vertical="top" wrapText="1"/>
    </xf>
    <xf numFmtId="172" fontId="7" fillId="3" borderId="97" xfId="4" applyNumberFormat="1" applyFont="1" applyFill="1" applyBorder="1" applyAlignment="1">
      <alignment horizontal="right" vertical="center"/>
    </xf>
    <xf numFmtId="172" fontId="7" fillId="3" borderId="12" xfId="4" applyNumberFormat="1" applyFont="1" applyFill="1" applyBorder="1" applyAlignment="1">
      <alignment horizontal="right" vertical="center"/>
    </xf>
    <xf numFmtId="164" fontId="7" fillId="3" borderId="12" xfId="4" applyNumberFormat="1" applyFont="1" applyFill="1" applyBorder="1" applyAlignment="1">
      <alignment horizontal="right" vertical="center"/>
    </xf>
    <xf numFmtId="172" fontId="7" fillId="3" borderId="98" xfId="4" applyNumberFormat="1" applyFont="1" applyFill="1" applyBorder="1" applyAlignment="1">
      <alignment horizontal="right" vertical="center"/>
    </xf>
    <xf numFmtId="172" fontId="7" fillId="3" borderId="87" xfId="4" applyNumberFormat="1" applyFont="1" applyFill="1" applyBorder="1" applyAlignment="1">
      <alignment horizontal="right" vertical="center"/>
    </xf>
    <xf numFmtId="164" fontId="7" fillId="3" borderId="88" xfId="4" applyNumberFormat="1" applyFont="1" applyFill="1" applyBorder="1" applyAlignment="1">
      <alignment horizontal="right" vertical="center"/>
    </xf>
    <xf numFmtId="172" fontId="7" fillId="3" borderId="89" xfId="4" applyNumberFormat="1" applyFont="1" applyFill="1" applyBorder="1" applyAlignment="1">
      <alignment horizontal="right" vertical="center"/>
    </xf>
    <xf numFmtId="0" fontId="7" fillId="3" borderId="104" xfId="4" applyFont="1" applyFill="1" applyBorder="1" applyAlignment="1">
      <alignment horizontal="left" vertical="top" wrapText="1"/>
    </xf>
    <xf numFmtId="0" fontId="7" fillId="3" borderId="90" xfId="4" applyFont="1" applyFill="1" applyBorder="1" applyAlignment="1">
      <alignment horizontal="right" vertical="center"/>
    </xf>
    <xf numFmtId="164" fontId="7" fillId="3" borderId="91" xfId="4" applyNumberFormat="1" applyFont="1" applyFill="1" applyBorder="1" applyAlignment="1">
      <alignment horizontal="right" vertical="center"/>
    </xf>
    <xf numFmtId="172" fontId="7" fillId="3" borderId="91" xfId="4" applyNumberFormat="1" applyFont="1" applyFill="1" applyBorder="1" applyAlignment="1">
      <alignment horizontal="right" vertical="center"/>
    </xf>
    <xf numFmtId="172" fontId="7" fillId="3" borderId="92" xfId="4" applyNumberFormat="1" applyFont="1" applyFill="1" applyBorder="1" applyAlignment="1">
      <alignment horizontal="right" vertical="center"/>
    </xf>
    <xf numFmtId="164" fontId="7" fillId="3" borderId="90" xfId="4" applyNumberFormat="1" applyFont="1" applyFill="1" applyBorder="1" applyAlignment="1">
      <alignment horizontal="right" vertical="center"/>
    </xf>
    <xf numFmtId="164" fontId="7" fillId="3" borderId="92" xfId="4" applyNumberFormat="1" applyFont="1" applyFill="1" applyBorder="1" applyAlignment="1">
      <alignment horizontal="right" vertical="center"/>
    </xf>
    <xf numFmtId="0" fontId="7" fillId="3" borderId="106" xfId="4" applyFont="1" applyFill="1" applyBorder="1" applyAlignment="1">
      <alignment horizontal="left" vertical="top" wrapText="1"/>
    </xf>
    <xf numFmtId="0" fontId="7" fillId="3" borderId="107" xfId="4" applyFont="1" applyFill="1" applyBorder="1" applyAlignment="1">
      <alignment horizontal="right" vertical="center"/>
    </xf>
    <xf numFmtId="164" fontId="7" fillId="3" borderId="108" xfId="4" applyNumberFormat="1" applyFont="1" applyFill="1" applyBorder="1" applyAlignment="1">
      <alignment horizontal="right" vertical="center"/>
    </xf>
    <xf numFmtId="172" fontId="7" fillId="3" borderId="108" xfId="4" applyNumberFormat="1" applyFont="1" applyFill="1" applyBorder="1" applyAlignment="1">
      <alignment horizontal="right" vertical="center"/>
    </xf>
    <xf numFmtId="172" fontId="7" fillId="3" borderId="109" xfId="4" applyNumberFormat="1" applyFont="1" applyFill="1" applyBorder="1" applyAlignment="1">
      <alignment horizontal="right" vertical="center"/>
    </xf>
    <xf numFmtId="164" fontId="7" fillId="3" borderId="107" xfId="4" applyNumberFormat="1" applyFont="1" applyFill="1" applyBorder="1" applyAlignment="1">
      <alignment horizontal="right" vertical="center"/>
    </xf>
    <xf numFmtId="164" fontId="7" fillId="3" borderId="109" xfId="4" applyNumberFormat="1" applyFont="1" applyFill="1" applyBorder="1" applyAlignment="1">
      <alignment horizontal="right" vertical="center"/>
    </xf>
    <xf numFmtId="0" fontId="7" fillId="3" borderId="102" xfId="4" applyFont="1" applyFill="1" applyBorder="1" applyAlignment="1">
      <alignment horizontal="left" vertical="top" wrapText="1"/>
    </xf>
    <xf numFmtId="0" fontId="7" fillId="3" borderId="87" xfId="4" applyFont="1" applyFill="1" applyBorder="1" applyAlignment="1">
      <alignment horizontal="right" vertical="center"/>
    </xf>
    <xf numFmtId="164" fontId="7" fillId="3" borderId="87" xfId="4" applyNumberFormat="1" applyFont="1" applyFill="1" applyBorder="1" applyAlignment="1">
      <alignment horizontal="right" vertical="center"/>
    </xf>
    <xf numFmtId="0" fontId="7" fillId="3" borderId="0" xfId="4" applyFont="1" applyFill="1"/>
    <xf numFmtId="172" fontId="10" fillId="3" borderId="1" xfId="3" applyNumberFormat="1" applyFont="1" applyFill="1" applyBorder="1" applyAlignment="1">
      <alignment horizontal="right" vertical="center"/>
    </xf>
    <xf numFmtId="0" fontId="10" fillId="3" borderId="1" xfId="3" applyFont="1" applyFill="1" applyBorder="1" applyAlignment="1">
      <alignment horizontal="center" wrapText="1"/>
    </xf>
    <xf numFmtId="0" fontId="10" fillId="3" borderId="41" xfId="3" applyFont="1" applyFill="1" applyBorder="1" applyAlignment="1">
      <alignment horizontal="center" wrapText="1"/>
    </xf>
    <xf numFmtId="0" fontId="10" fillId="3" borderId="40" xfId="3" applyFont="1" applyFill="1" applyBorder="1" applyAlignment="1">
      <alignment horizontal="left" vertical="top" wrapText="1"/>
    </xf>
    <xf numFmtId="172" fontId="10" fillId="3" borderId="41" xfId="3" applyNumberFormat="1" applyFont="1" applyFill="1" applyBorder="1" applyAlignment="1">
      <alignment horizontal="right" vertical="center"/>
    </xf>
    <xf numFmtId="0" fontId="10" fillId="3" borderId="42" xfId="3" applyFont="1" applyFill="1" applyBorder="1" applyAlignment="1">
      <alignment horizontal="left" vertical="top" wrapText="1"/>
    </xf>
    <xf numFmtId="172" fontId="10" fillId="3" borderId="43" xfId="3" applyNumberFormat="1" applyFont="1" applyFill="1" applyBorder="1" applyAlignment="1">
      <alignment horizontal="right" vertical="center"/>
    </xf>
    <xf numFmtId="172" fontId="10" fillId="3" borderId="44" xfId="3" applyNumberFormat="1" applyFont="1" applyFill="1" applyBorder="1" applyAlignment="1">
      <alignment horizontal="right" vertic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justify" vertical="center"/>
    </xf>
    <xf numFmtId="0" fontId="5" fillId="0" borderId="38" xfId="0" applyFont="1" applyFill="1" applyBorder="1" applyAlignment="1">
      <alignment horizontal="center" wrapText="1"/>
    </xf>
    <xf numFmtId="0" fontId="5" fillId="0" borderId="39" xfId="0" applyFont="1" applyFill="1" applyBorder="1" applyAlignment="1">
      <alignment horizontal="center" wrapText="1"/>
    </xf>
    <xf numFmtId="0" fontId="5" fillId="0" borderId="48" xfId="0" applyFont="1" applyFill="1" applyBorder="1" applyAlignment="1">
      <alignment horizontal="center" vertical="center" wrapText="1"/>
    </xf>
    <xf numFmtId="0" fontId="5" fillId="0" borderId="45" xfId="0" applyFont="1" applyFill="1" applyBorder="1" applyAlignment="1">
      <alignment horizontal="center" vertical="center" wrapText="1"/>
    </xf>
    <xf numFmtId="0" fontId="5" fillId="0" borderId="38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37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8" xfId="0" applyFont="1" applyBorder="1" applyAlignment="1">
      <alignment horizontal="center" vertical="center" wrapText="1"/>
    </xf>
    <xf numFmtId="0" fontId="5" fillId="0" borderId="45" xfId="0" applyFont="1" applyBorder="1" applyAlignment="1">
      <alignment horizontal="center" vertical="center" wrapText="1"/>
    </xf>
    <xf numFmtId="0" fontId="5" fillId="0" borderId="38" xfId="0" applyFont="1" applyFill="1" applyBorder="1" applyAlignment="1">
      <alignment horizontal="center"/>
    </xf>
    <xf numFmtId="0" fontId="5" fillId="0" borderId="39" xfId="0" applyFont="1" applyFill="1" applyBorder="1" applyAlignment="1">
      <alignment horizontal="center"/>
    </xf>
    <xf numFmtId="0" fontId="5" fillId="0" borderId="48" xfId="0" applyFont="1" applyFill="1" applyBorder="1" applyAlignment="1">
      <alignment horizontal="center" vertical="center"/>
    </xf>
    <xf numFmtId="0" fontId="5" fillId="0" borderId="45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 wrapText="1"/>
    </xf>
    <xf numFmtId="0" fontId="5" fillId="0" borderId="40" xfId="0" applyFont="1" applyFill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5" fillId="0" borderId="119" xfId="0" applyFont="1" applyFill="1" applyBorder="1" applyAlignment="1">
      <alignment horizontal="center" wrapText="1"/>
    </xf>
    <xf numFmtId="0" fontId="5" fillId="0" borderId="120" xfId="0" applyFont="1" applyFill="1" applyBorder="1" applyAlignment="1">
      <alignment horizontal="center" wrapText="1"/>
    </xf>
    <xf numFmtId="0" fontId="5" fillId="0" borderId="121" xfId="0" applyFont="1" applyFill="1" applyBorder="1" applyAlignment="1">
      <alignment horizontal="center" wrapText="1"/>
    </xf>
    <xf numFmtId="0" fontId="10" fillId="3" borderId="59" xfId="7" applyFont="1" applyFill="1" applyBorder="1" applyAlignment="1">
      <alignment horizontal="left" wrapText="1"/>
    </xf>
    <xf numFmtId="0" fontId="7" fillId="3" borderId="65" xfId="7" applyFont="1" applyFill="1" applyBorder="1" applyAlignment="1">
      <alignment horizontal="center" vertical="center"/>
    </xf>
    <xf numFmtId="0" fontId="10" fillId="3" borderId="60" xfId="7" applyFont="1" applyFill="1" applyBorder="1" applyAlignment="1">
      <alignment horizontal="left" wrapText="1"/>
    </xf>
    <xf numFmtId="0" fontId="7" fillId="3" borderId="23" xfId="7" applyFont="1" applyFill="1" applyBorder="1" applyAlignment="1">
      <alignment horizontal="center" vertical="center"/>
    </xf>
    <xf numFmtId="0" fontId="10" fillId="3" borderId="61" xfId="7" applyFont="1" applyFill="1" applyBorder="1" applyAlignment="1">
      <alignment horizontal="center" wrapText="1"/>
    </xf>
    <xf numFmtId="0" fontId="7" fillId="3" borderId="15" xfId="7" applyFont="1" applyFill="1" applyBorder="1" applyAlignment="1">
      <alignment horizontal="center" vertical="center"/>
    </xf>
    <xf numFmtId="0" fontId="10" fillId="3" borderId="62" xfId="7" applyFont="1" applyFill="1" applyBorder="1" applyAlignment="1">
      <alignment horizontal="center" wrapText="1"/>
    </xf>
    <xf numFmtId="0" fontId="7" fillId="3" borderId="16" xfId="7" applyFont="1" applyFill="1" applyBorder="1" applyAlignment="1">
      <alignment horizontal="center" vertical="center"/>
    </xf>
    <xf numFmtId="0" fontId="10" fillId="3" borderId="63" xfId="7" applyFont="1" applyFill="1" applyBorder="1" applyAlignment="1">
      <alignment horizontal="center" wrapText="1"/>
    </xf>
    <xf numFmtId="0" fontId="7" fillId="3" borderId="64" xfId="7" applyFont="1" applyFill="1" applyBorder="1" applyAlignment="1">
      <alignment horizontal="center" vertical="center"/>
    </xf>
    <xf numFmtId="0" fontId="5" fillId="2" borderId="37" xfId="0" applyFont="1" applyFill="1" applyBorder="1" applyAlignment="1">
      <alignment horizontal="center" vertical="center" wrapText="1"/>
    </xf>
    <xf numFmtId="0" fontId="5" fillId="2" borderId="40" xfId="0" applyFont="1" applyFill="1" applyBorder="1" applyAlignment="1">
      <alignment horizontal="center" vertical="center" wrapText="1"/>
    </xf>
    <xf numFmtId="0" fontId="5" fillId="2" borderId="38" xfId="0" applyFont="1" applyFill="1" applyBorder="1" applyAlignment="1">
      <alignment horizontal="center" wrapText="1"/>
    </xf>
    <xf numFmtId="0" fontId="5" fillId="2" borderId="39" xfId="0" applyFont="1" applyFill="1" applyBorder="1" applyAlignment="1">
      <alignment horizontal="center" wrapText="1"/>
    </xf>
    <xf numFmtId="0" fontId="9" fillId="3" borderId="0" xfId="7" applyFont="1" applyFill="1" applyBorder="1" applyAlignment="1">
      <alignment horizontal="center" vertical="center" wrapText="1"/>
    </xf>
    <xf numFmtId="0" fontId="7" fillId="3" borderId="0" xfId="7" applyFont="1" applyFill="1" applyBorder="1" applyAlignment="1">
      <alignment horizontal="center" vertical="center"/>
    </xf>
    <xf numFmtId="0" fontId="9" fillId="3" borderId="0" xfId="6" applyFont="1" applyFill="1" applyBorder="1" applyAlignment="1">
      <alignment horizontal="center" vertical="center" wrapText="1"/>
    </xf>
    <xf numFmtId="0" fontId="7" fillId="3" borderId="0" xfId="6" applyFont="1" applyFill="1" applyBorder="1" applyAlignment="1">
      <alignment horizontal="center" vertical="center"/>
    </xf>
    <xf numFmtId="0" fontId="10" fillId="3" borderId="18" xfId="6" applyFont="1" applyFill="1" applyBorder="1" applyAlignment="1">
      <alignment horizontal="left" wrapText="1"/>
    </xf>
    <xf numFmtId="0" fontId="7" fillId="3" borderId="22" xfId="6" applyFont="1" applyFill="1" applyBorder="1" applyAlignment="1">
      <alignment horizontal="center" vertical="center"/>
    </xf>
    <xf numFmtId="0" fontId="10" fillId="3" borderId="19" xfId="6" applyFont="1" applyFill="1" applyBorder="1" applyAlignment="1">
      <alignment horizontal="left" wrapText="1"/>
    </xf>
    <xf numFmtId="0" fontId="7" fillId="3" borderId="23" xfId="6" applyFont="1" applyFill="1" applyBorder="1" applyAlignment="1">
      <alignment horizontal="center" vertical="center"/>
    </xf>
    <xf numFmtId="0" fontId="10" fillId="3" borderId="3" xfId="6" applyFont="1" applyFill="1" applyBorder="1" applyAlignment="1">
      <alignment horizontal="center" wrapText="1"/>
    </xf>
    <xf numFmtId="0" fontId="7" fillId="3" borderId="15" xfId="6" applyFont="1" applyFill="1" applyBorder="1" applyAlignment="1">
      <alignment horizontal="center" vertical="center"/>
    </xf>
    <xf numFmtId="0" fontId="10" fillId="3" borderId="4" xfId="6" applyFont="1" applyFill="1" applyBorder="1" applyAlignment="1">
      <alignment horizontal="center" wrapText="1"/>
    </xf>
    <xf numFmtId="0" fontId="7" fillId="3" borderId="16" xfId="6" applyFont="1" applyFill="1" applyBorder="1" applyAlignment="1">
      <alignment horizontal="center" vertical="center"/>
    </xf>
    <xf numFmtId="0" fontId="10" fillId="3" borderId="20" xfId="6" applyFont="1" applyFill="1" applyBorder="1" applyAlignment="1">
      <alignment horizontal="center" wrapText="1"/>
    </xf>
    <xf numFmtId="0" fontId="7" fillId="3" borderId="21" xfId="6" applyFont="1" applyFill="1" applyBorder="1" applyAlignment="1">
      <alignment horizontal="center" vertical="center"/>
    </xf>
    <xf numFmtId="0" fontId="9" fillId="3" borderId="0" xfId="5" applyFont="1" applyFill="1" applyBorder="1" applyAlignment="1">
      <alignment horizontal="center" vertical="center" wrapText="1"/>
    </xf>
    <xf numFmtId="0" fontId="7" fillId="3" borderId="0" xfId="5" applyFont="1" applyFill="1" applyBorder="1" applyAlignment="1">
      <alignment horizontal="center" vertical="center"/>
    </xf>
    <xf numFmtId="0" fontId="10" fillId="3" borderId="18" xfId="5" applyFont="1" applyFill="1" applyBorder="1" applyAlignment="1">
      <alignment horizontal="left" wrapText="1"/>
    </xf>
    <xf numFmtId="0" fontId="7" fillId="3" borderId="22" xfId="5" applyFont="1" applyFill="1" applyBorder="1" applyAlignment="1">
      <alignment horizontal="center" vertical="center"/>
    </xf>
    <xf numFmtId="0" fontId="10" fillId="3" borderId="19" xfId="5" applyFont="1" applyFill="1" applyBorder="1" applyAlignment="1">
      <alignment horizontal="left" wrapText="1"/>
    </xf>
    <xf numFmtId="0" fontId="7" fillId="3" borderId="23" xfId="5" applyFont="1" applyFill="1" applyBorder="1" applyAlignment="1">
      <alignment horizontal="center" vertical="center"/>
    </xf>
    <xf numFmtId="0" fontId="10" fillId="3" borderId="3" xfId="5" applyFont="1" applyFill="1" applyBorder="1" applyAlignment="1">
      <alignment horizontal="center" wrapText="1"/>
    </xf>
    <xf numFmtId="0" fontId="7" fillId="3" borderId="15" xfId="5" applyFont="1" applyFill="1" applyBorder="1" applyAlignment="1">
      <alignment horizontal="center" vertical="center"/>
    </xf>
    <xf numFmtId="0" fontId="10" fillId="3" borderId="4" xfId="5" applyFont="1" applyFill="1" applyBorder="1" applyAlignment="1">
      <alignment horizontal="center" wrapText="1"/>
    </xf>
    <xf numFmtId="0" fontId="7" fillId="3" borderId="16" xfId="5" applyFont="1" applyFill="1" applyBorder="1" applyAlignment="1">
      <alignment horizontal="center" vertical="center"/>
    </xf>
    <xf numFmtId="0" fontId="10" fillId="3" borderId="20" xfId="5" applyFont="1" applyFill="1" applyBorder="1" applyAlignment="1">
      <alignment horizontal="center" wrapText="1"/>
    </xf>
    <xf numFmtId="0" fontId="7" fillId="3" borderId="21" xfId="5" applyFont="1" applyFill="1" applyBorder="1" applyAlignment="1">
      <alignment horizontal="center" vertical="center"/>
    </xf>
    <xf numFmtId="0" fontId="9" fillId="3" borderId="0" xfId="4" applyFont="1" applyFill="1" applyBorder="1" applyAlignment="1">
      <alignment horizontal="center" vertical="center" wrapText="1"/>
    </xf>
    <xf numFmtId="0" fontId="7" fillId="3" borderId="0" xfId="4" applyFont="1" applyFill="1" applyBorder="1" applyAlignment="1">
      <alignment horizontal="center" vertical="center"/>
    </xf>
    <xf numFmtId="0" fontId="9" fillId="3" borderId="0" xfId="2" applyFont="1" applyFill="1" applyBorder="1" applyAlignment="1">
      <alignment horizontal="center" vertical="center" wrapText="1"/>
    </xf>
    <xf numFmtId="0" fontId="7" fillId="3" borderId="0" xfId="2" applyFont="1" applyFill="1" applyBorder="1" applyAlignment="1">
      <alignment horizontal="center" vertical="center"/>
    </xf>
    <xf numFmtId="0" fontId="10" fillId="3" borderId="18" xfId="2" applyFont="1" applyFill="1" applyBorder="1" applyAlignment="1">
      <alignment horizontal="left" wrapText="1"/>
    </xf>
    <xf numFmtId="0" fontId="7" fillId="3" borderId="22" xfId="2" applyFont="1" applyFill="1" applyBorder="1" applyAlignment="1">
      <alignment horizontal="center" vertical="center"/>
    </xf>
    <xf numFmtId="0" fontId="10" fillId="3" borderId="19" xfId="2" applyFont="1" applyFill="1" applyBorder="1" applyAlignment="1">
      <alignment horizontal="left" wrapText="1"/>
    </xf>
    <xf numFmtId="0" fontId="7" fillId="3" borderId="23" xfId="2" applyFont="1" applyFill="1" applyBorder="1" applyAlignment="1">
      <alignment horizontal="center" vertical="center"/>
    </xf>
    <xf numFmtId="0" fontId="10" fillId="3" borderId="3" xfId="2" applyFont="1" applyFill="1" applyBorder="1" applyAlignment="1">
      <alignment horizontal="center" wrapText="1"/>
    </xf>
    <xf numFmtId="0" fontId="7" fillId="3" borderId="15" xfId="2" applyFont="1" applyFill="1" applyBorder="1" applyAlignment="1">
      <alignment horizontal="center" vertical="center"/>
    </xf>
    <xf numFmtId="0" fontId="10" fillId="3" borderId="4" xfId="2" applyFont="1" applyFill="1" applyBorder="1" applyAlignment="1">
      <alignment horizontal="center" wrapText="1"/>
    </xf>
    <xf numFmtId="0" fontId="7" fillId="3" borderId="16" xfId="2" applyFont="1" applyFill="1" applyBorder="1" applyAlignment="1">
      <alignment horizontal="center" vertical="center"/>
    </xf>
    <xf numFmtId="0" fontId="10" fillId="3" borderId="20" xfId="2" applyFont="1" applyFill="1" applyBorder="1" applyAlignment="1">
      <alignment horizontal="center" wrapText="1"/>
    </xf>
    <xf numFmtId="0" fontId="7" fillId="3" borderId="21" xfId="2" applyFont="1" applyFill="1" applyBorder="1" applyAlignment="1">
      <alignment horizontal="center" vertical="center"/>
    </xf>
    <xf numFmtId="0" fontId="5" fillId="2" borderId="53" xfId="0" applyFont="1" applyFill="1" applyBorder="1" applyAlignment="1">
      <alignment horizontal="center" vertical="center" wrapText="1"/>
    </xf>
    <xf numFmtId="0" fontId="5" fillId="2" borderId="51" xfId="0" applyFont="1" applyFill="1" applyBorder="1" applyAlignment="1">
      <alignment horizontal="center" wrapText="1"/>
    </xf>
    <xf numFmtId="0" fontId="5" fillId="2" borderId="52" xfId="0" applyFont="1" applyFill="1" applyBorder="1" applyAlignment="1">
      <alignment horizontal="center" wrapText="1"/>
    </xf>
    <xf numFmtId="0" fontId="9" fillId="3" borderId="0" xfId="3" applyFont="1" applyFill="1" applyBorder="1" applyAlignment="1">
      <alignment horizontal="center" vertical="center" wrapText="1"/>
    </xf>
    <xf numFmtId="0" fontId="7" fillId="3" borderId="0" xfId="3" applyFont="1" applyFill="1" applyBorder="1" applyAlignment="1">
      <alignment horizontal="center" vertical="center"/>
    </xf>
    <xf numFmtId="0" fontId="10" fillId="3" borderId="18" xfId="3" applyFont="1" applyFill="1" applyBorder="1" applyAlignment="1">
      <alignment horizontal="left" wrapText="1"/>
    </xf>
    <xf numFmtId="0" fontId="7" fillId="3" borderId="22" xfId="3" applyFont="1" applyFill="1" applyBorder="1" applyAlignment="1">
      <alignment horizontal="center" vertical="center"/>
    </xf>
    <xf numFmtId="0" fontId="10" fillId="3" borderId="19" xfId="3" applyFont="1" applyFill="1" applyBorder="1" applyAlignment="1">
      <alignment horizontal="left" wrapText="1"/>
    </xf>
    <xf numFmtId="0" fontId="7" fillId="3" borderId="23" xfId="3" applyFont="1" applyFill="1" applyBorder="1" applyAlignment="1">
      <alignment horizontal="center" vertical="center"/>
    </xf>
    <xf numFmtId="0" fontId="10" fillId="3" borderId="3" xfId="3" applyFont="1" applyFill="1" applyBorder="1" applyAlignment="1">
      <alignment horizontal="center" wrapText="1"/>
    </xf>
    <xf numFmtId="0" fontId="7" fillId="3" borderId="15" xfId="3" applyFont="1" applyFill="1" applyBorder="1" applyAlignment="1">
      <alignment horizontal="center" vertical="center"/>
    </xf>
    <xf numFmtId="0" fontId="10" fillId="3" borderId="4" xfId="3" applyFont="1" applyFill="1" applyBorder="1" applyAlignment="1">
      <alignment horizontal="center" wrapText="1"/>
    </xf>
    <xf numFmtId="0" fontId="7" fillId="3" borderId="16" xfId="3" applyFont="1" applyFill="1" applyBorder="1" applyAlignment="1">
      <alignment horizontal="center" vertical="center"/>
    </xf>
    <xf numFmtId="0" fontId="10" fillId="3" borderId="20" xfId="3" applyFont="1" applyFill="1" applyBorder="1" applyAlignment="1">
      <alignment horizontal="center" wrapText="1"/>
    </xf>
    <xf numFmtId="0" fontId="7" fillId="3" borderId="21" xfId="3" applyFont="1" applyFill="1" applyBorder="1" applyAlignment="1">
      <alignment horizontal="center" vertical="center"/>
    </xf>
    <xf numFmtId="0" fontId="10" fillId="3" borderId="20" xfId="9" applyFont="1" applyFill="1" applyBorder="1" applyAlignment="1">
      <alignment horizontal="center" wrapText="1"/>
    </xf>
    <xf numFmtId="0" fontId="7" fillId="3" borderId="21" xfId="9" applyFont="1" applyFill="1" applyBorder="1" applyAlignment="1">
      <alignment horizontal="center" vertical="center"/>
    </xf>
    <xf numFmtId="0" fontId="5" fillId="2" borderId="75" xfId="0" applyFont="1" applyFill="1" applyBorder="1" applyAlignment="1">
      <alignment horizontal="center" vertical="center" wrapText="1"/>
    </xf>
    <xf numFmtId="0" fontId="5" fillId="2" borderId="73" xfId="0" applyFont="1" applyFill="1" applyBorder="1" applyAlignment="1">
      <alignment horizontal="center" wrapText="1"/>
    </xf>
    <xf numFmtId="0" fontId="5" fillId="2" borderId="74" xfId="0" applyFont="1" applyFill="1" applyBorder="1" applyAlignment="1">
      <alignment horizontal="center" wrapText="1"/>
    </xf>
    <xf numFmtId="0" fontId="9" fillId="3" borderId="0" xfId="8" applyFont="1" applyFill="1" applyBorder="1" applyAlignment="1">
      <alignment horizontal="center" vertical="center" wrapText="1"/>
    </xf>
    <xf numFmtId="0" fontId="7" fillId="3" borderId="0" xfId="8" applyFont="1" applyFill="1" applyBorder="1" applyAlignment="1">
      <alignment horizontal="center" vertical="center"/>
    </xf>
    <xf numFmtId="0" fontId="9" fillId="3" borderId="0" xfId="9" applyFont="1" applyFill="1" applyBorder="1" applyAlignment="1">
      <alignment horizontal="center" vertical="center" wrapText="1"/>
    </xf>
    <xf numFmtId="0" fontId="7" fillId="3" borderId="0" xfId="9" applyFont="1" applyFill="1" applyBorder="1" applyAlignment="1">
      <alignment horizontal="center" vertical="center"/>
    </xf>
    <xf numFmtId="0" fontId="10" fillId="3" borderId="18" xfId="9" applyFont="1" applyFill="1" applyBorder="1" applyAlignment="1">
      <alignment horizontal="left" wrapText="1"/>
    </xf>
    <xf numFmtId="0" fontId="7" fillId="3" borderId="22" xfId="9" applyFont="1" applyFill="1" applyBorder="1" applyAlignment="1">
      <alignment horizontal="center" vertical="center"/>
    </xf>
    <xf numFmtId="0" fontId="10" fillId="3" borderId="19" xfId="9" applyFont="1" applyFill="1" applyBorder="1" applyAlignment="1">
      <alignment horizontal="left" wrapText="1"/>
    </xf>
    <xf numFmtId="0" fontId="7" fillId="3" borderId="23" xfId="9" applyFont="1" applyFill="1" applyBorder="1" applyAlignment="1">
      <alignment horizontal="center" vertical="center"/>
    </xf>
    <xf numFmtId="0" fontId="10" fillId="3" borderId="3" xfId="9" applyFont="1" applyFill="1" applyBorder="1" applyAlignment="1">
      <alignment horizontal="center" wrapText="1"/>
    </xf>
    <xf numFmtId="0" fontId="7" fillId="3" borderId="15" xfId="9" applyFont="1" applyFill="1" applyBorder="1" applyAlignment="1">
      <alignment horizontal="center" vertical="center"/>
    </xf>
    <xf numFmtId="0" fontId="10" fillId="3" borderId="4" xfId="9" applyFont="1" applyFill="1" applyBorder="1" applyAlignment="1">
      <alignment horizontal="center" wrapText="1"/>
    </xf>
    <xf numFmtId="0" fontId="7" fillId="3" borderId="16" xfId="9" applyFont="1" applyFill="1" applyBorder="1" applyAlignment="1">
      <alignment horizontal="center" vertical="center"/>
    </xf>
    <xf numFmtId="0" fontId="10" fillId="3" borderId="18" xfId="4" applyFont="1" applyFill="1" applyBorder="1" applyAlignment="1">
      <alignment horizontal="left" wrapText="1"/>
    </xf>
    <xf numFmtId="0" fontId="7" fillId="3" borderId="22" xfId="4" applyFont="1" applyFill="1" applyBorder="1" applyAlignment="1">
      <alignment horizontal="center" vertical="center"/>
    </xf>
    <xf numFmtId="0" fontId="10" fillId="3" borderId="19" xfId="4" applyFont="1" applyFill="1" applyBorder="1" applyAlignment="1">
      <alignment horizontal="left" wrapText="1"/>
    </xf>
    <xf numFmtId="0" fontId="7" fillId="3" borderId="23" xfId="4" applyFont="1" applyFill="1" applyBorder="1" applyAlignment="1">
      <alignment horizontal="center" vertical="center"/>
    </xf>
    <xf numFmtId="0" fontId="10" fillId="3" borderId="3" xfId="4" applyFont="1" applyFill="1" applyBorder="1" applyAlignment="1">
      <alignment horizontal="center" wrapText="1"/>
    </xf>
    <xf numFmtId="0" fontId="7" fillId="3" borderId="15" xfId="4" applyFont="1" applyFill="1" applyBorder="1" applyAlignment="1">
      <alignment horizontal="center" vertical="center"/>
    </xf>
    <xf numFmtId="0" fontId="10" fillId="3" borderId="4" xfId="4" applyFont="1" applyFill="1" applyBorder="1" applyAlignment="1">
      <alignment horizontal="center" wrapText="1"/>
    </xf>
    <xf numFmtId="0" fontId="7" fillId="3" borderId="16" xfId="4" applyFont="1" applyFill="1" applyBorder="1" applyAlignment="1">
      <alignment horizontal="center" vertical="center"/>
    </xf>
    <xf numFmtId="0" fontId="10" fillId="3" borderId="20" xfId="4" applyFont="1" applyFill="1" applyBorder="1" applyAlignment="1">
      <alignment horizontal="center" wrapText="1"/>
    </xf>
    <xf numFmtId="0" fontId="7" fillId="3" borderId="21" xfId="4" applyFont="1" applyFill="1" applyBorder="1" applyAlignment="1">
      <alignment horizontal="center" vertical="center"/>
    </xf>
    <xf numFmtId="0" fontId="6" fillId="0" borderId="53" xfId="0" applyFont="1" applyBorder="1" applyAlignment="1">
      <alignment horizontal="center" vertical="center"/>
    </xf>
    <xf numFmtId="0" fontId="6" fillId="0" borderId="56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51" xfId="0" applyFont="1" applyBorder="1" applyAlignment="1">
      <alignment horizontal="center" vertical="center"/>
    </xf>
    <xf numFmtId="0" fontId="5" fillId="0" borderId="54" xfId="0" applyFont="1" applyBorder="1" applyAlignment="1">
      <alignment horizontal="center" vertical="center"/>
    </xf>
    <xf numFmtId="0" fontId="5" fillId="0" borderId="51" xfId="0" applyFont="1" applyBorder="1" applyAlignment="1">
      <alignment horizontal="center" vertical="center" wrapText="1"/>
    </xf>
    <xf numFmtId="0" fontId="5" fillId="0" borderId="52" xfId="0" applyFont="1" applyBorder="1" applyAlignment="1">
      <alignment horizontal="center" vertical="center"/>
    </xf>
    <xf numFmtId="0" fontId="7" fillId="3" borderId="0" xfId="4" applyFont="1" applyFill="1" applyBorder="1" applyAlignment="1">
      <alignment horizontal="left" vertical="top" wrapText="1"/>
    </xf>
    <xf numFmtId="0" fontId="7" fillId="3" borderId="99" xfId="4" applyFont="1" applyFill="1" applyBorder="1" applyAlignment="1">
      <alignment horizontal="left" wrapText="1"/>
    </xf>
    <xf numFmtId="0" fontId="7" fillId="3" borderId="100" xfId="4" applyFont="1" applyFill="1" applyBorder="1" applyAlignment="1">
      <alignment horizontal="left" wrapText="1"/>
    </xf>
    <xf numFmtId="0" fontId="7" fillId="3" borderId="101" xfId="4" applyFont="1" applyFill="1" applyBorder="1" applyAlignment="1">
      <alignment horizontal="left" wrapText="1"/>
    </xf>
    <xf numFmtId="0" fontId="7" fillId="3" borderId="102" xfId="4" applyFont="1" applyFill="1" applyBorder="1" applyAlignment="1">
      <alignment horizontal="left" wrapText="1"/>
    </xf>
    <xf numFmtId="0" fontId="7" fillId="3" borderId="90" xfId="4" applyFont="1" applyFill="1" applyBorder="1" applyAlignment="1">
      <alignment horizontal="center" wrapText="1"/>
    </xf>
    <xf numFmtId="0" fontId="7" fillId="3" borderId="116" xfId="4" applyFont="1" applyFill="1" applyBorder="1" applyAlignment="1">
      <alignment horizontal="center" wrapText="1"/>
    </xf>
    <xf numFmtId="0" fontId="7" fillId="3" borderId="91" xfId="4" applyFont="1" applyFill="1" applyBorder="1" applyAlignment="1">
      <alignment horizontal="center" wrapText="1"/>
    </xf>
    <xf numFmtId="0" fontId="7" fillId="3" borderId="117" xfId="4" applyFont="1" applyFill="1" applyBorder="1" applyAlignment="1">
      <alignment horizontal="center" wrapText="1"/>
    </xf>
    <xf numFmtId="0" fontId="7" fillId="3" borderId="92" xfId="4" applyFont="1" applyFill="1" applyBorder="1" applyAlignment="1">
      <alignment horizontal="center" wrapText="1"/>
    </xf>
    <xf numFmtId="0" fontId="8" fillId="3" borderId="0" xfId="4" applyFont="1" applyFill="1" applyBorder="1" applyAlignment="1">
      <alignment horizontal="center" vertical="center" wrapText="1"/>
    </xf>
    <xf numFmtId="0" fontId="7" fillId="3" borderId="82" xfId="4" applyFont="1" applyFill="1" applyBorder="1" applyAlignment="1">
      <alignment horizontal="left" wrapText="1"/>
    </xf>
    <xf numFmtId="0" fontId="7" fillId="3" borderId="86" xfId="4" applyFont="1" applyFill="1" applyBorder="1" applyAlignment="1">
      <alignment horizontal="left" wrapText="1"/>
    </xf>
    <xf numFmtId="0" fontId="6" fillId="2" borderId="53" xfId="0" applyFont="1" applyFill="1" applyBorder="1" applyAlignment="1">
      <alignment horizontal="center" vertical="center" wrapText="1"/>
    </xf>
    <xf numFmtId="0" fontId="6" fillId="2" borderId="56" xfId="0" applyFont="1" applyFill="1" applyBorder="1" applyAlignment="1">
      <alignment horizontal="center" vertical="center" wrapText="1"/>
    </xf>
    <xf numFmtId="0" fontId="10" fillId="3" borderId="0" xfId="3" applyFont="1" applyFill="1" applyBorder="1" applyAlignment="1">
      <alignment horizontal="left" vertical="top" wrapText="1"/>
    </xf>
    <xf numFmtId="0" fontId="10" fillId="3" borderId="91" xfId="3" applyFont="1" applyFill="1" applyBorder="1" applyAlignment="1">
      <alignment horizontal="center" wrapText="1"/>
    </xf>
    <xf numFmtId="0" fontId="10" fillId="3" borderId="94" xfId="3" applyFont="1" applyFill="1" applyBorder="1" applyAlignment="1">
      <alignment horizontal="center" wrapText="1"/>
    </xf>
    <xf numFmtId="0" fontId="10" fillId="3" borderId="92" xfId="3" applyFont="1" applyFill="1" applyBorder="1" applyAlignment="1">
      <alignment horizontal="center" wrapText="1"/>
    </xf>
    <xf numFmtId="0" fontId="10" fillId="3" borderId="99" xfId="3" applyFont="1" applyFill="1" applyBorder="1" applyAlignment="1">
      <alignment horizontal="left" wrapText="1"/>
    </xf>
    <xf numFmtId="0" fontId="10" fillId="3" borderId="100" xfId="3" applyFont="1" applyFill="1" applyBorder="1" applyAlignment="1">
      <alignment horizontal="left" wrapText="1"/>
    </xf>
    <xf numFmtId="0" fontId="10" fillId="3" borderId="101" xfId="3" applyFont="1" applyFill="1" applyBorder="1" applyAlignment="1">
      <alignment horizontal="left" wrapText="1"/>
    </xf>
    <xf numFmtId="0" fontId="10" fillId="3" borderId="102" xfId="3" applyFont="1" applyFill="1" applyBorder="1" applyAlignment="1">
      <alignment horizontal="left" wrapText="1"/>
    </xf>
    <xf numFmtId="0" fontId="10" fillId="3" borderId="90" xfId="3" applyFont="1" applyFill="1" applyBorder="1" applyAlignment="1">
      <alignment horizontal="center" wrapText="1"/>
    </xf>
    <xf numFmtId="0" fontId="10" fillId="3" borderId="93" xfId="3" applyFont="1" applyFill="1" applyBorder="1" applyAlignment="1">
      <alignment horizontal="center" wrapText="1"/>
    </xf>
    <xf numFmtId="0" fontId="10" fillId="3" borderId="73" xfId="3" applyFont="1" applyFill="1" applyBorder="1" applyAlignment="1">
      <alignment horizontal="center" wrapText="1"/>
    </xf>
    <xf numFmtId="0" fontId="10" fillId="3" borderId="1" xfId="3" applyFont="1" applyFill="1" applyBorder="1" applyAlignment="1">
      <alignment horizontal="center" wrapText="1"/>
    </xf>
    <xf numFmtId="0" fontId="10" fillId="3" borderId="74" xfId="3" applyFont="1" applyFill="1" applyBorder="1" applyAlignment="1">
      <alignment horizontal="center" wrapText="1"/>
    </xf>
    <xf numFmtId="0" fontId="10" fillId="3" borderId="75" xfId="3" applyFont="1" applyFill="1" applyBorder="1" applyAlignment="1">
      <alignment horizontal="left" wrapText="1"/>
    </xf>
    <xf numFmtId="0" fontId="10" fillId="3" borderId="40" xfId="3" applyFont="1" applyFill="1" applyBorder="1" applyAlignment="1">
      <alignment horizontal="left" wrapText="1"/>
    </xf>
    <xf numFmtId="0" fontId="6" fillId="2" borderId="110" xfId="0" applyFont="1" applyFill="1" applyBorder="1" applyAlignment="1">
      <alignment horizontal="center" vertical="center" wrapText="1"/>
    </xf>
    <xf numFmtId="0" fontId="6" fillId="2" borderId="111" xfId="0" applyFont="1" applyFill="1" applyBorder="1" applyAlignment="1">
      <alignment horizontal="center" vertical="center" wrapText="1"/>
    </xf>
    <xf numFmtId="0" fontId="6" fillId="2" borderId="45" xfId="0" applyFont="1" applyFill="1" applyBorder="1" applyAlignment="1">
      <alignment horizontal="center" vertical="center" wrapText="1"/>
    </xf>
    <xf numFmtId="0" fontId="6" fillId="2" borderId="115" xfId="0" applyFont="1" applyFill="1" applyBorder="1" applyAlignment="1">
      <alignment horizontal="center" vertical="center" wrapText="1"/>
    </xf>
    <xf numFmtId="0" fontId="10" fillId="3" borderId="99" xfId="5" applyFont="1" applyFill="1" applyBorder="1" applyAlignment="1">
      <alignment horizontal="left" wrapText="1"/>
    </xf>
    <xf numFmtId="0" fontId="10" fillId="3" borderId="100" xfId="5" applyFont="1" applyFill="1" applyBorder="1" applyAlignment="1">
      <alignment horizontal="left" wrapText="1"/>
    </xf>
    <xf numFmtId="0" fontId="10" fillId="3" borderId="101" xfId="5" applyFont="1" applyFill="1" applyBorder="1" applyAlignment="1">
      <alignment horizontal="left" wrapText="1"/>
    </xf>
    <xf numFmtId="0" fontId="10" fillId="3" borderId="102" xfId="5" applyFont="1" applyFill="1" applyBorder="1" applyAlignment="1">
      <alignment horizontal="left" wrapText="1"/>
    </xf>
    <xf numFmtId="0" fontId="10" fillId="3" borderId="90" xfId="5" applyFont="1" applyFill="1" applyBorder="1" applyAlignment="1">
      <alignment horizontal="center" wrapText="1"/>
    </xf>
    <xf numFmtId="0" fontId="10" fillId="3" borderId="116" xfId="5" applyFont="1" applyFill="1" applyBorder="1" applyAlignment="1">
      <alignment horizontal="center" wrapText="1"/>
    </xf>
    <xf numFmtId="0" fontId="10" fillId="3" borderId="91" xfId="5" applyFont="1" applyFill="1" applyBorder="1" applyAlignment="1">
      <alignment horizontal="center" wrapText="1"/>
    </xf>
    <xf numFmtId="0" fontId="10" fillId="3" borderId="117" xfId="5" applyFont="1" applyFill="1" applyBorder="1" applyAlignment="1">
      <alignment horizontal="center" wrapText="1"/>
    </xf>
    <xf numFmtId="0" fontId="10" fillId="3" borderId="92" xfId="5" applyFont="1" applyFill="1" applyBorder="1" applyAlignment="1">
      <alignment horizontal="center" wrapText="1"/>
    </xf>
    <xf numFmtId="0" fontId="5" fillId="2" borderId="50" xfId="0" applyFont="1" applyFill="1" applyBorder="1" applyAlignment="1">
      <alignment horizontal="center" vertical="center" wrapText="1"/>
    </xf>
    <xf numFmtId="0" fontId="10" fillId="3" borderId="0" xfId="5" applyFont="1" applyFill="1"/>
    <xf numFmtId="0" fontId="7" fillId="3" borderId="0" xfId="5" applyFont="1" applyFill="1"/>
    <xf numFmtId="0" fontId="10" fillId="3" borderId="0" xfId="5" applyFont="1" applyFill="1" applyBorder="1" applyAlignment="1">
      <alignment horizontal="left"/>
    </xf>
    <xf numFmtId="0" fontId="10" fillId="3" borderId="0" xfId="7" applyFont="1" applyFill="1" applyBorder="1" applyAlignment="1">
      <alignment horizontal="left"/>
    </xf>
    <xf numFmtId="0" fontId="9" fillId="3" borderId="0" xfId="12" applyFont="1" applyFill="1" applyBorder="1" applyAlignment="1">
      <alignment horizontal="center" vertical="center" wrapText="1"/>
    </xf>
    <xf numFmtId="0" fontId="10" fillId="3" borderId="0" xfId="12" applyFont="1" applyFill="1"/>
    <xf numFmtId="0" fontId="7" fillId="3" borderId="0" xfId="12" applyFont="1" applyFill="1"/>
    <xf numFmtId="0" fontId="10" fillId="3" borderId="99" xfId="12" applyFont="1" applyFill="1" applyBorder="1" applyAlignment="1">
      <alignment horizontal="left" wrapText="1"/>
    </xf>
    <xf numFmtId="0" fontId="10" fillId="3" borderId="100" xfId="12" applyFont="1" applyFill="1" applyBorder="1" applyAlignment="1">
      <alignment horizontal="left" wrapText="1"/>
    </xf>
    <xf numFmtId="0" fontId="10" fillId="3" borderId="101" xfId="12" applyFont="1" applyFill="1" applyBorder="1" applyAlignment="1">
      <alignment horizontal="left" wrapText="1"/>
    </xf>
    <xf numFmtId="0" fontId="10" fillId="3" borderId="102" xfId="12" applyFont="1" applyFill="1" applyBorder="1" applyAlignment="1">
      <alignment horizontal="left" wrapText="1"/>
    </xf>
    <xf numFmtId="0" fontId="10" fillId="3" borderId="90" xfId="12" applyFont="1" applyFill="1" applyBorder="1" applyAlignment="1">
      <alignment horizontal="center" wrapText="1"/>
    </xf>
    <xf numFmtId="0" fontId="10" fillId="3" borderId="116" xfId="12" applyFont="1" applyFill="1" applyBorder="1" applyAlignment="1">
      <alignment horizontal="center" wrapText="1"/>
    </xf>
    <xf numFmtId="0" fontId="10" fillId="3" borderId="91" xfId="12" applyFont="1" applyFill="1" applyBorder="1" applyAlignment="1">
      <alignment horizontal="center" wrapText="1"/>
    </xf>
    <xf numFmtId="0" fontId="10" fillId="3" borderId="117" xfId="12" applyFont="1" applyFill="1" applyBorder="1" applyAlignment="1">
      <alignment horizontal="center" wrapText="1"/>
    </xf>
    <xf numFmtId="0" fontId="10" fillId="3" borderId="92" xfId="12" applyFont="1" applyFill="1" applyBorder="1" applyAlignment="1">
      <alignment horizontal="center" wrapText="1"/>
    </xf>
    <xf numFmtId="0" fontId="10" fillId="3" borderId="0" xfId="4" applyFont="1" applyFill="1" applyBorder="1" applyAlignment="1">
      <alignment horizontal="left"/>
    </xf>
    <xf numFmtId="0" fontId="10" fillId="3" borderId="0" xfId="4" applyFont="1" applyFill="1"/>
    <xf numFmtId="0" fontId="7" fillId="3" borderId="0" xfId="4" applyFont="1" applyFill="1"/>
    <xf numFmtId="0" fontId="10" fillId="3" borderId="99" xfId="4" applyFont="1" applyFill="1" applyBorder="1" applyAlignment="1">
      <alignment horizontal="left" wrapText="1"/>
    </xf>
    <xf numFmtId="0" fontId="10" fillId="3" borderId="100" xfId="4" applyFont="1" applyFill="1" applyBorder="1" applyAlignment="1">
      <alignment horizontal="left" wrapText="1"/>
    </xf>
    <xf numFmtId="0" fontId="10" fillId="3" borderId="101" xfId="4" applyFont="1" applyFill="1" applyBorder="1" applyAlignment="1">
      <alignment horizontal="left" wrapText="1"/>
    </xf>
    <xf numFmtId="0" fontId="10" fillId="3" borderId="102" xfId="4" applyFont="1" applyFill="1" applyBorder="1" applyAlignment="1">
      <alignment horizontal="left" wrapText="1"/>
    </xf>
    <xf numFmtId="0" fontId="10" fillId="3" borderId="90" xfId="4" applyFont="1" applyFill="1" applyBorder="1" applyAlignment="1">
      <alignment horizontal="center" wrapText="1"/>
    </xf>
    <xf numFmtId="0" fontId="10" fillId="3" borderId="116" xfId="4" applyFont="1" applyFill="1" applyBorder="1" applyAlignment="1">
      <alignment horizontal="center" wrapText="1"/>
    </xf>
    <xf numFmtId="0" fontId="10" fillId="3" borderId="91" xfId="4" applyFont="1" applyFill="1" applyBorder="1" applyAlignment="1">
      <alignment horizontal="center" wrapText="1"/>
    </xf>
    <xf numFmtId="0" fontId="10" fillId="3" borderId="117" xfId="4" applyFont="1" applyFill="1" applyBorder="1" applyAlignment="1">
      <alignment horizontal="center" wrapText="1"/>
    </xf>
    <xf numFmtId="0" fontId="10" fillId="3" borderId="92" xfId="4" applyFont="1" applyFill="1" applyBorder="1" applyAlignment="1">
      <alignment horizontal="center" wrapText="1"/>
    </xf>
    <xf numFmtId="0" fontId="10" fillId="3" borderId="0" xfId="3" applyFont="1" applyFill="1" applyBorder="1" applyAlignment="1">
      <alignment horizontal="left"/>
    </xf>
    <xf numFmtId="0" fontId="10" fillId="3" borderId="0" xfId="3" applyFont="1" applyFill="1"/>
    <xf numFmtId="0" fontId="7" fillId="3" borderId="0" xfId="3" applyFont="1" applyFill="1"/>
    <xf numFmtId="0" fontId="10" fillId="3" borderId="116" xfId="3" applyFont="1" applyFill="1" applyBorder="1" applyAlignment="1">
      <alignment horizontal="center" wrapText="1"/>
    </xf>
    <xf numFmtId="0" fontId="10" fillId="3" borderId="117" xfId="3" applyFont="1" applyFill="1" applyBorder="1" applyAlignment="1">
      <alignment horizontal="center" wrapText="1"/>
    </xf>
    <xf numFmtId="0" fontId="5" fillId="0" borderId="50" xfId="0" applyFont="1" applyFill="1" applyBorder="1" applyAlignment="1">
      <alignment horizontal="center" vertical="center" wrapText="1"/>
    </xf>
    <xf numFmtId="0" fontId="5" fillId="0" borderId="51" xfId="0" applyFont="1" applyFill="1" applyBorder="1" applyAlignment="1">
      <alignment horizontal="center" wrapText="1"/>
    </xf>
    <xf numFmtId="0" fontId="5" fillId="0" borderId="52" xfId="0" applyFont="1" applyFill="1" applyBorder="1" applyAlignment="1">
      <alignment horizontal="center" wrapText="1"/>
    </xf>
    <xf numFmtId="0" fontId="5" fillId="0" borderId="75" xfId="0" applyFont="1" applyFill="1" applyBorder="1" applyAlignment="1">
      <alignment horizontal="center" vertical="center" wrapText="1"/>
    </xf>
    <xf numFmtId="0" fontId="5" fillId="0" borderId="53" xfId="0" applyFont="1" applyFill="1" applyBorder="1" applyAlignment="1">
      <alignment horizontal="center" vertical="center" wrapText="1"/>
    </xf>
    <xf numFmtId="0" fontId="5" fillId="0" borderId="73" xfId="0" applyFont="1" applyFill="1" applyBorder="1" applyAlignment="1">
      <alignment horizontal="center" wrapText="1"/>
    </xf>
    <xf numFmtId="0" fontId="5" fillId="0" borderId="74" xfId="0" applyFont="1" applyFill="1" applyBorder="1" applyAlignment="1">
      <alignment horizontal="center" wrapText="1"/>
    </xf>
    <xf numFmtId="0" fontId="7" fillId="3" borderId="18" xfId="18" applyFont="1" applyFill="1" applyBorder="1" applyAlignment="1">
      <alignment horizontal="left" wrapText="1"/>
    </xf>
    <xf numFmtId="0" fontId="7" fillId="3" borderId="22" xfId="18" applyFont="1" applyFill="1" applyBorder="1" applyAlignment="1">
      <alignment horizontal="center" vertical="center"/>
    </xf>
    <xf numFmtId="0" fontId="7" fillId="3" borderId="19" xfId="18" applyFont="1" applyFill="1" applyBorder="1" applyAlignment="1">
      <alignment horizontal="left" wrapText="1"/>
    </xf>
    <xf numFmtId="0" fontId="7" fillId="3" borderId="23" xfId="18" applyFont="1" applyFill="1" applyBorder="1" applyAlignment="1">
      <alignment horizontal="center" vertical="center"/>
    </xf>
    <xf numFmtId="0" fontId="7" fillId="3" borderId="3" xfId="18" applyFont="1" applyFill="1" applyBorder="1" applyAlignment="1">
      <alignment horizontal="center" wrapText="1"/>
    </xf>
    <xf numFmtId="0" fontId="7" fillId="3" borderId="15" xfId="18" applyFont="1" applyFill="1" applyBorder="1" applyAlignment="1">
      <alignment horizontal="center" vertical="center"/>
    </xf>
    <xf numFmtId="0" fontId="7" fillId="3" borderId="4" xfId="18" applyFont="1" applyFill="1" applyBorder="1" applyAlignment="1">
      <alignment horizontal="center" wrapText="1"/>
    </xf>
    <xf numFmtId="0" fontId="7" fillId="3" borderId="16" xfId="18" applyFont="1" applyFill="1" applyBorder="1" applyAlignment="1">
      <alignment horizontal="center" vertical="center"/>
    </xf>
    <xf numFmtId="0" fontId="7" fillId="3" borderId="20" xfId="18" applyFont="1" applyFill="1" applyBorder="1" applyAlignment="1">
      <alignment horizontal="center" wrapText="1"/>
    </xf>
    <xf numFmtId="0" fontId="7" fillId="3" borderId="21" xfId="18" applyFont="1" applyFill="1" applyBorder="1" applyAlignment="1">
      <alignment horizontal="center" vertical="center"/>
    </xf>
    <xf numFmtId="0" fontId="7" fillId="3" borderId="18" xfId="17" applyFont="1" applyFill="1" applyBorder="1" applyAlignment="1">
      <alignment horizontal="left" wrapText="1"/>
    </xf>
    <xf numFmtId="0" fontId="7" fillId="3" borderId="22" xfId="17" applyFont="1" applyFill="1" applyBorder="1" applyAlignment="1">
      <alignment horizontal="center" vertical="center"/>
    </xf>
    <xf numFmtId="0" fontId="7" fillId="3" borderId="19" xfId="17" applyFont="1" applyFill="1" applyBorder="1" applyAlignment="1">
      <alignment horizontal="left" wrapText="1"/>
    </xf>
    <xf numFmtId="0" fontId="7" fillId="3" borderId="23" xfId="17" applyFont="1" applyFill="1" applyBorder="1" applyAlignment="1">
      <alignment horizontal="center" vertical="center"/>
    </xf>
    <xf numFmtId="0" fontId="7" fillId="3" borderId="3" xfId="17" applyFont="1" applyFill="1" applyBorder="1" applyAlignment="1">
      <alignment horizontal="center" wrapText="1"/>
    </xf>
    <xf numFmtId="0" fontId="7" fillId="3" borderId="15" xfId="17" applyFont="1" applyFill="1" applyBorder="1" applyAlignment="1">
      <alignment horizontal="center" vertical="center"/>
    </xf>
    <xf numFmtId="0" fontId="7" fillId="3" borderId="4" xfId="17" applyFont="1" applyFill="1" applyBorder="1" applyAlignment="1">
      <alignment horizontal="center" wrapText="1"/>
    </xf>
    <xf numFmtId="0" fontId="7" fillId="3" borderId="16" xfId="17" applyFont="1" applyFill="1" applyBorder="1" applyAlignment="1">
      <alignment horizontal="center" vertical="center"/>
    </xf>
    <xf numFmtId="0" fontId="7" fillId="3" borderId="20" xfId="17" applyFont="1" applyFill="1" applyBorder="1" applyAlignment="1">
      <alignment horizontal="center" wrapText="1"/>
    </xf>
    <xf numFmtId="0" fontId="7" fillId="3" borderId="21" xfId="17" applyFont="1" applyFill="1" applyBorder="1" applyAlignment="1">
      <alignment horizontal="center" vertical="center"/>
    </xf>
    <xf numFmtId="0" fontId="9" fillId="3" borderId="0" xfId="17" applyFont="1" applyFill="1" applyBorder="1" applyAlignment="1">
      <alignment horizontal="center" vertical="center" wrapText="1"/>
    </xf>
    <xf numFmtId="0" fontId="7" fillId="3" borderId="0" xfId="17" applyFont="1" applyFill="1" applyBorder="1" applyAlignment="1">
      <alignment horizontal="center" vertical="center"/>
    </xf>
    <xf numFmtId="0" fontId="8" fillId="3" borderId="0" xfId="17" applyFont="1" applyFill="1" applyBorder="1" applyAlignment="1">
      <alignment horizontal="center" vertical="center" wrapText="1"/>
    </xf>
    <xf numFmtId="0" fontId="9" fillId="3" borderId="0" xfId="18" applyFont="1" applyFill="1" applyBorder="1" applyAlignment="1">
      <alignment horizontal="center" vertical="center" wrapText="1"/>
    </xf>
    <xf numFmtId="0" fontId="7" fillId="3" borderId="0" xfId="18" applyFont="1" applyFill="1" applyBorder="1" applyAlignment="1">
      <alignment horizontal="center" vertical="center"/>
    </xf>
    <xf numFmtId="0" fontId="8" fillId="3" borderId="0" xfId="18" applyFont="1" applyFill="1" applyBorder="1" applyAlignment="1">
      <alignment horizontal="center" vertical="center" wrapText="1"/>
    </xf>
    <xf numFmtId="0" fontId="7" fillId="3" borderId="18" xfId="16" applyFont="1" applyFill="1" applyBorder="1" applyAlignment="1">
      <alignment horizontal="left" wrapText="1"/>
    </xf>
    <xf numFmtId="0" fontId="7" fillId="3" borderId="22" xfId="16" applyFont="1" applyFill="1" applyBorder="1" applyAlignment="1">
      <alignment horizontal="center" vertical="center"/>
    </xf>
    <xf numFmtId="0" fontId="7" fillId="3" borderId="19" xfId="16" applyFont="1" applyFill="1" applyBorder="1" applyAlignment="1">
      <alignment horizontal="left" wrapText="1"/>
    </xf>
    <xf numFmtId="0" fontId="7" fillId="3" borderId="23" xfId="16" applyFont="1" applyFill="1" applyBorder="1" applyAlignment="1">
      <alignment horizontal="center" vertical="center"/>
    </xf>
    <xf numFmtId="0" fontId="7" fillId="3" borderId="3" xfId="16" applyFont="1" applyFill="1" applyBorder="1" applyAlignment="1">
      <alignment horizontal="center" wrapText="1"/>
    </xf>
    <xf numFmtId="0" fontId="7" fillId="3" borderId="15" xfId="16" applyFont="1" applyFill="1" applyBorder="1" applyAlignment="1">
      <alignment horizontal="center" vertical="center"/>
    </xf>
    <xf numFmtId="0" fontId="7" fillId="3" borderId="4" xfId="16" applyFont="1" applyFill="1" applyBorder="1" applyAlignment="1">
      <alignment horizontal="center" wrapText="1"/>
    </xf>
    <xf numFmtId="0" fontId="7" fillId="3" borderId="16" xfId="16" applyFont="1" applyFill="1" applyBorder="1" applyAlignment="1">
      <alignment horizontal="center" vertical="center"/>
    </xf>
    <xf numFmtId="0" fontId="7" fillId="3" borderId="20" xfId="16" applyFont="1" applyFill="1" applyBorder="1" applyAlignment="1">
      <alignment horizontal="center" wrapText="1"/>
    </xf>
    <xf numFmtId="0" fontId="7" fillId="3" borderId="21" xfId="16" applyFont="1" applyFill="1" applyBorder="1" applyAlignment="1">
      <alignment horizontal="center" vertical="center"/>
    </xf>
    <xf numFmtId="0" fontId="10" fillId="3" borderId="18" xfId="15" applyFont="1" applyFill="1" applyBorder="1" applyAlignment="1">
      <alignment horizontal="left" wrapText="1"/>
    </xf>
    <xf numFmtId="0" fontId="7" fillId="3" borderId="22" xfId="15" applyFont="1" applyFill="1" applyBorder="1" applyAlignment="1">
      <alignment horizontal="center" vertical="center"/>
    </xf>
    <xf numFmtId="0" fontId="10" fillId="3" borderId="19" xfId="15" applyFont="1" applyFill="1" applyBorder="1" applyAlignment="1">
      <alignment horizontal="left" wrapText="1"/>
    </xf>
    <xf numFmtId="0" fontId="7" fillId="3" borderId="23" xfId="15" applyFont="1" applyFill="1" applyBorder="1" applyAlignment="1">
      <alignment horizontal="center" vertical="center"/>
    </xf>
    <xf numFmtId="0" fontId="10" fillId="3" borderId="3" xfId="15" applyFont="1" applyFill="1" applyBorder="1" applyAlignment="1">
      <alignment horizontal="center" wrapText="1"/>
    </xf>
    <xf numFmtId="0" fontId="7" fillId="3" borderId="15" xfId="15" applyFont="1" applyFill="1" applyBorder="1" applyAlignment="1">
      <alignment horizontal="center" vertical="center"/>
    </xf>
    <xf numFmtId="0" fontId="10" fillId="3" borderId="4" xfId="15" applyFont="1" applyFill="1" applyBorder="1" applyAlignment="1">
      <alignment horizontal="center" wrapText="1"/>
    </xf>
    <xf numFmtId="0" fontId="7" fillId="3" borderId="16" xfId="15" applyFont="1" applyFill="1" applyBorder="1" applyAlignment="1">
      <alignment horizontal="center" vertical="center"/>
    </xf>
    <xf numFmtId="0" fontId="10" fillId="3" borderId="20" xfId="15" applyFont="1" applyFill="1" applyBorder="1" applyAlignment="1">
      <alignment horizontal="center" wrapText="1"/>
    </xf>
    <xf numFmtId="0" fontId="7" fillId="3" borderId="21" xfId="15" applyFont="1" applyFill="1" applyBorder="1" applyAlignment="1">
      <alignment horizontal="center" vertical="center"/>
    </xf>
    <xf numFmtId="0" fontId="9" fillId="3" borderId="0" xfId="15" applyFont="1" applyFill="1" applyBorder="1" applyAlignment="1">
      <alignment horizontal="center" vertical="center" wrapText="1"/>
    </xf>
    <xf numFmtId="0" fontId="7" fillId="3" borderId="0" xfId="15" applyFont="1" applyFill="1" applyBorder="1" applyAlignment="1">
      <alignment horizontal="center" vertical="center"/>
    </xf>
    <xf numFmtId="0" fontId="9" fillId="3" borderId="0" xfId="16" applyFont="1" applyFill="1" applyBorder="1" applyAlignment="1">
      <alignment horizontal="center" vertical="center" wrapText="1"/>
    </xf>
    <xf numFmtId="0" fontId="7" fillId="3" borderId="0" xfId="16" applyFont="1" applyFill="1" applyBorder="1" applyAlignment="1">
      <alignment horizontal="center" vertical="center"/>
    </xf>
    <xf numFmtId="0" fontId="8" fillId="3" borderId="0" xfId="16" applyFont="1" applyFill="1" applyBorder="1" applyAlignment="1">
      <alignment horizontal="center" vertical="center" wrapText="1"/>
    </xf>
    <xf numFmtId="0" fontId="7" fillId="3" borderId="18" xfId="14" applyFont="1" applyFill="1" applyBorder="1" applyAlignment="1">
      <alignment horizontal="left" wrapText="1"/>
    </xf>
    <xf numFmtId="0" fontId="7" fillId="3" borderId="22" xfId="14" applyFont="1" applyFill="1" applyBorder="1" applyAlignment="1">
      <alignment horizontal="center" vertical="center"/>
    </xf>
    <xf numFmtId="0" fontId="7" fillId="3" borderId="19" xfId="14" applyFont="1" applyFill="1" applyBorder="1" applyAlignment="1">
      <alignment horizontal="left" wrapText="1"/>
    </xf>
    <xf numFmtId="0" fontId="7" fillId="3" borderId="23" xfId="14" applyFont="1" applyFill="1" applyBorder="1" applyAlignment="1">
      <alignment horizontal="center" vertical="center"/>
    </xf>
    <xf numFmtId="0" fontId="7" fillId="3" borderId="3" xfId="14" applyFont="1" applyFill="1" applyBorder="1" applyAlignment="1">
      <alignment horizontal="center" wrapText="1"/>
    </xf>
    <xf numFmtId="0" fontId="7" fillId="3" borderId="15" xfId="14" applyFont="1" applyFill="1" applyBorder="1" applyAlignment="1">
      <alignment horizontal="center" vertical="center"/>
    </xf>
    <xf numFmtId="0" fontId="7" fillId="3" borderId="4" xfId="14" applyFont="1" applyFill="1" applyBorder="1" applyAlignment="1">
      <alignment horizontal="center" wrapText="1"/>
    </xf>
    <xf numFmtId="0" fontId="7" fillId="3" borderId="16" xfId="14" applyFont="1" applyFill="1" applyBorder="1" applyAlignment="1">
      <alignment horizontal="center" vertical="center"/>
    </xf>
    <xf numFmtId="0" fontId="7" fillId="3" borderId="20" xfId="14" applyFont="1" applyFill="1" applyBorder="1" applyAlignment="1">
      <alignment horizontal="center" wrapText="1"/>
    </xf>
    <xf numFmtId="0" fontId="7" fillId="3" borderId="21" xfId="14" applyFont="1" applyFill="1" applyBorder="1" applyAlignment="1">
      <alignment horizontal="center" vertical="center"/>
    </xf>
    <xf numFmtId="0" fontId="7" fillId="3" borderId="18" xfId="13" applyFont="1" applyFill="1" applyBorder="1" applyAlignment="1">
      <alignment horizontal="left" wrapText="1"/>
    </xf>
    <xf numFmtId="0" fontId="7" fillId="3" borderId="22" xfId="13" applyFont="1" applyFill="1" applyBorder="1" applyAlignment="1">
      <alignment horizontal="center" vertical="center"/>
    </xf>
    <xf numFmtId="0" fontId="7" fillId="3" borderId="19" xfId="13" applyFont="1" applyFill="1" applyBorder="1" applyAlignment="1">
      <alignment horizontal="left" wrapText="1"/>
    </xf>
    <xf numFmtId="0" fontId="7" fillId="3" borderId="23" xfId="13" applyFont="1" applyFill="1" applyBorder="1" applyAlignment="1">
      <alignment horizontal="center" vertical="center"/>
    </xf>
    <xf numFmtId="0" fontId="7" fillId="3" borderId="3" xfId="13" applyFont="1" applyFill="1" applyBorder="1" applyAlignment="1">
      <alignment horizontal="center" wrapText="1"/>
    </xf>
    <xf numFmtId="0" fontId="7" fillId="3" borderId="15" xfId="13" applyFont="1" applyFill="1" applyBorder="1" applyAlignment="1">
      <alignment horizontal="center" vertical="center"/>
    </xf>
    <xf numFmtId="0" fontId="7" fillId="3" borderId="4" xfId="13" applyFont="1" applyFill="1" applyBorder="1" applyAlignment="1">
      <alignment horizontal="center" wrapText="1"/>
    </xf>
    <xf numFmtId="0" fontId="7" fillId="3" borderId="16" xfId="13" applyFont="1" applyFill="1" applyBorder="1" applyAlignment="1">
      <alignment horizontal="center" vertical="center"/>
    </xf>
    <xf numFmtId="0" fontId="7" fillId="3" borderId="20" xfId="13" applyFont="1" applyFill="1" applyBorder="1" applyAlignment="1">
      <alignment horizontal="center" wrapText="1"/>
    </xf>
    <xf numFmtId="0" fontId="7" fillId="3" borderId="21" xfId="13" applyFont="1" applyFill="1" applyBorder="1" applyAlignment="1">
      <alignment horizontal="center" vertical="center"/>
    </xf>
    <xf numFmtId="0" fontId="9" fillId="3" borderId="122" xfId="13" applyFont="1" applyFill="1" applyBorder="1" applyAlignment="1">
      <alignment horizontal="center" vertical="center" wrapText="1"/>
    </xf>
    <xf numFmtId="0" fontId="8" fillId="3" borderId="0" xfId="13" applyFont="1" applyFill="1" applyBorder="1" applyAlignment="1">
      <alignment horizontal="center" vertical="center" wrapText="1"/>
    </xf>
    <xf numFmtId="0" fontId="7" fillId="3" borderId="0" xfId="13" applyFont="1" applyFill="1" applyBorder="1" applyAlignment="1">
      <alignment horizontal="center" vertical="center"/>
    </xf>
    <xf numFmtId="0" fontId="9" fillId="3" borderId="0" xfId="14" applyFont="1" applyFill="1" applyBorder="1" applyAlignment="1">
      <alignment horizontal="center" vertical="center" wrapText="1"/>
    </xf>
    <xf numFmtId="0" fontId="7" fillId="3" borderId="0" xfId="14" applyFont="1" applyFill="1" applyBorder="1" applyAlignment="1">
      <alignment horizontal="center" vertical="center"/>
    </xf>
    <xf numFmtId="0" fontId="8" fillId="3" borderId="0" xfId="14" applyFont="1" applyFill="1" applyBorder="1" applyAlignment="1">
      <alignment horizontal="center" vertical="center" wrapText="1"/>
    </xf>
    <xf numFmtId="0" fontId="10" fillId="3" borderId="18" xfId="18" applyFont="1" applyFill="1" applyBorder="1" applyAlignment="1">
      <alignment horizontal="left" wrapText="1"/>
    </xf>
    <xf numFmtId="0" fontId="10" fillId="3" borderId="19" xfId="18" applyFont="1" applyFill="1" applyBorder="1" applyAlignment="1">
      <alignment horizontal="left" wrapText="1"/>
    </xf>
    <xf numFmtId="0" fontId="10" fillId="3" borderId="3" xfId="18" applyFont="1" applyFill="1" applyBorder="1" applyAlignment="1">
      <alignment horizontal="center" wrapText="1"/>
    </xf>
    <xf numFmtId="0" fontId="10" fillId="3" borderId="4" xfId="18" applyFont="1" applyFill="1" applyBorder="1" applyAlignment="1">
      <alignment horizontal="center" wrapText="1"/>
    </xf>
    <xf numFmtId="0" fontId="10" fillId="3" borderId="20" xfId="18" applyFont="1" applyFill="1" applyBorder="1" applyAlignment="1">
      <alignment horizontal="center" wrapText="1"/>
    </xf>
    <xf numFmtId="0" fontId="10" fillId="3" borderId="18" xfId="16" applyFont="1" applyFill="1" applyBorder="1" applyAlignment="1">
      <alignment horizontal="left" wrapText="1"/>
    </xf>
    <xf numFmtId="0" fontId="10" fillId="3" borderId="19" xfId="16" applyFont="1" applyFill="1" applyBorder="1" applyAlignment="1">
      <alignment horizontal="left" wrapText="1"/>
    </xf>
    <xf numFmtId="0" fontId="10" fillId="3" borderId="3" xfId="16" applyFont="1" applyFill="1" applyBorder="1" applyAlignment="1">
      <alignment horizontal="center" wrapText="1"/>
    </xf>
    <xf numFmtId="0" fontId="10" fillId="3" borderId="4" xfId="16" applyFont="1" applyFill="1" applyBorder="1" applyAlignment="1">
      <alignment horizontal="center" wrapText="1"/>
    </xf>
    <xf numFmtId="0" fontId="10" fillId="3" borderId="20" xfId="16" applyFont="1" applyFill="1" applyBorder="1" applyAlignment="1">
      <alignment horizontal="center" wrapText="1"/>
    </xf>
    <xf numFmtId="0" fontId="10" fillId="3" borderId="18" xfId="14" applyFont="1" applyFill="1" applyBorder="1" applyAlignment="1">
      <alignment horizontal="left" wrapText="1"/>
    </xf>
    <xf numFmtId="0" fontId="10" fillId="3" borderId="19" xfId="14" applyFont="1" applyFill="1" applyBorder="1" applyAlignment="1">
      <alignment horizontal="left" wrapText="1"/>
    </xf>
    <xf numFmtId="0" fontId="10" fillId="3" borderId="3" xfId="14" applyFont="1" applyFill="1" applyBorder="1" applyAlignment="1">
      <alignment horizontal="center" wrapText="1"/>
    </xf>
    <xf numFmtId="0" fontId="10" fillId="3" borderId="4" xfId="14" applyFont="1" applyFill="1" applyBorder="1" applyAlignment="1">
      <alignment horizontal="center" wrapText="1"/>
    </xf>
    <xf numFmtId="0" fontId="10" fillId="3" borderId="20" xfId="14" applyFont="1" applyFill="1" applyBorder="1" applyAlignment="1">
      <alignment horizontal="center" wrapText="1"/>
    </xf>
    <xf numFmtId="0" fontId="3" fillId="0" borderId="0" xfId="0" applyFont="1"/>
    <xf numFmtId="0" fontId="8" fillId="0" borderId="123" xfId="0" applyFont="1" applyFill="1" applyBorder="1" applyAlignment="1">
      <alignment horizontal="center" wrapText="1"/>
    </xf>
    <xf numFmtId="0" fontId="7" fillId="0" borderId="123" xfId="0" applyFont="1" applyBorder="1"/>
    <xf numFmtId="0" fontId="5" fillId="0" borderId="75" xfId="0" applyFont="1" applyBorder="1" applyAlignment="1">
      <alignment horizontal="center" vertical="center"/>
    </xf>
    <xf numFmtId="0" fontId="5" fillId="0" borderId="73" xfId="0" applyFont="1" applyBorder="1" applyAlignment="1">
      <alignment horizontal="center"/>
    </xf>
    <xf numFmtId="0" fontId="5" fillId="0" borderId="74" xfId="0" applyFont="1" applyBorder="1" applyAlignment="1">
      <alignment horizontal="center"/>
    </xf>
    <xf numFmtId="0" fontId="5" fillId="0" borderId="124" xfId="0" applyFont="1" applyBorder="1" applyAlignment="1">
      <alignment horizontal="center" vertical="center"/>
    </xf>
    <xf numFmtId="0" fontId="6" fillId="0" borderId="124" xfId="0" applyFont="1" applyFill="1" applyBorder="1"/>
    <xf numFmtId="0" fontId="6" fillId="0" borderId="125" xfId="0" applyFont="1" applyBorder="1"/>
    <xf numFmtId="0" fontId="6" fillId="0" borderId="126" xfId="0" applyFont="1" applyFill="1" applyBorder="1"/>
    <xf numFmtId="0" fontId="7" fillId="0" borderId="127" xfId="0" applyFont="1" applyBorder="1"/>
    <xf numFmtId="0" fontId="6" fillId="0" borderId="128" xfId="0" applyFont="1" applyBorder="1"/>
  </cellXfs>
  <cellStyles count="19">
    <cellStyle name="Normal" xfId="0" builtinId="0"/>
    <cellStyle name="Normal 2" xfId="10"/>
    <cellStyle name="Normal_10575 ABCA1" xfId="18"/>
    <cellStyle name="Normal_10575 apoE" xfId="17"/>
    <cellStyle name="Normal_5054 ABCA1" xfId="14"/>
    <cellStyle name="Normal_5054 apoE" xfId="13"/>
    <cellStyle name="Normal_9040 ABCA1" xfId="16"/>
    <cellStyle name="Normal_9040 apoE" xfId="15"/>
    <cellStyle name="Normal_ABCA1" xfId="4"/>
    <cellStyle name="Normal_ABCA1 re" xfId="11"/>
    <cellStyle name="Normal_apoE" xfId="3"/>
    <cellStyle name="Normal_IDOL" xfId="6"/>
    <cellStyle name="Normal_LDLR" xfId="8"/>
    <cellStyle name="Normal_LXRa" xfId="5"/>
    <cellStyle name="Normal_Sheet1" xfId="2"/>
    <cellStyle name="Normal_Sheet3" xfId="9"/>
    <cellStyle name="Normal_SREBP1c" xfId="7"/>
    <cellStyle name="Normal_SREPB1c" xfId="1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09550</xdr:colOff>
      <xdr:row>0</xdr:row>
      <xdr:rowOff>104775</xdr:rowOff>
    </xdr:from>
    <xdr:to>
      <xdr:col>14</xdr:col>
      <xdr:colOff>390074</xdr:colOff>
      <xdr:row>17</xdr:row>
      <xdr:rowOff>113919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81750" y="104775"/>
          <a:ext cx="3609524" cy="304761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I29" sqref="I29"/>
    </sheetView>
  </sheetViews>
  <sheetFormatPr defaultRowHeight="11.25" x14ac:dyDescent="0.15"/>
  <cols>
    <col min="1" max="1" width="11.25" style="3" customWidth="1"/>
    <col min="2" max="4" width="9.125" style="3" bestFit="1" customWidth="1"/>
    <col min="5" max="5" width="9.5" style="3" bestFit="1" customWidth="1"/>
    <col min="6" max="7" width="9.125" style="3" bestFit="1" customWidth="1"/>
    <col min="8" max="16384" width="9" style="3"/>
  </cols>
  <sheetData>
    <row r="1" spans="1:6" x14ac:dyDescent="0.15">
      <c r="A1" s="2" t="s">
        <v>0</v>
      </c>
    </row>
    <row r="2" spans="1:6" x14ac:dyDescent="0.15">
      <c r="A2" s="2"/>
    </row>
    <row r="3" spans="1:6" s="5" customFormat="1" ht="12" thickBot="1" x14ac:dyDescent="0.2">
      <c r="A3" s="4" t="s">
        <v>47</v>
      </c>
      <c r="E3" s="4" t="s">
        <v>48</v>
      </c>
    </row>
    <row r="4" spans="1:6" ht="33.75" x14ac:dyDescent="0.15">
      <c r="A4" s="30" t="s">
        <v>43</v>
      </c>
      <c r="B4" s="31" t="s">
        <v>1</v>
      </c>
      <c r="E4" s="30" t="s">
        <v>2</v>
      </c>
      <c r="F4" s="31" t="s">
        <v>1</v>
      </c>
    </row>
    <row r="5" spans="1:6" x14ac:dyDescent="0.15">
      <c r="A5" s="32">
        <v>0.01</v>
      </c>
      <c r="B5" s="33">
        <v>1.3190390000000001</v>
      </c>
      <c r="E5" s="32">
        <v>0.01</v>
      </c>
      <c r="F5" s="33">
        <v>1.274457</v>
      </c>
    </row>
    <row r="6" spans="1:6" x14ac:dyDescent="0.15">
      <c r="A6" s="32">
        <v>0.03</v>
      </c>
      <c r="B6" s="33">
        <v>0.798624</v>
      </c>
      <c r="E6" s="32">
        <v>0.03</v>
      </c>
      <c r="F6" s="33">
        <v>0.87806260000000003</v>
      </c>
    </row>
    <row r="7" spans="1:6" x14ac:dyDescent="0.15">
      <c r="A7" s="32">
        <v>0.1</v>
      </c>
      <c r="B7" s="33">
        <v>0.51871699999999998</v>
      </c>
      <c r="E7" s="32">
        <v>0.1</v>
      </c>
      <c r="F7" s="33">
        <v>1.2628999999999999</v>
      </c>
    </row>
    <row r="8" spans="1:6" x14ac:dyDescent="0.15">
      <c r="A8" s="32">
        <v>0.3</v>
      </c>
      <c r="B8" s="33">
        <v>0.457922</v>
      </c>
      <c r="E8" s="32">
        <v>0.3</v>
      </c>
      <c r="F8" s="33">
        <v>0.86816269999999995</v>
      </c>
    </row>
    <row r="9" spans="1:6" x14ac:dyDescent="0.15">
      <c r="A9" s="32">
        <v>1</v>
      </c>
      <c r="B9" s="33">
        <v>0.81391199999999997</v>
      </c>
      <c r="E9" s="32">
        <v>1</v>
      </c>
      <c r="F9" s="33">
        <v>1.768799</v>
      </c>
    </row>
    <row r="10" spans="1:6" x14ac:dyDescent="0.15">
      <c r="A10" s="32">
        <v>3</v>
      </c>
      <c r="B10" s="33">
        <v>0.71029799999999998</v>
      </c>
      <c r="E10" s="32">
        <v>3</v>
      </c>
      <c r="F10" s="33">
        <v>3.4201700000000002</v>
      </c>
    </row>
    <row r="11" spans="1:6" x14ac:dyDescent="0.15">
      <c r="A11" s="32">
        <v>10</v>
      </c>
      <c r="B11" s="33">
        <v>2.0174599999999998</v>
      </c>
      <c r="E11" s="32">
        <v>10</v>
      </c>
      <c r="F11" s="33">
        <v>5.7727769999999996</v>
      </c>
    </row>
    <row r="12" spans="1:6" ht="12" thickBot="1" x14ac:dyDescent="0.2">
      <c r="A12" s="34">
        <v>30</v>
      </c>
      <c r="B12" s="35">
        <v>3.5414479999999999</v>
      </c>
      <c r="E12" s="34">
        <v>30</v>
      </c>
      <c r="F12" s="35">
        <v>8.7017450000000007</v>
      </c>
    </row>
    <row r="14" spans="1:6" ht="12" thickBot="1" x14ac:dyDescent="0.2">
      <c r="A14" s="2" t="s">
        <v>37</v>
      </c>
    </row>
    <row r="15" spans="1:6" ht="12.75" customHeight="1" x14ac:dyDescent="0.15">
      <c r="A15" s="1056" t="s">
        <v>61</v>
      </c>
      <c r="B15" s="1054" t="s">
        <v>34</v>
      </c>
      <c r="C15" s="1054"/>
      <c r="D15" s="1054"/>
      <c r="E15" s="1054"/>
      <c r="F15" s="1055"/>
    </row>
    <row r="16" spans="1:6" ht="22.5" x14ac:dyDescent="0.15">
      <c r="A16" s="1057"/>
      <c r="B16" s="21" t="s">
        <v>5</v>
      </c>
      <c r="C16" s="21" t="s">
        <v>51</v>
      </c>
      <c r="D16" s="21" t="s">
        <v>62</v>
      </c>
      <c r="E16" s="21" t="s">
        <v>52</v>
      </c>
      <c r="F16" s="46" t="s">
        <v>63</v>
      </c>
    </row>
    <row r="17" spans="1:6" x14ac:dyDescent="0.15">
      <c r="A17" s="41" t="s">
        <v>7</v>
      </c>
      <c r="B17" s="44">
        <v>9.508831496088451</v>
      </c>
      <c r="C17" s="44">
        <v>155.36819526045298</v>
      </c>
      <c r="D17" s="44">
        <v>14.249707154886007</v>
      </c>
      <c r="E17" s="44">
        <v>60.045497867003718</v>
      </c>
      <c r="F17" s="61">
        <v>32.694840797946895</v>
      </c>
    </row>
    <row r="18" spans="1:6" x14ac:dyDescent="0.15">
      <c r="A18" s="41" t="s">
        <v>8</v>
      </c>
      <c r="B18" s="44">
        <v>25.589410855117428</v>
      </c>
      <c r="C18" s="44"/>
      <c r="D18" s="44">
        <v>35.591002004990699</v>
      </c>
      <c r="E18" s="44">
        <v>164.69240418916974</v>
      </c>
      <c r="F18" s="61">
        <v>146.92006728096612</v>
      </c>
    </row>
    <row r="19" spans="1:6" x14ac:dyDescent="0.15">
      <c r="A19" s="41" t="s">
        <v>9</v>
      </c>
      <c r="B19" s="44">
        <v>14.327355448336714</v>
      </c>
      <c r="C19" s="44">
        <v>238.35827697501642</v>
      </c>
      <c r="D19" s="44">
        <v>19.835726514129192</v>
      </c>
      <c r="E19" s="44">
        <v>85.04628372272623</v>
      </c>
      <c r="F19" s="61">
        <v>65.63623387371706</v>
      </c>
    </row>
    <row r="20" spans="1:6" x14ac:dyDescent="0.15">
      <c r="A20" s="41" t="s">
        <v>10</v>
      </c>
      <c r="B20" s="44">
        <v>16.301160792264923</v>
      </c>
      <c r="C20" s="44">
        <v>292.0819193838459</v>
      </c>
      <c r="D20" s="44">
        <v>23.405840157028283</v>
      </c>
      <c r="E20" s="44">
        <v>95.724983465415278</v>
      </c>
      <c r="F20" s="61">
        <v>98.704413962127447</v>
      </c>
    </row>
    <row r="21" spans="1:6" ht="12" thickBot="1" x14ac:dyDescent="0.2">
      <c r="A21" s="42" t="s">
        <v>11</v>
      </c>
      <c r="B21" s="62">
        <v>13.902253696962845</v>
      </c>
      <c r="C21" s="62">
        <v>243.52799201671013</v>
      </c>
      <c r="D21" s="62">
        <v>23.259659668998374</v>
      </c>
      <c r="E21" s="62">
        <v>99.731596989396607</v>
      </c>
      <c r="F21" s="641"/>
    </row>
    <row r="24" spans="1:6" ht="12" thickBot="1" x14ac:dyDescent="0.2">
      <c r="A24" s="2" t="s">
        <v>36</v>
      </c>
    </row>
    <row r="25" spans="1:6" x14ac:dyDescent="0.15">
      <c r="A25" s="1060" t="s">
        <v>61</v>
      </c>
      <c r="B25" s="1058" t="s">
        <v>35</v>
      </c>
      <c r="C25" s="1058"/>
      <c r="D25" s="1058"/>
      <c r="E25" s="1059"/>
    </row>
    <row r="26" spans="1:6" ht="23.25" customHeight="1" x14ac:dyDescent="0.15">
      <c r="A26" s="1061"/>
      <c r="B26" s="21" t="s">
        <v>51</v>
      </c>
      <c r="C26" s="21" t="s">
        <v>62</v>
      </c>
      <c r="D26" s="21" t="s">
        <v>52</v>
      </c>
      <c r="E26" s="46" t="s">
        <v>63</v>
      </c>
    </row>
    <row r="27" spans="1:6" x14ac:dyDescent="0.15">
      <c r="A27" s="41" t="s">
        <v>7</v>
      </c>
      <c r="B27" s="6">
        <v>121.7687</v>
      </c>
      <c r="C27" s="6">
        <v>120.1147</v>
      </c>
      <c r="D27" s="6">
        <v>133.79509999999999</v>
      </c>
      <c r="E27" s="33">
        <v>115.18729999999999</v>
      </c>
    </row>
    <row r="28" spans="1:6" x14ac:dyDescent="0.15">
      <c r="A28" s="41" t="s">
        <v>8</v>
      </c>
      <c r="B28" s="6">
        <v>104.7697</v>
      </c>
      <c r="C28" s="6">
        <v>102.4264</v>
      </c>
      <c r="D28" s="6">
        <v>110.9841</v>
      </c>
      <c r="E28" s="33">
        <v>99.959069999999997</v>
      </c>
    </row>
    <row r="29" spans="1:6" ht="12" thickBot="1" x14ac:dyDescent="0.2">
      <c r="A29" s="42" t="s">
        <v>9</v>
      </c>
      <c r="B29" s="38">
        <v>109.0528</v>
      </c>
      <c r="C29" s="38">
        <v>104.20140000000001</v>
      </c>
      <c r="D29" s="38">
        <v>103.07559999999999</v>
      </c>
      <c r="E29" s="35">
        <v>88.830510000000004</v>
      </c>
    </row>
    <row r="32" spans="1:6" ht="12" thickBot="1" x14ac:dyDescent="0.2">
      <c r="A32" s="2" t="s">
        <v>38</v>
      </c>
    </row>
    <row r="33" spans="1:6" x14ac:dyDescent="0.15">
      <c r="A33" s="1056" t="s">
        <v>61</v>
      </c>
      <c r="B33" s="1054" t="s">
        <v>44</v>
      </c>
      <c r="C33" s="1054"/>
      <c r="D33" s="1054"/>
      <c r="E33" s="1054"/>
      <c r="F33" s="1055"/>
    </row>
    <row r="34" spans="1:6" ht="22.5" x14ac:dyDescent="0.15">
      <c r="A34" s="1057"/>
      <c r="B34" s="21" t="s">
        <v>5</v>
      </c>
      <c r="C34" s="21" t="s">
        <v>51</v>
      </c>
      <c r="D34" s="21" t="s">
        <v>62</v>
      </c>
      <c r="E34" s="21" t="s">
        <v>52</v>
      </c>
      <c r="F34" s="46" t="s">
        <v>63</v>
      </c>
    </row>
    <row r="35" spans="1:6" x14ac:dyDescent="0.15">
      <c r="A35" s="41" t="s">
        <v>7</v>
      </c>
      <c r="B35" s="44">
        <v>449.47300000000001</v>
      </c>
      <c r="C35" s="44">
        <v>718.12300000000005</v>
      </c>
      <c r="D35" s="44">
        <v>935.84400000000005</v>
      </c>
      <c r="E35" s="44">
        <v>933.30499999999995</v>
      </c>
      <c r="F35" s="61">
        <v>1400.808</v>
      </c>
    </row>
    <row r="36" spans="1:6" x14ac:dyDescent="0.15">
      <c r="A36" s="41" t="s">
        <v>8</v>
      </c>
      <c r="B36" s="44">
        <v>973.18600000000004</v>
      </c>
      <c r="C36" s="44">
        <v>1355.662</v>
      </c>
      <c r="D36" s="44">
        <v>1406.461</v>
      </c>
      <c r="E36" s="44">
        <v>1289.0139999999999</v>
      </c>
      <c r="F36" s="61">
        <v>2340.6030000000001</v>
      </c>
    </row>
    <row r="37" spans="1:6" ht="12" thickBot="1" x14ac:dyDescent="0.2">
      <c r="A37" s="42" t="s">
        <v>9</v>
      </c>
      <c r="B37" s="62">
        <v>746.21</v>
      </c>
      <c r="C37" s="62">
        <v>1114.472</v>
      </c>
      <c r="D37" s="62">
        <v>1445.491</v>
      </c>
      <c r="E37" s="62">
        <v>1283.6089999999999</v>
      </c>
      <c r="F37" s="641">
        <v>1822.4459999999999</v>
      </c>
    </row>
  </sheetData>
  <mergeCells count="6">
    <mergeCell ref="B15:F15"/>
    <mergeCell ref="A15:A16"/>
    <mergeCell ref="A33:A34"/>
    <mergeCell ref="B33:F33"/>
    <mergeCell ref="B25:E25"/>
    <mergeCell ref="A25:A2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G1" sqref="G1"/>
    </sheetView>
  </sheetViews>
  <sheetFormatPr defaultRowHeight="11.25" x14ac:dyDescent="0.15"/>
  <cols>
    <col min="1" max="16384" width="9" style="3"/>
  </cols>
  <sheetData>
    <row r="1" spans="1:8" x14ac:dyDescent="0.15">
      <c r="A1" s="2" t="s">
        <v>218</v>
      </c>
    </row>
    <row r="2" spans="1:8" x14ac:dyDescent="0.15">
      <c r="A2" s="2"/>
    </row>
    <row r="3" spans="1:8" ht="12" thickBot="1" x14ac:dyDescent="0.2">
      <c r="A3" s="2" t="s">
        <v>221</v>
      </c>
    </row>
    <row r="4" spans="1:8" ht="12.75" customHeight="1" x14ac:dyDescent="0.15">
      <c r="A4" s="1260" t="s">
        <v>61</v>
      </c>
      <c r="B4" s="1262" t="s">
        <v>219</v>
      </c>
      <c r="C4" s="1262"/>
      <c r="D4" s="1262"/>
      <c r="E4" s="1262"/>
      <c r="F4" s="1262"/>
      <c r="G4" s="1262"/>
      <c r="H4" s="1263"/>
    </row>
    <row r="5" spans="1:8" ht="22.5" x14ac:dyDescent="0.15">
      <c r="A5" s="1261"/>
      <c r="B5" s="637" t="s">
        <v>5</v>
      </c>
      <c r="C5" s="637" t="s">
        <v>51</v>
      </c>
      <c r="D5" s="637" t="s">
        <v>62</v>
      </c>
      <c r="E5" s="637" t="s">
        <v>71</v>
      </c>
      <c r="F5" s="637" t="s">
        <v>52</v>
      </c>
      <c r="G5" s="637" t="s">
        <v>220</v>
      </c>
      <c r="H5" s="638" t="s">
        <v>63</v>
      </c>
    </row>
    <row r="6" spans="1:8" x14ac:dyDescent="0.15">
      <c r="A6" s="649" t="s">
        <v>7</v>
      </c>
      <c r="B6" s="656">
        <v>10.565696006541293</v>
      </c>
      <c r="C6" s="656">
        <v>29.071069011218373</v>
      </c>
      <c r="D6" s="656">
        <v>11.050503100131406</v>
      </c>
      <c r="E6" s="656">
        <v>11.865685705041791</v>
      </c>
      <c r="F6" s="656">
        <v>18.30561218758471</v>
      </c>
      <c r="G6" s="656">
        <v>78.644020465116299</v>
      </c>
      <c r="H6" s="657">
        <v>86.883436224595243</v>
      </c>
    </row>
    <row r="7" spans="1:8" ht="12" thickBot="1" x14ac:dyDescent="0.2">
      <c r="A7" s="652" t="s">
        <v>8</v>
      </c>
      <c r="B7" s="658">
        <v>5.4679001252782209</v>
      </c>
      <c r="C7" s="658">
        <v>16.807023433758403</v>
      </c>
      <c r="D7" s="658">
        <v>5.5805299190184456</v>
      </c>
      <c r="E7" s="658">
        <v>8.2045535452726579</v>
      </c>
      <c r="F7" s="658">
        <v>13.260732197921001</v>
      </c>
      <c r="G7" s="658">
        <v>43.893866126440983</v>
      </c>
      <c r="H7" s="659">
        <v>45.327092566657697</v>
      </c>
    </row>
    <row r="9" spans="1:8" ht="12" thickBot="1" x14ac:dyDescent="0.2">
      <c r="A9" s="2" t="s">
        <v>222</v>
      </c>
    </row>
    <row r="10" spans="1:8" x14ac:dyDescent="0.15">
      <c r="A10" s="1260" t="s">
        <v>61</v>
      </c>
      <c r="B10" s="1262" t="s">
        <v>219</v>
      </c>
      <c r="C10" s="1262"/>
      <c r="D10" s="1262"/>
      <c r="E10" s="1262"/>
      <c r="F10" s="1262"/>
      <c r="G10" s="1262"/>
      <c r="H10" s="1263"/>
    </row>
    <row r="11" spans="1:8" ht="22.5" x14ac:dyDescent="0.15">
      <c r="A11" s="1261"/>
      <c r="B11" s="637" t="s">
        <v>5</v>
      </c>
      <c r="C11" s="637" t="s">
        <v>51</v>
      </c>
      <c r="D11" s="637" t="s">
        <v>62</v>
      </c>
      <c r="E11" s="637" t="s">
        <v>71</v>
      </c>
      <c r="F11" s="637" t="s">
        <v>52</v>
      </c>
      <c r="G11" s="637" t="s">
        <v>220</v>
      </c>
      <c r="H11" s="638" t="s">
        <v>63</v>
      </c>
    </row>
    <row r="12" spans="1:8" x14ac:dyDescent="0.15">
      <c r="A12" s="649" t="s">
        <v>7</v>
      </c>
      <c r="B12" s="656">
        <v>2.9730429137022965</v>
      </c>
      <c r="C12" s="656">
        <v>35.473568596984578</v>
      </c>
      <c r="D12" s="656">
        <v>4.9748436982976596</v>
      </c>
      <c r="E12" s="656">
        <v>6.0726811789449258</v>
      </c>
      <c r="F12" s="656">
        <v>23.716393904824169</v>
      </c>
      <c r="G12" s="656">
        <v>136.76242588406507</v>
      </c>
      <c r="H12" s="657">
        <v>90.870278882857761</v>
      </c>
    </row>
    <row r="13" spans="1:8" ht="12" thickBot="1" x14ac:dyDescent="0.2">
      <c r="A13" s="652" t="s">
        <v>8</v>
      </c>
      <c r="B13" s="658">
        <v>2.7634031573051101</v>
      </c>
      <c r="C13" s="658">
        <v>23.324915585432869</v>
      </c>
      <c r="D13" s="658">
        <v>4.2521166607628444</v>
      </c>
      <c r="E13" s="658">
        <v>4.7763914967008683</v>
      </c>
      <c r="F13" s="658">
        <v>9.1914266446820942</v>
      </c>
      <c r="G13" s="658">
        <v>53.952043392275364</v>
      </c>
      <c r="H13" s="659">
        <v>62.138256502527547</v>
      </c>
    </row>
    <row r="15" spans="1:8" ht="12" thickBot="1" x14ac:dyDescent="0.2">
      <c r="A15" s="2" t="s">
        <v>223</v>
      </c>
    </row>
    <row r="16" spans="1:8" x14ac:dyDescent="0.15">
      <c r="A16" s="1260" t="s">
        <v>61</v>
      </c>
      <c r="B16" s="1262" t="s">
        <v>219</v>
      </c>
      <c r="C16" s="1262"/>
      <c r="D16" s="1262"/>
      <c r="E16" s="1262"/>
      <c r="F16" s="1262"/>
      <c r="G16" s="1262"/>
      <c r="H16" s="1263"/>
    </row>
    <row r="17" spans="1:9" ht="22.5" x14ac:dyDescent="0.15">
      <c r="A17" s="1261"/>
      <c r="B17" s="637" t="s">
        <v>5</v>
      </c>
      <c r="C17" s="637" t="s">
        <v>51</v>
      </c>
      <c r="D17" s="637" t="s">
        <v>62</v>
      </c>
      <c r="E17" s="637" t="s">
        <v>71</v>
      </c>
      <c r="F17" s="637" t="s">
        <v>52</v>
      </c>
      <c r="G17" s="637" t="s">
        <v>220</v>
      </c>
      <c r="H17" s="638" t="s">
        <v>63</v>
      </c>
    </row>
    <row r="18" spans="1:9" x14ac:dyDescent="0.15">
      <c r="A18" s="649" t="s">
        <v>7</v>
      </c>
      <c r="B18" s="656">
        <v>42.586752580645168</v>
      </c>
      <c r="C18" s="656">
        <v>74.16302337477255</v>
      </c>
      <c r="D18" s="656">
        <v>50.358450012420136</v>
      </c>
      <c r="E18" s="656">
        <v>57.15776160153748</v>
      </c>
      <c r="F18" s="656">
        <v>65.232590513672392</v>
      </c>
      <c r="G18" s="656">
        <v>123.09870265016467</v>
      </c>
      <c r="H18" s="657">
        <v>141.58266967473611</v>
      </c>
    </row>
    <row r="19" spans="1:9" ht="12" thickBot="1" x14ac:dyDescent="0.2">
      <c r="A19" s="652" t="s">
        <v>8</v>
      </c>
      <c r="B19" s="658">
        <v>43.171715065460695</v>
      </c>
      <c r="C19" s="658">
        <v>59.260336408285276</v>
      </c>
      <c r="D19" s="658">
        <v>48.729160422750937</v>
      </c>
      <c r="E19" s="658">
        <v>45.881552980284219</v>
      </c>
      <c r="F19" s="658">
        <v>53.560661863256051</v>
      </c>
      <c r="G19" s="658">
        <v>90.814931979459487</v>
      </c>
      <c r="H19" s="659">
        <v>104.46827345992988</v>
      </c>
    </row>
    <row r="23" spans="1:9" ht="12" x14ac:dyDescent="0.2">
      <c r="C23" s="655"/>
      <c r="D23" s="655"/>
      <c r="E23" s="655"/>
      <c r="F23" s="655"/>
      <c r="G23" s="655"/>
      <c r="H23" s="655"/>
      <c r="I23" s="655"/>
    </row>
    <row r="24" spans="1:9" ht="12" x14ac:dyDescent="0.2">
      <c r="C24" s="655"/>
      <c r="D24" s="655"/>
      <c r="E24" s="655"/>
      <c r="F24" s="655"/>
      <c r="G24" s="655"/>
      <c r="H24" s="655"/>
      <c r="I24" s="655"/>
    </row>
  </sheetData>
  <mergeCells count="6">
    <mergeCell ref="A16:A17"/>
    <mergeCell ref="B16:H16"/>
    <mergeCell ref="A4:A5"/>
    <mergeCell ref="B4:H4"/>
    <mergeCell ref="A10:A11"/>
    <mergeCell ref="B10:H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workbookViewId="0">
      <selection activeCell="J2" sqref="J2"/>
    </sheetView>
  </sheetViews>
  <sheetFormatPr defaultRowHeight="11.25" x14ac:dyDescent="0.15"/>
  <cols>
    <col min="1" max="1" width="9" style="3"/>
    <col min="2" max="4" width="9.125" style="3" bestFit="1" customWidth="1"/>
    <col min="5" max="5" width="9.375" style="3" bestFit="1" customWidth="1"/>
    <col min="6" max="8" width="9.125" style="3" bestFit="1" customWidth="1"/>
    <col min="9" max="10" width="9" style="3"/>
    <col min="11" max="17" width="9.125" style="3" bestFit="1" customWidth="1"/>
    <col min="18" max="16384" width="9" style="3"/>
  </cols>
  <sheetData>
    <row r="1" spans="1:17" x14ac:dyDescent="0.15">
      <c r="A1" s="2" t="s">
        <v>224</v>
      </c>
    </row>
    <row r="2" spans="1:17" x14ac:dyDescent="0.15">
      <c r="A2" s="7" t="s">
        <v>3</v>
      </c>
      <c r="C2" s="8" t="s">
        <v>4</v>
      </c>
      <c r="D2" s="8"/>
      <c r="F2" s="72" t="s">
        <v>106</v>
      </c>
      <c r="G2" s="72"/>
      <c r="H2" s="72"/>
      <c r="I2" s="72"/>
    </row>
    <row r="3" spans="1:17" ht="12" thickBot="1" x14ac:dyDescent="0.2">
      <c r="A3" s="2" t="s">
        <v>225</v>
      </c>
    </row>
    <row r="4" spans="1:17" x14ac:dyDescent="0.15">
      <c r="A4" s="1147" t="s">
        <v>61</v>
      </c>
      <c r="B4" s="1148" t="s">
        <v>105</v>
      </c>
      <c r="C4" s="1148"/>
      <c r="D4" s="1148"/>
      <c r="E4" s="1148"/>
      <c r="F4" s="1148"/>
      <c r="G4" s="1148"/>
      <c r="H4" s="1149"/>
      <c r="J4" s="1147" t="s">
        <v>61</v>
      </c>
      <c r="K4" s="1148" t="s">
        <v>108</v>
      </c>
      <c r="L4" s="1148"/>
      <c r="M4" s="1148"/>
      <c r="N4" s="1148"/>
      <c r="O4" s="1148"/>
      <c r="P4" s="1148"/>
      <c r="Q4" s="1149"/>
    </row>
    <row r="5" spans="1:17" ht="22.5" x14ac:dyDescent="0.15">
      <c r="A5" s="1130"/>
      <c r="B5" s="134" t="s">
        <v>5</v>
      </c>
      <c r="C5" s="134" t="s">
        <v>51</v>
      </c>
      <c r="D5" s="134" t="s">
        <v>62</v>
      </c>
      <c r="E5" s="134" t="s">
        <v>71</v>
      </c>
      <c r="F5" s="134" t="s">
        <v>52</v>
      </c>
      <c r="G5" s="134" t="s">
        <v>220</v>
      </c>
      <c r="H5" s="137" t="s">
        <v>63</v>
      </c>
      <c r="J5" s="1130"/>
      <c r="K5" s="134" t="s">
        <v>5</v>
      </c>
      <c r="L5" s="134" t="s">
        <v>51</v>
      </c>
      <c r="M5" s="134" t="s">
        <v>62</v>
      </c>
      <c r="N5" s="134" t="s">
        <v>71</v>
      </c>
      <c r="O5" s="134" t="s">
        <v>52</v>
      </c>
      <c r="P5" s="134" t="s">
        <v>220</v>
      </c>
      <c r="Q5" s="137" t="s">
        <v>63</v>
      </c>
    </row>
    <row r="6" spans="1:17" x14ac:dyDescent="0.15">
      <c r="A6" s="138" t="s">
        <v>7</v>
      </c>
      <c r="B6" s="755">
        <v>8.4999999999999982</v>
      </c>
      <c r="C6" s="755">
        <v>5.7899999999999991</v>
      </c>
      <c r="D6" s="755">
        <v>8.6149999999999984</v>
      </c>
      <c r="E6" s="755">
        <v>8.83</v>
      </c>
      <c r="F6" s="755">
        <v>7.66</v>
      </c>
      <c r="G6" s="755">
        <v>5.7649999999999988</v>
      </c>
      <c r="H6" s="756">
        <v>4.6050000000000004</v>
      </c>
      <c r="J6" s="138" t="s">
        <v>7</v>
      </c>
      <c r="K6" s="755">
        <v>5.25</v>
      </c>
      <c r="L6" s="755">
        <v>2.4450000000000003</v>
      </c>
      <c r="M6" s="755">
        <v>5.82</v>
      </c>
      <c r="N6" s="755">
        <v>4.9949999999999992</v>
      </c>
      <c r="O6" s="755">
        <v>4.25</v>
      </c>
      <c r="P6" s="755">
        <v>4.7699999999999996</v>
      </c>
      <c r="Q6" s="756">
        <v>3.9300000000000015</v>
      </c>
    </row>
    <row r="7" spans="1:17" ht="12" thickBot="1" x14ac:dyDescent="0.2">
      <c r="A7" s="140" t="s">
        <v>8</v>
      </c>
      <c r="B7" s="757">
        <v>8.754999999999999</v>
      </c>
      <c r="C7" s="757">
        <v>6.49</v>
      </c>
      <c r="D7" s="757">
        <v>8.3950000000000014</v>
      </c>
      <c r="E7" s="757">
        <v>8.35</v>
      </c>
      <c r="F7" s="757">
        <v>7.74</v>
      </c>
      <c r="G7" s="757">
        <v>5.7649999999999988</v>
      </c>
      <c r="H7" s="758">
        <v>4.5500000000000007</v>
      </c>
      <c r="J7" s="140" t="s">
        <v>8</v>
      </c>
      <c r="K7" s="757">
        <v>5.4399999999999995</v>
      </c>
      <c r="L7" s="757">
        <v>2.9799999999999986</v>
      </c>
      <c r="M7" s="757">
        <v>4.3049999999999997</v>
      </c>
      <c r="N7" s="757">
        <v>4.5949999999999989</v>
      </c>
      <c r="O7" s="757">
        <v>4.2200000000000006</v>
      </c>
      <c r="P7" s="757">
        <v>4.5849999999999991</v>
      </c>
      <c r="Q7" s="758">
        <v>4.0650000000000013</v>
      </c>
    </row>
    <row r="9" spans="1:17" ht="12" thickBot="1" x14ac:dyDescent="0.2">
      <c r="A9" s="1335" t="s">
        <v>12</v>
      </c>
      <c r="B9" s="1335"/>
      <c r="C9" s="1335"/>
      <c r="D9" s="1335"/>
      <c r="E9" s="1335"/>
      <c r="F9" s="1335"/>
      <c r="G9" s="8"/>
      <c r="J9" s="1338" t="s">
        <v>12</v>
      </c>
      <c r="K9" s="1339"/>
      <c r="L9" s="1339"/>
      <c r="M9" s="1339"/>
      <c r="N9" s="1339"/>
      <c r="O9" s="1339"/>
      <c r="P9" s="8"/>
    </row>
    <row r="10" spans="1:17" ht="34.5" thickBot="1" x14ac:dyDescent="0.2">
      <c r="A10" s="670" t="s">
        <v>13</v>
      </c>
      <c r="B10" s="671" t="s">
        <v>14</v>
      </c>
      <c r="C10" s="672" t="s">
        <v>15</v>
      </c>
      <c r="D10" s="672" t="s">
        <v>16</v>
      </c>
      <c r="E10" s="672" t="s">
        <v>17</v>
      </c>
      <c r="F10" s="673" t="s">
        <v>18</v>
      </c>
      <c r="G10" s="8"/>
      <c r="J10" s="714" t="s">
        <v>13</v>
      </c>
      <c r="K10" s="715" t="s">
        <v>14</v>
      </c>
      <c r="L10" s="716" t="s">
        <v>15</v>
      </c>
      <c r="M10" s="716" t="s">
        <v>16</v>
      </c>
      <c r="N10" s="716" t="s">
        <v>17</v>
      </c>
      <c r="O10" s="717" t="s">
        <v>18</v>
      </c>
      <c r="P10" s="8"/>
    </row>
    <row r="11" spans="1:17" ht="22.5" x14ac:dyDescent="0.15">
      <c r="A11" s="674" t="s">
        <v>19</v>
      </c>
      <c r="B11" s="675">
        <v>31.902017857142855</v>
      </c>
      <c r="C11" s="676">
        <v>7</v>
      </c>
      <c r="D11" s="677">
        <v>4.5574311224489792</v>
      </c>
      <c r="E11" s="677">
        <v>65.728229636905951</v>
      </c>
      <c r="F11" s="678">
        <v>3.0059861641627474E-5</v>
      </c>
      <c r="G11" s="8"/>
      <c r="J11" s="718" t="s">
        <v>19</v>
      </c>
      <c r="K11" s="719">
        <v>9.3187285714285739</v>
      </c>
      <c r="L11" s="720">
        <v>7</v>
      </c>
      <c r="M11" s="721">
        <v>1.3312469387755106</v>
      </c>
      <c r="N11" s="721">
        <v>6.1430690341992618</v>
      </c>
      <c r="O11" s="722">
        <v>2.0858737460471403E-2</v>
      </c>
      <c r="P11" s="8"/>
    </row>
    <row r="12" spans="1:17" x14ac:dyDescent="0.15">
      <c r="A12" s="679" t="s">
        <v>20</v>
      </c>
      <c r="B12" s="680">
        <v>711.57400714285757</v>
      </c>
      <c r="C12" s="681">
        <v>1</v>
      </c>
      <c r="D12" s="682">
        <v>711.57400714285757</v>
      </c>
      <c r="E12" s="682">
        <v>10262.469906513152</v>
      </c>
      <c r="F12" s="683">
        <v>6.2356503227436407E-11</v>
      </c>
      <c r="G12" s="8"/>
      <c r="J12" s="723" t="s">
        <v>20</v>
      </c>
      <c r="K12" s="724">
        <v>271.48017857142878</v>
      </c>
      <c r="L12" s="725">
        <v>1</v>
      </c>
      <c r="M12" s="726">
        <v>271.48017857142878</v>
      </c>
      <c r="N12" s="726">
        <v>1252.7514090774255</v>
      </c>
      <c r="O12" s="727">
        <v>3.3904839230834309E-8</v>
      </c>
      <c r="P12" s="8"/>
    </row>
    <row r="13" spans="1:17" x14ac:dyDescent="0.15">
      <c r="A13" s="679" t="s">
        <v>22</v>
      </c>
      <c r="B13" s="680">
        <v>31.896417857142939</v>
      </c>
      <c r="C13" s="681">
        <v>6</v>
      </c>
      <c r="D13" s="682">
        <v>5.3160696428571566</v>
      </c>
      <c r="E13" s="682">
        <v>76.669473846867021</v>
      </c>
      <c r="F13" s="683">
        <v>2.0932617930347979E-5</v>
      </c>
      <c r="G13" s="8"/>
      <c r="J13" s="723" t="s">
        <v>22</v>
      </c>
      <c r="K13" s="724">
        <v>9.2035214285714453</v>
      </c>
      <c r="L13" s="725">
        <v>6</v>
      </c>
      <c r="M13" s="726">
        <v>1.5339202380952408</v>
      </c>
      <c r="N13" s="726">
        <v>7.0783095465682333</v>
      </c>
      <c r="O13" s="727">
        <v>1.5620981122453621E-2</v>
      </c>
      <c r="P13" s="8"/>
    </row>
    <row r="14" spans="1:17" x14ac:dyDescent="0.15">
      <c r="A14" s="679" t="s">
        <v>21</v>
      </c>
      <c r="B14" s="680">
        <v>5.5999999999995541E-3</v>
      </c>
      <c r="C14" s="681">
        <v>1</v>
      </c>
      <c r="D14" s="682">
        <v>5.5999999999995541E-3</v>
      </c>
      <c r="E14" s="682">
        <v>8.0764377140790169E-2</v>
      </c>
      <c r="F14" s="683">
        <v>0.78581703592350483</v>
      </c>
      <c r="G14" s="8"/>
      <c r="J14" s="723" t="s">
        <v>21</v>
      </c>
      <c r="K14" s="724">
        <v>0.11520714285714467</v>
      </c>
      <c r="L14" s="725">
        <v>1</v>
      </c>
      <c r="M14" s="726">
        <v>0.11520714285714467</v>
      </c>
      <c r="N14" s="726">
        <v>0.53162595998550533</v>
      </c>
      <c r="O14" s="727">
        <v>0.49339125628321812</v>
      </c>
      <c r="P14" s="8"/>
    </row>
    <row r="15" spans="1:17" x14ac:dyDescent="0.15">
      <c r="A15" s="679" t="s">
        <v>23</v>
      </c>
      <c r="B15" s="680">
        <v>0.41602500000000114</v>
      </c>
      <c r="C15" s="681">
        <v>6</v>
      </c>
      <c r="D15" s="682">
        <v>6.9337500000000191E-2</v>
      </c>
      <c r="E15" s="684"/>
      <c r="F15" s="685"/>
      <c r="G15" s="8"/>
      <c r="J15" s="723" t="s">
        <v>23</v>
      </c>
      <c r="K15" s="724">
        <v>1.3002428571428577</v>
      </c>
      <c r="L15" s="725">
        <v>6</v>
      </c>
      <c r="M15" s="726">
        <v>0.21670714285714296</v>
      </c>
      <c r="N15" s="728"/>
      <c r="O15" s="729"/>
      <c r="P15" s="8"/>
    </row>
    <row r="16" spans="1:17" x14ac:dyDescent="0.15">
      <c r="A16" s="679" t="s">
        <v>24</v>
      </c>
      <c r="B16" s="680">
        <v>743.89205000000004</v>
      </c>
      <c r="C16" s="681">
        <v>14</v>
      </c>
      <c r="D16" s="684"/>
      <c r="E16" s="684"/>
      <c r="F16" s="685"/>
      <c r="G16" s="8"/>
      <c r="J16" s="723" t="s">
        <v>24</v>
      </c>
      <c r="K16" s="724">
        <v>282.09915000000001</v>
      </c>
      <c r="L16" s="725">
        <v>14</v>
      </c>
      <c r="M16" s="728"/>
      <c r="N16" s="728"/>
      <c r="O16" s="729"/>
      <c r="P16" s="8"/>
    </row>
    <row r="17" spans="1:16" ht="23.25" thickBot="1" x14ac:dyDescent="0.2">
      <c r="A17" s="686" t="s">
        <v>25</v>
      </c>
      <c r="B17" s="687">
        <v>32.318042857142856</v>
      </c>
      <c r="C17" s="688">
        <v>13</v>
      </c>
      <c r="D17" s="689"/>
      <c r="E17" s="689"/>
      <c r="F17" s="690"/>
      <c r="G17" s="8"/>
      <c r="J17" s="730" t="s">
        <v>25</v>
      </c>
      <c r="K17" s="731">
        <v>10.618971428571431</v>
      </c>
      <c r="L17" s="732">
        <v>13</v>
      </c>
      <c r="M17" s="733"/>
      <c r="N17" s="733"/>
      <c r="O17" s="734"/>
      <c r="P17" s="8"/>
    </row>
    <row r="18" spans="1:16" ht="12" thickBot="1" x14ac:dyDescent="0.2">
      <c r="A18" s="1336" t="s">
        <v>26</v>
      </c>
      <c r="B18" s="1337"/>
      <c r="C18" s="1337"/>
      <c r="D18" s="1337"/>
      <c r="E18" s="1337"/>
      <c r="F18" s="1337"/>
      <c r="G18" s="1337"/>
      <c r="H18" s="47"/>
      <c r="I18" s="47"/>
      <c r="J18" s="1340" t="s">
        <v>26</v>
      </c>
      <c r="K18" s="1339"/>
      <c r="L18" s="1339"/>
      <c r="M18" s="1339"/>
      <c r="N18" s="1339"/>
      <c r="O18" s="1339"/>
      <c r="P18" s="1339"/>
    </row>
    <row r="19" spans="1:16" ht="12" thickBot="1" x14ac:dyDescent="0.2">
      <c r="A19" s="1325" t="s">
        <v>27</v>
      </c>
      <c r="B19" s="1327" t="s">
        <v>28</v>
      </c>
      <c r="C19" s="1329" t="s">
        <v>29</v>
      </c>
      <c r="D19" s="1331" t="s">
        <v>30</v>
      </c>
      <c r="E19" s="1331" t="s">
        <v>18</v>
      </c>
      <c r="F19" s="1333" t="s">
        <v>31</v>
      </c>
      <c r="G19" s="1334"/>
      <c r="H19" s="47"/>
      <c r="I19" s="47"/>
      <c r="J19" s="1315" t="s">
        <v>27</v>
      </c>
      <c r="K19" s="1317" t="s">
        <v>28</v>
      </c>
      <c r="L19" s="1319" t="s">
        <v>29</v>
      </c>
      <c r="M19" s="1321" t="s">
        <v>30</v>
      </c>
      <c r="N19" s="1321" t="s">
        <v>18</v>
      </c>
      <c r="O19" s="1323" t="s">
        <v>31</v>
      </c>
      <c r="P19" s="1324"/>
    </row>
    <row r="20" spans="1:16" ht="23.25" thickBot="1" x14ac:dyDescent="0.2">
      <c r="A20" s="1326"/>
      <c r="B20" s="1328"/>
      <c r="C20" s="1330"/>
      <c r="D20" s="1332"/>
      <c r="E20" s="1332"/>
      <c r="F20" s="691" t="s">
        <v>32</v>
      </c>
      <c r="G20" s="692" t="s">
        <v>33</v>
      </c>
      <c r="H20" s="47"/>
      <c r="I20" s="47"/>
      <c r="J20" s="1316"/>
      <c r="K20" s="1318"/>
      <c r="L20" s="1320"/>
      <c r="M20" s="1322"/>
      <c r="N20" s="1322"/>
      <c r="O20" s="735" t="s">
        <v>32</v>
      </c>
      <c r="P20" s="736" t="s">
        <v>33</v>
      </c>
    </row>
    <row r="21" spans="1:16" ht="22.5" x14ac:dyDescent="0.15">
      <c r="A21" s="693" t="s">
        <v>51</v>
      </c>
      <c r="B21" s="694" t="s">
        <v>5</v>
      </c>
      <c r="C21" s="695">
        <v>-2.4875000000000007</v>
      </c>
      <c r="D21" s="696">
        <v>0.26332014734919201</v>
      </c>
      <c r="E21" s="697">
        <v>3.3981516035208603E-4</v>
      </c>
      <c r="F21" s="698">
        <v>-3.4062011030608574</v>
      </c>
      <c r="G21" s="699">
        <v>-1.568798896939144</v>
      </c>
      <c r="H21" s="47"/>
      <c r="I21" s="47"/>
      <c r="J21" s="693" t="s">
        <v>51</v>
      </c>
      <c r="K21" s="737" t="s">
        <v>5</v>
      </c>
      <c r="L21" s="738">
        <v>-2.6325000000000007</v>
      </c>
      <c r="M21" s="739">
        <v>0.46551814449830303</v>
      </c>
      <c r="N21" s="740">
        <v>5.4056307863377118E-3</v>
      </c>
      <c r="O21" s="741">
        <v>-4.256652337566079</v>
      </c>
      <c r="P21" s="742">
        <v>-1.0083476624339229</v>
      </c>
    </row>
    <row r="22" spans="1:16" ht="22.5" x14ac:dyDescent="0.15">
      <c r="A22" s="700" t="s">
        <v>62</v>
      </c>
      <c r="B22" s="701" t="s">
        <v>5</v>
      </c>
      <c r="C22" s="702">
        <v>-0.12250000000000227</v>
      </c>
      <c r="D22" s="703">
        <v>0.26332014734919201</v>
      </c>
      <c r="E22" s="704">
        <v>0.99087582374196981</v>
      </c>
      <c r="F22" s="705">
        <v>-1.041201103060859</v>
      </c>
      <c r="G22" s="706">
        <v>0.79620110306085434</v>
      </c>
      <c r="H22" s="47"/>
      <c r="I22" s="47"/>
      <c r="J22" s="700" t="s">
        <v>62</v>
      </c>
      <c r="K22" s="743" t="s">
        <v>5</v>
      </c>
      <c r="L22" s="744">
        <v>-0.28250000000000064</v>
      </c>
      <c r="M22" s="745">
        <v>0.46551814449830303</v>
      </c>
      <c r="N22" s="746">
        <v>0.96930564554772836</v>
      </c>
      <c r="O22" s="747">
        <v>-1.9066523375660784</v>
      </c>
      <c r="P22" s="748">
        <v>1.3416523375660772</v>
      </c>
    </row>
    <row r="23" spans="1:16" ht="22.5" x14ac:dyDescent="0.15">
      <c r="A23" s="700" t="s">
        <v>71</v>
      </c>
      <c r="B23" s="701" t="s">
        <v>5</v>
      </c>
      <c r="C23" s="702">
        <v>-3.7500000000001421E-2</v>
      </c>
      <c r="D23" s="703">
        <v>0.26332014734919201</v>
      </c>
      <c r="E23" s="704">
        <v>0.99998653422470385</v>
      </c>
      <c r="F23" s="705">
        <v>-0.95620110306085804</v>
      </c>
      <c r="G23" s="706">
        <v>0.8812011030608552</v>
      </c>
      <c r="H23" s="47"/>
      <c r="I23" s="47"/>
      <c r="J23" s="700" t="s">
        <v>71</v>
      </c>
      <c r="K23" s="743" t="s">
        <v>5</v>
      </c>
      <c r="L23" s="744">
        <v>-0.55000000000000071</v>
      </c>
      <c r="M23" s="745">
        <v>0.46551814449830303</v>
      </c>
      <c r="N23" s="746">
        <v>0.71127116386679123</v>
      </c>
      <c r="O23" s="747">
        <v>-2.1741523375660785</v>
      </c>
      <c r="P23" s="748">
        <v>1.0741523375660771</v>
      </c>
    </row>
    <row r="24" spans="1:16" ht="22.5" x14ac:dyDescent="0.15">
      <c r="A24" s="700" t="s">
        <v>52</v>
      </c>
      <c r="B24" s="701" t="s">
        <v>5</v>
      </c>
      <c r="C24" s="702">
        <v>-0.9275000000000011</v>
      </c>
      <c r="D24" s="703">
        <v>0.26332014734919201</v>
      </c>
      <c r="E24" s="704">
        <v>4.8101567586325222E-2</v>
      </c>
      <c r="F24" s="705">
        <v>-1.8462011030608578</v>
      </c>
      <c r="G24" s="706">
        <v>-8.7988969391444849E-3</v>
      </c>
      <c r="H24" s="47"/>
      <c r="I24" s="47"/>
      <c r="J24" s="700" t="s">
        <v>52</v>
      </c>
      <c r="K24" s="743" t="s">
        <v>5</v>
      </c>
      <c r="L24" s="744">
        <v>-1.1100000000000012</v>
      </c>
      <c r="M24" s="745">
        <v>0.46551814449830303</v>
      </c>
      <c r="N24" s="746">
        <v>0.18932514327955796</v>
      </c>
      <c r="O24" s="747">
        <v>-2.734152337566079</v>
      </c>
      <c r="P24" s="748">
        <v>0.51415233756607659</v>
      </c>
    </row>
    <row r="25" spans="1:16" ht="22.5" x14ac:dyDescent="0.15">
      <c r="A25" s="700" t="s">
        <v>220</v>
      </c>
      <c r="B25" s="701" t="s">
        <v>5</v>
      </c>
      <c r="C25" s="702">
        <v>-2.8625000000000016</v>
      </c>
      <c r="D25" s="703">
        <v>0.26332014734919201</v>
      </c>
      <c r="E25" s="704">
        <v>1.5311837700160424E-4</v>
      </c>
      <c r="F25" s="705">
        <v>-3.7812011030608583</v>
      </c>
      <c r="G25" s="706">
        <v>-1.9437988969391449</v>
      </c>
      <c r="H25" s="47"/>
      <c r="I25" s="47"/>
      <c r="J25" s="700" t="s">
        <v>220</v>
      </c>
      <c r="K25" s="743" t="s">
        <v>5</v>
      </c>
      <c r="L25" s="744">
        <v>-0.66750000000000043</v>
      </c>
      <c r="M25" s="745">
        <v>0.46551814449830303</v>
      </c>
      <c r="N25" s="746">
        <v>0.5646028689561936</v>
      </c>
      <c r="O25" s="747">
        <v>-2.2916523375660782</v>
      </c>
      <c r="P25" s="748">
        <v>0.95665233756607737</v>
      </c>
    </row>
    <row r="26" spans="1:16" ht="23.25" thickBot="1" x14ac:dyDescent="0.2">
      <c r="A26" s="707" t="s">
        <v>63</v>
      </c>
      <c r="B26" s="708" t="s">
        <v>5</v>
      </c>
      <c r="C26" s="709">
        <v>-4.0500000000000007</v>
      </c>
      <c r="D26" s="710">
        <v>0.26332014734919201</v>
      </c>
      <c r="E26" s="711">
        <v>2.0518781081890758E-5</v>
      </c>
      <c r="F26" s="712">
        <v>-4.968701103060857</v>
      </c>
      <c r="G26" s="713">
        <v>-3.131298896939144</v>
      </c>
      <c r="H26" s="47"/>
      <c r="I26" s="47"/>
      <c r="J26" s="707" t="s">
        <v>63</v>
      </c>
      <c r="K26" s="749" t="s">
        <v>5</v>
      </c>
      <c r="L26" s="750">
        <v>-1.3475000000000001</v>
      </c>
      <c r="M26" s="751">
        <v>0.46551814449830303</v>
      </c>
      <c r="N26" s="752">
        <v>0.10139487854547358</v>
      </c>
      <c r="O26" s="753">
        <v>-2.9716523375660779</v>
      </c>
      <c r="P26" s="754">
        <v>0.27665233756607766</v>
      </c>
    </row>
    <row r="27" spans="1:16" ht="12" thickBot="1" x14ac:dyDescent="0.2"/>
    <row r="28" spans="1:16" ht="22.5" x14ac:dyDescent="0.15">
      <c r="A28" s="664" t="s">
        <v>227</v>
      </c>
      <c r="B28" s="665"/>
      <c r="C28" s="143" t="s">
        <v>226</v>
      </c>
      <c r="D28" s="665"/>
      <c r="E28" s="665"/>
      <c r="F28" s="666" t="s">
        <v>33</v>
      </c>
      <c r="G28" s="667" t="s">
        <v>32</v>
      </c>
      <c r="J28" s="664" t="s">
        <v>228</v>
      </c>
      <c r="K28" s="665"/>
      <c r="L28" s="143" t="s">
        <v>111</v>
      </c>
      <c r="M28" s="665"/>
      <c r="N28" s="665"/>
      <c r="O28" s="666" t="s">
        <v>33</v>
      </c>
      <c r="P28" s="667" t="s">
        <v>32</v>
      </c>
    </row>
    <row r="29" spans="1:16" ht="22.5" x14ac:dyDescent="0.15">
      <c r="A29" s="668" t="s">
        <v>51</v>
      </c>
      <c r="B29" s="463"/>
      <c r="C29" s="462">
        <f>2^(-C21)</f>
        <v>5.6080530626455429</v>
      </c>
      <c r="D29" s="463"/>
      <c r="E29" s="463"/>
      <c r="F29" s="462">
        <f>2^(-F21)</f>
        <v>10.601533823782869</v>
      </c>
      <c r="G29" s="464">
        <f>2^(-G21)</f>
        <v>2.9665763158623677</v>
      </c>
      <c r="J29" s="668" t="s">
        <v>51</v>
      </c>
      <c r="K29" s="463"/>
      <c r="L29" s="462">
        <f>2^(-L21)</f>
        <v>6.2009961768137911</v>
      </c>
      <c r="M29" s="463"/>
      <c r="N29" s="463"/>
      <c r="O29" s="462">
        <f>2^(-O21)</f>
        <v>19.115252305509539</v>
      </c>
      <c r="P29" s="464">
        <f>2^(-P21)</f>
        <v>2.0116058616592905</v>
      </c>
    </row>
    <row r="30" spans="1:16" ht="22.5" x14ac:dyDescent="0.15">
      <c r="A30" s="668" t="s">
        <v>62</v>
      </c>
      <c r="B30" s="463"/>
      <c r="C30" s="462">
        <f t="shared" ref="C30:C34" si="0">2^(-C22)</f>
        <v>1.0886196631246314</v>
      </c>
      <c r="D30" s="463"/>
      <c r="E30" s="463"/>
      <c r="F30" s="462">
        <f t="shared" ref="F30:G34" si="1">2^(-F22)</f>
        <v>2.0579402603595409</v>
      </c>
      <c r="G30" s="464">
        <f t="shared" si="1"/>
        <v>0.57586354364559611</v>
      </c>
      <c r="J30" s="668" t="s">
        <v>62</v>
      </c>
      <c r="K30" s="463"/>
      <c r="L30" s="462">
        <f t="shared" ref="L30:L34" si="2">2^(-L22)</f>
        <v>1.2163007478616621</v>
      </c>
      <c r="M30" s="463"/>
      <c r="N30" s="463"/>
      <c r="O30" s="462">
        <f t="shared" ref="O30:P30" si="3">2^(-O22)</f>
        <v>3.7493807465467461</v>
      </c>
      <c r="P30" s="464">
        <f t="shared" si="3"/>
        <v>0.39456849257344268</v>
      </c>
    </row>
    <row r="31" spans="1:16" ht="22.5" x14ac:dyDescent="0.15">
      <c r="A31" s="668" t="s">
        <v>71</v>
      </c>
      <c r="B31" s="463"/>
      <c r="C31" s="462">
        <f t="shared" si="0"/>
        <v>1.0263337838904252</v>
      </c>
      <c r="D31" s="463"/>
      <c r="E31" s="463"/>
      <c r="F31" s="462">
        <f t="shared" si="1"/>
        <v>1.9401942533105292</v>
      </c>
      <c r="G31" s="464">
        <f t="shared" si="1"/>
        <v>0.54291524374814581</v>
      </c>
      <c r="J31" s="668" t="s">
        <v>71</v>
      </c>
      <c r="K31" s="463"/>
      <c r="L31" s="462">
        <f t="shared" si="2"/>
        <v>1.4640856959456261</v>
      </c>
      <c r="M31" s="463"/>
      <c r="N31" s="463"/>
      <c r="O31" s="462">
        <f t="shared" ref="O31:P31" si="4">2^(-O23)</f>
        <v>4.5132050846172556</v>
      </c>
      <c r="P31" s="464">
        <f t="shared" si="4"/>
        <v>0.47495003769685173</v>
      </c>
    </row>
    <row r="32" spans="1:16" ht="22.5" x14ac:dyDescent="0.15">
      <c r="A32" s="668" t="s">
        <v>52</v>
      </c>
      <c r="B32" s="463"/>
      <c r="C32" s="462">
        <f t="shared" si="0"/>
        <v>1.9019772633352789</v>
      </c>
      <c r="D32" s="463"/>
      <c r="E32" s="463"/>
      <c r="F32" s="462">
        <f t="shared" si="1"/>
        <v>3.5955216657316771</v>
      </c>
      <c r="G32" s="464">
        <f t="shared" si="1"/>
        <v>1.0061175669506652</v>
      </c>
      <c r="J32" s="668" t="s">
        <v>52</v>
      </c>
      <c r="K32" s="463"/>
      <c r="L32" s="462">
        <f t="shared" si="2"/>
        <v>2.1584564730088562</v>
      </c>
      <c r="M32" s="463"/>
      <c r="N32" s="463"/>
      <c r="O32" s="462">
        <f t="shared" ref="O32:P32" si="5">2^(-O24)</f>
        <v>6.6536793275729016</v>
      </c>
      <c r="P32" s="464">
        <f t="shared" si="5"/>
        <v>0.70020422032771679</v>
      </c>
    </row>
    <row r="33" spans="1:17" ht="22.5" x14ac:dyDescent="0.15">
      <c r="A33" s="668" t="s">
        <v>220</v>
      </c>
      <c r="B33" s="463"/>
      <c r="C33" s="462">
        <f t="shared" si="0"/>
        <v>7.2727450362204822</v>
      </c>
      <c r="D33" s="463"/>
      <c r="E33" s="463"/>
      <c r="F33" s="462">
        <f t="shared" si="1"/>
        <v>13.748488402652201</v>
      </c>
      <c r="G33" s="464">
        <f t="shared" si="1"/>
        <v>3.8471735083011884</v>
      </c>
      <c r="J33" s="668" t="s">
        <v>220</v>
      </c>
      <c r="K33" s="463"/>
      <c r="L33" s="462">
        <f t="shared" si="2"/>
        <v>1.5883182356387213</v>
      </c>
      <c r="M33" s="463"/>
      <c r="N33" s="463"/>
      <c r="O33" s="462">
        <f t="shared" ref="O33:P33" si="6">2^(-O25)</f>
        <v>4.8961655434008202</v>
      </c>
      <c r="P33" s="464">
        <f t="shared" si="6"/>
        <v>0.51525112770395098</v>
      </c>
    </row>
    <row r="34" spans="1:17" ht="23.25" thickBot="1" x14ac:dyDescent="0.2">
      <c r="A34" s="669" t="s">
        <v>63</v>
      </c>
      <c r="B34" s="468"/>
      <c r="C34" s="467">
        <f t="shared" si="0"/>
        <v>16.564238781462045</v>
      </c>
      <c r="D34" s="468"/>
      <c r="E34" s="468"/>
      <c r="F34" s="467">
        <f t="shared" si="1"/>
        <v>31.313244676048974</v>
      </c>
      <c r="G34" s="469">
        <f t="shared" si="1"/>
        <v>8.7622349343808388</v>
      </c>
      <c r="J34" s="669" t="s">
        <v>63</v>
      </c>
      <c r="K34" s="468"/>
      <c r="L34" s="467">
        <f t="shared" si="2"/>
        <v>2.5447077891929495</v>
      </c>
      <c r="M34" s="468"/>
      <c r="N34" s="468"/>
      <c r="O34" s="467">
        <f t="shared" ref="O34:P34" si="7">2^(-O26)</f>
        <v>7.8443414650212393</v>
      </c>
      <c r="P34" s="469">
        <f t="shared" si="7"/>
        <v>0.82550431559543724</v>
      </c>
    </row>
    <row r="37" spans="1:17" ht="12" thickBot="1" x14ac:dyDescent="0.2">
      <c r="A37" s="2" t="s">
        <v>229</v>
      </c>
    </row>
    <row r="38" spans="1:17" x14ac:dyDescent="0.15">
      <c r="A38" s="1147" t="s">
        <v>61</v>
      </c>
      <c r="B38" s="1148" t="s">
        <v>105</v>
      </c>
      <c r="C38" s="1148"/>
      <c r="D38" s="1148"/>
      <c r="E38" s="1148"/>
      <c r="F38" s="1148"/>
      <c r="G38" s="1148"/>
      <c r="H38" s="1149"/>
      <c r="J38" s="1147" t="s">
        <v>61</v>
      </c>
      <c r="K38" s="1148" t="s">
        <v>108</v>
      </c>
      <c r="L38" s="1148"/>
      <c r="M38" s="1148"/>
      <c r="N38" s="1148"/>
      <c r="O38" s="1148"/>
      <c r="P38" s="1148"/>
      <c r="Q38" s="1149"/>
    </row>
    <row r="39" spans="1:17" ht="22.5" x14ac:dyDescent="0.15">
      <c r="A39" s="1130"/>
      <c r="B39" s="134" t="s">
        <v>5</v>
      </c>
      <c r="C39" s="134" t="s">
        <v>51</v>
      </c>
      <c r="D39" s="134" t="s">
        <v>62</v>
      </c>
      <c r="E39" s="134" t="s">
        <v>71</v>
      </c>
      <c r="F39" s="134" t="s">
        <v>52</v>
      </c>
      <c r="G39" s="134" t="s">
        <v>220</v>
      </c>
      <c r="H39" s="137" t="s">
        <v>63</v>
      </c>
      <c r="J39" s="1130"/>
      <c r="K39" s="134" t="s">
        <v>5</v>
      </c>
      <c r="L39" s="134" t="s">
        <v>51</v>
      </c>
      <c r="M39" s="134" t="s">
        <v>62</v>
      </c>
      <c r="N39" s="134" t="s">
        <v>71</v>
      </c>
      <c r="O39" s="134" t="s">
        <v>52</v>
      </c>
      <c r="P39" s="134" t="s">
        <v>220</v>
      </c>
      <c r="Q39" s="137" t="s">
        <v>63</v>
      </c>
    </row>
    <row r="40" spans="1:17" x14ac:dyDescent="0.15">
      <c r="A40" s="138" t="s">
        <v>7</v>
      </c>
      <c r="B40" s="755">
        <v>8.7050000000000001</v>
      </c>
      <c r="C40" s="755">
        <v>5.84</v>
      </c>
      <c r="D40" s="755">
        <v>8.6750000000000007</v>
      </c>
      <c r="E40" s="755">
        <v>8.3600000000000012</v>
      </c>
      <c r="F40" s="755">
        <v>6.6</v>
      </c>
      <c r="G40" s="755">
        <v>3.8350000000000009</v>
      </c>
      <c r="H40" s="756">
        <v>3.3649999999999984</v>
      </c>
      <c r="J40" s="138" t="s">
        <v>7</v>
      </c>
      <c r="K40" s="755">
        <v>7.004999999999999</v>
      </c>
      <c r="L40" s="755">
        <v>2.74</v>
      </c>
      <c r="M40" s="755">
        <v>6.1</v>
      </c>
      <c r="N40" s="755">
        <v>6.0499999999999989</v>
      </c>
      <c r="O40" s="755">
        <v>4.6500000000000004</v>
      </c>
      <c r="P40" s="755">
        <v>4.0350000000000019</v>
      </c>
      <c r="Q40" s="756">
        <v>4.4300000000000015</v>
      </c>
    </row>
    <row r="41" spans="1:17" ht="12" thickBot="1" x14ac:dyDescent="0.2">
      <c r="A41" s="140" t="s">
        <v>8</v>
      </c>
      <c r="B41" s="757">
        <v>8.7750000000000004</v>
      </c>
      <c r="C41" s="757">
        <v>6.1650000000000009</v>
      </c>
      <c r="D41" s="757">
        <v>7.3049999999999997</v>
      </c>
      <c r="E41" s="757">
        <v>8.0950000000000006</v>
      </c>
      <c r="F41" s="757">
        <v>7.51</v>
      </c>
      <c r="G41" s="757">
        <v>5.4049999999999994</v>
      </c>
      <c r="H41" s="758">
        <v>4.18</v>
      </c>
      <c r="J41" s="140" t="s">
        <v>8</v>
      </c>
      <c r="K41" s="757">
        <v>7.4049999999999994</v>
      </c>
      <c r="L41" s="757">
        <v>2.7550000000000008</v>
      </c>
      <c r="M41" s="757">
        <v>5.5150000000000023</v>
      </c>
      <c r="N41" s="757">
        <v>5.3549999999999986</v>
      </c>
      <c r="O41" s="757">
        <v>4.7650000000000006</v>
      </c>
      <c r="P41" s="757">
        <v>4.75</v>
      </c>
      <c r="Q41" s="758">
        <v>4.57</v>
      </c>
    </row>
    <row r="43" spans="1:17" ht="12" thickBot="1" x14ac:dyDescent="0.2">
      <c r="A43" s="1310" t="s">
        <v>12</v>
      </c>
      <c r="B43" s="1311"/>
      <c r="C43" s="1311"/>
      <c r="D43" s="1311"/>
      <c r="E43" s="1311"/>
      <c r="F43" s="1311"/>
      <c r="G43" s="8"/>
      <c r="J43" s="1312" t="s">
        <v>12</v>
      </c>
      <c r="K43" s="1313"/>
      <c r="L43" s="1313"/>
      <c r="M43" s="1313"/>
      <c r="N43" s="1313"/>
      <c r="O43" s="1313"/>
      <c r="P43" s="8"/>
    </row>
    <row r="44" spans="1:17" ht="34.5" thickBot="1" x14ac:dyDescent="0.2">
      <c r="A44" s="759" t="s">
        <v>13</v>
      </c>
      <c r="B44" s="760" t="s">
        <v>14</v>
      </c>
      <c r="C44" s="761" t="s">
        <v>15</v>
      </c>
      <c r="D44" s="761" t="s">
        <v>16</v>
      </c>
      <c r="E44" s="761" t="s">
        <v>17</v>
      </c>
      <c r="F44" s="762" t="s">
        <v>18</v>
      </c>
      <c r="G44" s="8"/>
      <c r="J44" s="763" t="s">
        <v>13</v>
      </c>
      <c r="K44" s="764" t="s">
        <v>14</v>
      </c>
      <c r="L44" s="765" t="s">
        <v>15</v>
      </c>
      <c r="M44" s="765" t="s">
        <v>16</v>
      </c>
      <c r="N44" s="765" t="s">
        <v>17</v>
      </c>
      <c r="O44" s="766" t="s">
        <v>18</v>
      </c>
      <c r="P44" s="8"/>
    </row>
    <row r="45" spans="1:17" ht="22.5" x14ac:dyDescent="0.15">
      <c r="A45" s="767" t="s">
        <v>19</v>
      </c>
      <c r="B45" s="768">
        <v>43.568630357142844</v>
      </c>
      <c r="C45" s="769">
        <v>7</v>
      </c>
      <c r="D45" s="770">
        <v>6.224090051020406</v>
      </c>
      <c r="E45" s="770">
        <v>13.801699641396731</v>
      </c>
      <c r="F45" s="771">
        <v>2.5809337940349546E-3</v>
      </c>
      <c r="G45" s="8"/>
      <c r="J45" s="772" t="s">
        <v>19</v>
      </c>
      <c r="K45" s="773">
        <v>23.571583928571439</v>
      </c>
      <c r="L45" s="774">
        <v>7</v>
      </c>
      <c r="M45" s="775">
        <v>3.3673691326530628</v>
      </c>
      <c r="N45" s="775">
        <v>26.446172709733197</v>
      </c>
      <c r="O45" s="776">
        <v>4.2088903690240905E-4</v>
      </c>
      <c r="P45" s="8"/>
    </row>
    <row r="46" spans="1:17" x14ac:dyDescent="0.15">
      <c r="A46" s="777" t="s">
        <v>20</v>
      </c>
      <c r="B46" s="778">
        <v>615.33030178571482</v>
      </c>
      <c r="C46" s="779">
        <v>1</v>
      </c>
      <c r="D46" s="780">
        <v>615.33030178571482</v>
      </c>
      <c r="E46" s="780">
        <v>1364.4731897964948</v>
      </c>
      <c r="F46" s="781">
        <v>2.6266756189234418E-8</v>
      </c>
      <c r="G46" s="8"/>
      <c r="J46" s="782" t="s">
        <v>20</v>
      </c>
      <c r="K46" s="783">
        <v>351.25111607142873</v>
      </c>
      <c r="L46" s="784">
        <v>1</v>
      </c>
      <c r="M46" s="785">
        <v>351.25111607142873</v>
      </c>
      <c r="N46" s="785">
        <v>2758.6068869119758</v>
      </c>
      <c r="O46" s="786">
        <v>3.1971085904910823E-9</v>
      </c>
      <c r="P46" s="8"/>
    </row>
    <row r="47" spans="1:17" x14ac:dyDescent="0.15">
      <c r="A47" s="777" t="s">
        <v>22</v>
      </c>
      <c r="B47" s="778">
        <v>43.266985714285724</v>
      </c>
      <c r="C47" s="779">
        <v>6</v>
      </c>
      <c r="D47" s="780">
        <v>7.211164285714287</v>
      </c>
      <c r="E47" s="780">
        <v>15.99050185976647</v>
      </c>
      <c r="F47" s="781">
        <v>1.8630718260239044E-3</v>
      </c>
      <c r="G47" s="8"/>
      <c r="J47" s="782" t="s">
        <v>22</v>
      </c>
      <c r="K47" s="783">
        <v>23.57079642857143</v>
      </c>
      <c r="L47" s="784">
        <v>6</v>
      </c>
      <c r="M47" s="785">
        <v>3.9284660714285717</v>
      </c>
      <c r="N47" s="785">
        <v>30.852837368462946</v>
      </c>
      <c r="O47" s="786">
        <v>2.9503682967571532E-4</v>
      </c>
      <c r="P47" s="8"/>
    </row>
    <row r="48" spans="1:17" x14ac:dyDescent="0.15">
      <c r="A48" s="777" t="s">
        <v>21</v>
      </c>
      <c r="B48" s="778">
        <v>0.30164464285714143</v>
      </c>
      <c r="C48" s="779">
        <v>1</v>
      </c>
      <c r="D48" s="780">
        <v>0.30164464285714143</v>
      </c>
      <c r="E48" s="780">
        <v>0.66888633117834106</v>
      </c>
      <c r="F48" s="781">
        <v>0.4446969946936794</v>
      </c>
      <c r="G48" s="8"/>
      <c r="J48" s="782" t="s">
        <v>21</v>
      </c>
      <c r="K48" s="783">
        <v>7.8749999999985234E-4</v>
      </c>
      <c r="L48" s="784">
        <v>1</v>
      </c>
      <c r="M48" s="785">
        <v>7.8749999999985234E-4</v>
      </c>
      <c r="N48" s="785">
        <v>6.1847573546243316E-3</v>
      </c>
      <c r="O48" s="786">
        <v>0.93987361226154964</v>
      </c>
      <c r="P48" s="8"/>
    </row>
    <row r="49" spans="1:16" x14ac:dyDescent="0.15">
      <c r="A49" s="777" t="s">
        <v>23</v>
      </c>
      <c r="B49" s="778">
        <v>2.7057928571428596</v>
      </c>
      <c r="C49" s="779">
        <v>6</v>
      </c>
      <c r="D49" s="780">
        <v>0.45096547619047661</v>
      </c>
      <c r="E49" s="907"/>
      <c r="F49" s="908"/>
      <c r="G49" s="8"/>
      <c r="J49" s="782" t="s">
        <v>23</v>
      </c>
      <c r="K49" s="783">
        <v>0.76397499999999841</v>
      </c>
      <c r="L49" s="784">
        <v>6</v>
      </c>
      <c r="M49" s="785">
        <v>0.12732916666666641</v>
      </c>
      <c r="N49" s="909"/>
      <c r="O49" s="910"/>
      <c r="P49" s="8"/>
    </row>
    <row r="50" spans="1:16" x14ac:dyDescent="0.15">
      <c r="A50" s="777" t="s">
        <v>24</v>
      </c>
      <c r="B50" s="778">
        <v>661.60472499999992</v>
      </c>
      <c r="C50" s="779">
        <v>14</v>
      </c>
      <c r="D50" s="907"/>
      <c r="E50" s="907"/>
      <c r="F50" s="908"/>
      <c r="G50" s="8"/>
      <c r="J50" s="782" t="s">
        <v>24</v>
      </c>
      <c r="K50" s="783">
        <v>375.58667500000001</v>
      </c>
      <c r="L50" s="784">
        <v>14</v>
      </c>
      <c r="M50" s="909"/>
      <c r="N50" s="909"/>
      <c r="O50" s="910"/>
      <c r="P50" s="8"/>
    </row>
    <row r="51" spans="1:16" ht="23.25" thickBot="1" x14ac:dyDescent="0.2">
      <c r="A51" s="787" t="s">
        <v>25</v>
      </c>
      <c r="B51" s="788">
        <v>46.274423214285704</v>
      </c>
      <c r="C51" s="789">
        <v>13</v>
      </c>
      <c r="D51" s="911"/>
      <c r="E51" s="911"/>
      <c r="F51" s="912"/>
      <c r="G51" s="8"/>
      <c r="J51" s="790" t="s">
        <v>25</v>
      </c>
      <c r="K51" s="791">
        <v>24.335558928571437</v>
      </c>
      <c r="L51" s="792">
        <v>13</v>
      </c>
      <c r="M51" s="913"/>
      <c r="N51" s="913"/>
      <c r="O51" s="914"/>
      <c r="P51" s="8"/>
    </row>
    <row r="52" spans="1:16" ht="12" thickBot="1" x14ac:dyDescent="0.2">
      <c r="A52" s="1310" t="s">
        <v>26</v>
      </c>
      <c r="B52" s="1311"/>
      <c r="C52" s="1311"/>
      <c r="D52" s="1311"/>
      <c r="E52" s="1311"/>
      <c r="F52" s="1311"/>
      <c r="G52" s="1311"/>
      <c r="J52" s="1314" t="s">
        <v>26</v>
      </c>
      <c r="K52" s="1313"/>
      <c r="L52" s="1313"/>
      <c r="M52" s="1313"/>
      <c r="N52" s="1313"/>
      <c r="O52" s="1313"/>
      <c r="P52" s="1313"/>
    </row>
    <row r="53" spans="1:16" ht="12" thickBot="1" x14ac:dyDescent="0.2">
      <c r="A53" s="1300" t="s">
        <v>27</v>
      </c>
      <c r="B53" s="1302" t="s">
        <v>28</v>
      </c>
      <c r="C53" s="1304" t="s">
        <v>29</v>
      </c>
      <c r="D53" s="1306" t="s">
        <v>30</v>
      </c>
      <c r="E53" s="1306" t="s">
        <v>18</v>
      </c>
      <c r="F53" s="1308" t="s">
        <v>31</v>
      </c>
      <c r="G53" s="1309"/>
      <c r="J53" s="1290" t="s">
        <v>27</v>
      </c>
      <c r="K53" s="1292" t="s">
        <v>28</v>
      </c>
      <c r="L53" s="1294" t="s">
        <v>29</v>
      </c>
      <c r="M53" s="1296" t="s">
        <v>30</v>
      </c>
      <c r="N53" s="1296" t="s">
        <v>18</v>
      </c>
      <c r="O53" s="1298" t="s">
        <v>31</v>
      </c>
      <c r="P53" s="1299"/>
    </row>
    <row r="54" spans="1:16" ht="23.25" thickBot="1" x14ac:dyDescent="0.2">
      <c r="A54" s="1301"/>
      <c r="B54" s="1303"/>
      <c r="C54" s="1305"/>
      <c r="D54" s="1307"/>
      <c r="E54" s="1307"/>
      <c r="F54" s="793" t="s">
        <v>32</v>
      </c>
      <c r="G54" s="794" t="s">
        <v>33</v>
      </c>
      <c r="J54" s="1291"/>
      <c r="K54" s="1293"/>
      <c r="L54" s="1295"/>
      <c r="M54" s="1297"/>
      <c r="N54" s="1297"/>
      <c r="O54" s="795" t="s">
        <v>32</v>
      </c>
      <c r="P54" s="796" t="s">
        <v>33</v>
      </c>
    </row>
    <row r="55" spans="1:16" ht="22.5" x14ac:dyDescent="0.15">
      <c r="A55" s="693" t="s">
        <v>51</v>
      </c>
      <c r="B55" s="797" t="s">
        <v>5</v>
      </c>
      <c r="C55" s="798">
        <v>-2.7375000000000007</v>
      </c>
      <c r="D55" s="799">
        <v>0.6715396311391284</v>
      </c>
      <c r="E55" s="800">
        <v>2.5819127216897497E-2</v>
      </c>
      <c r="F55" s="801">
        <v>-5.0804433945229457</v>
      </c>
      <c r="G55" s="802">
        <v>-0.39455660547705573</v>
      </c>
      <c r="J55" s="693" t="s">
        <v>51</v>
      </c>
      <c r="K55" s="803" t="s">
        <v>5</v>
      </c>
      <c r="L55" s="804">
        <v>-4.4574999999999996</v>
      </c>
      <c r="M55" s="805">
        <v>0.3568321267300163</v>
      </c>
      <c r="N55" s="806">
        <v>6.8835671630629314E-5</v>
      </c>
      <c r="O55" s="807">
        <v>-5.7024562699039834</v>
      </c>
      <c r="P55" s="808">
        <v>-3.2125437300960167</v>
      </c>
    </row>
    <row r="56" spans="1:16" ht="22.5" x14ac:dyDescent="0.15">
      <c r="A56" s="700" t="s">
        <v>62</v>
      </c>
      <c r="B56" s="809" t="s">
        <v>5</v>
      </c>
      <c r="C56" s="810">
        <v>-0.75</v>
      </c>
      <c r="D56" s="811">
        <v>0.6715396311391284</v>
      </c>
      <c r="E56" s="812">
        <v>0.74890573408127836</v>
      </c>
      <c r="F56" s="813">
        <v>-3.092943394522945</v>
      </c>
      <c r="G56" s="814">
        <v>1.592943394522945</v>
      </c>
      <c r="J56" s="700" t="s">
        <v>62</v>
      </c>
      <c r="K56" s="815" t="s">
        <v>5</v>
      </c>
      <c r="L56" s="816">
        <v>-1.3975000000000009</v>
      </c>
      <c r="M56" s="817">
        <v>0.3568321267300163</v>
      </c>
      <c r="N56" s="818">
        <v>3.0782331479375702E-2</v>
      </c>
      <c r="O56" s="819">
        <v>-2.6424562699039842</v>
      </c>
      <c r="P56" s="820">
        <v>-0.15254373009601752</v>
      </c>
    </row>
    <row r="57" spans="1:16" ht="22.5" x14ac:dyDescent="0.15">
      <c r="A57" s="700" t="s">
        <v>71</v>
      </c>
      <c r="B57" s="809" t="s">
        <v>5</v>
      </c>
      <c r="C57" s="810">
        <v>-0.51250000000000107</v>
      </c>
      <c r="D57" s="811">
        <v>0.6715396311391284</v>
      </c>
      <c r="E57" s="812">
        <v>0.92359722276807754</v>
      </c>
      <c r="F57" s="813">
        <v>-2.855443394522946</v>
      </c>
      <c r="G57" s="814">
        <v>1.8304433945229439</v>
      </c>
      <c r="J57" s="700" t="s">
        <v>71</v>
      </c>
      <c r="K57" s="815" t="s">
        <v>5</v>
      </c>
      <c r="L57" s="816">
        <v>-1.5024999999999995</v>
      </c>
      <c r="M57" s="817">
        <v>0.3568321267300163</v>
      </c>
      <c r="N57" s="818">
        <v>2.233530734105782E-2</v>
      </c>
      <c r="O57" s="819">
        <v>-2.7474562699039828</v>
      </c>
      <c r="P57" s="820">
        <v>-0.25754373009601617</v>
      </c>
    </row>
    <row r="58" spans="1:16" ht="22.5" x14ac:dyDescent="0.15">
      <c r="A58" s="700" t="s">
        <v>52</v>
      </c>
      <c r="B58" s="809" t="s">
        <v>5</v>
      </c>
      <c r="C58" s="810">
        <v>-1.6850000000000005</v>
      </c>
      <c r="D58" s="811">
        <v>0.6715396311391284</v>
      </c>
      <c r="E58" s="812">
        <v>0.16247288221838685</v>
      </c>
      <c r="F58" s="813">
        <v>-4.0279433945229455</v>
      </c>
      <c r="G58" s="814">
        <v>0.65794339452294448</v>
      </c>
      <c r="J58" s="700" t="s">
        <v>52</v>
      </c>
      <c r="K58" s="815" t="s">
        <v>5</v>
      </c>
      <c r="L58" s="816">
        <v>-2.4975000000000005</v>
      </c>
      <c r="M58" s="817">
        <v>0.3568321267300163</v>
      </c>
      <c r="N58" s="818">
        <v>1.7732656874649422E-3</v>
      </c>
      <c r="O58" s="819">
        <v>-3.7424562699039838</v>
      </c>
      <c r="P58" s="820">
        <v>-1.2525437300960172</v>
      </c>
    </row>
    <row r="59" spans="1:16" ht="22.5" x14ac:dyDescent="0.15">
      <c r="A59" s="700" t="s">
        <v>220</v>
      </c>
      <c r="B59" s="809" t="s">
        <v>5</v>
      </c>
      <c r="C59" s="810">
        <v>-4.12</v>
      </c>
      <c r="D59" s="811">
        <v>0.6715396311391284</v>
      </c>
      <c r="E59" s="812">
        <v>3.5565101887451434E-3</v>
      </c>
      <c r="F59" s="813">
        <v>-6.4629433945229451</v>
      </c>
      <c r="G59" s="814">
        <v>-1.7770566054770551</v>
      </c>
      <c r="J59" s="700" t="s">
        <v>220</v>
      </c>
      <c r="K59" s="815" t="s">
        <v>5</v>
      </c>
      <c r="L59" s="816">
        <v>-2.8125</v>
      </c>
      <c r="M59" s="817">
        <v>0.3568321267300163</v>
      </c>
      <c r="N59" s="818">
        <v>9.3071584228032744E-4</v>
      </c>
      <c r="O59" s="819">
        <v>-4.0574562699039838</v>
      </c>
      <c r="P59" s="820">
        <v>-1.5675437300960167</v>
      </c>
    </row>
    <row r="60" spans="1:16" ht="23.25" thickBot="1" x14ac:dyDescent="0.2">
      <c r="A60" s="707" t="s">
        <v>63</v>
      </c>
      <c r="B60" s="821" t="s">
        <v>5</v>
      </c>
      <c r="C60" s="822">
        <v>-4.9675000000000002</v>
      </c>
      <c r="D60" s="823">
        <v>0.6715396311391284</v>
      </c>
      <c r="E60" s="824">
        <v>1.3157923421974749E-3</v>
      </c>
      <c r="F60" s="825">
        <v>-7.3104433945229452</v>
      </c>
      <c r="G60" s="826">
        <v>-2.6245566054770553</v>
      </c>
      <c r="J60" s="707" t="s">
        <v>63</v>
      </c>
      <c r="K60" s="827" t="s">
        <v>5</v>
      </c>
      <c r="L60" s="828">
        <v>-2.7050000000000001</v>
      </c>
      <c r="M60" s="829">
        <v>0.3568321267300163</v>
      </c>
      <c r="N60" s="830">
        <v>1.1517587816906039E-3</v>
      </c>
      <c r="O60" s="831">
        <v>-3.9499562699039834</v>
      </c>
      <c r="P60" s="832">
        <v>-1.4600437300960167</v>
      </c>
    </row>
    <row r="61" spans="1:16" ht="12" thickBot="1" x14ac:dyDescent="0.2"/>
    <row r="62" spans="1:16" ht="22.5" x14ac:dyDescent="0.15">
      <c r="A62" s="664" t="s">
        <v>230</v>
      </c>
      <c r="B62" s="665"/>
      <c r="C62" s="143" t="s">
        <v>226</v>
      </c>
      <c r="D62" s="665"/>
      <c r="E62" s="665"/>
      <c r="F62" s="666" t="s">
        <v>33</v>
      </c>
      <c r="G62" s="667" t="s">
        <v>32</v>
      </c>
      <c r="J62" s="664" t="s">
        <v>231</v>
      </c>
      <c r="K62" s="665"/>
      <c r="L62" s="143" t="s">
        <v>111</v>
      </c>
      <c r="M62" s="665"/>
      <c r="N62" s="665"/>
      <c r="O62" s="666" t="s">
        <v>33</v>
      </c>
      <c r="P62" s="667" t="s">
        <v>32</v>
      </c>
    </row>
    <row r="63" spans="1:16" ht="22.5" x14ac:dyDescent="0.15">
      <c r="A63" s="668" t="s">
        <v>51</v>
      </c>
      <c r="B63" s="463"/>
      <c r="C63" s="462">
        <f>2^(-C55)</f>
        <v>6.6691366034108803</v>
      </c>
      <c r="D63" s="463"/>
      <c r="E63" s="463"/>
      <c r="F63" s="462">
        <f>2^(-F55)</f>
        <v>33.834974462156538</v>
      </c>
      <c r="G63" s="464">
        <f>2^(-G55)</f>
        <v>1.3145386908656167</v>
      </c>
      <c r="J63" s="668" t="s">
        <v>51</v>
      </c>
      <c r="K63" s="463"/>
      <c r="L63" s="462">
        <f>2^(-L55)</f>
        <v>21.97056399799828</v>
      </c>
      <c r="M63" s="463"/>
      <c r="N63" s="463"/>
      <c r="O63" s="462">
        <f>2^(-O55)</f>
        <v>52.072734714038369</v>
      </c>
      <c r="P63" s="464">
        <f>2^(-P55)</f>
        <v>9.269835453063024</v>
      </c>
    </row>
    <row r="64" spans="1:16" ht="22.5" x14ac:dyDescent="0.15">
      <c r="A64" s="668" t="s">
        <v>62</v>
      </c>
      <c r="B64" s="463"/>
      <c r="C64" s="462">
        <f t="shared" ref="C64:C68" si="8">2^(-C56)</f>
        <v>1.681792830507429</v>
      </c>
      <c r="D64" s="463"/>
      <c r="E64" s="463"/>
      <c r="F64" s="462">
        <f t="shared" ref="F64:G64" si="9">2^(-F56)</f>
        <v>8.5323514653686932</v>
      </c>
      <c r="G64" s="464">
        <f t="shared" si="9"/>
        <v>0.33149444631134528</v>
      </c>
      <c r="J64" s="668" t="s">
        <v>62</v>
      </c>
      <c r="K64" s="463"/>
      <c r="L64" s="462">
        <f t="shared" ref="L64:L68" si="10">2^(-L56)</f>
        <v>2.6344467155774005</v>
      </c>
      <c r="M64" s="463"/>
      <c r="N64" s="463"/>
      <c r="O64" s="462">
        <f t="shared" ref="O64:P64" si="11">2^(-O56)</f>
        <v>6.2439382507900225</v>
      </c>
      <c r="P64" s="464">
        <f t="shared" si="11"/>
        <v>1.1115275677715775</v>
      </c>
    </row>
    <row r="65" spans="1:17" ht="22.5" x14ac:dyDescent="0.15">
      <c r="A65" s="668" t="s">
        <v>71</v>
      </c>
      <c r="B65" s="463"/>
      <c r="C65" s="462">
        <f t="shared" si="8"/>
        <v>1.4265200258690292</v>
      </c>
      <c r="D65" s="463"/>
      <c r="E65" s="463"/>
      <c r="F65" s="462">
        <f t="shared" ref="F65:G65" si="12">2^(-F57)</f>
        <v>7.2372589609797533</v>
      </c>
      <c r="G65" s="464">
        <f t="shared" si="12"/>
        <v>0.28117819124298554</v>
      </c>
      <c r="J65" s="668" t="s">
        <v>71</v>
      </c>
      <c r="K65" s="463"/>
      <c r="L65" s="462">
        <f t="shared" si="10"/>
        <v>2.8333326645623549</v>
      </c>
      <c r="M65" s="463"/>
      <c r="N65" s="463"/>
      <c r="O65" s="462">
        <f t="shared" ref="O65:P65" si="13">2^(-O57)</f>
        <v>6.7153205630869168</v>
      </c>
      <c r="P65" s="464">
        <f t="shared" si="13"/>
        <v>1.1954416639770635</v>
      </c>
    </row>
    <row r="66" spans="1:17" ht="22.5" x14ac:dyDescent="0.15">
      <c r="A66" s="668" t="s">
        <v>52</v>
      </c>
      <c r="B66" s="463"/>
      <c r="C66" s="462">
        <f t="shared" si="8"/>
        <v>3.2154039629726072</v>
      </c>
      <c r="D66" s="463"/>
      <c r="E66" s="463"/>
      <c r="F66" s="462">
        <f t="shared" ref="F66:G66" si="14">2^(-F58)</f>
        <v>16.312922862766616</v>
      </c>
      <c r="G66" s="464">
        <f t="shared" si="14"/>
        <v>0.63378112751932159</v>
      </c>
      <c r="J66" s="668" t="s">
        <v>52</v>
      </c>
      <c r="K66" s="463"/>
      <c r="L66" s="462">
        <f t="shared" si="10"/>
        <v>5.6470601564435094</v>
      </c>
      <c r="M66" s="463"/>
      <c r="N66" s="463"/>
      <c r="O66" s="462">
        <f t="shared" ref="O66:P66" si="15">2^(-O58)</f>
        <v>13.384174637824051</v>
      </c>
      <c r="P66" s="464">
        <f t="shared" si="15"/>
        <v>2.3826115000301749</v>
      </c>
    </row>
    <row r="67" spans="1:17" ht="22.5" x14ac:dyDescent="0.15">
      <c r="A67" s="668" t="s">
        <v>220</v>
      </c>
      <c r="B67" s="463"/>
      <c r="C67" s="462">
        <f t="shared" si="8"/>
        <v>17.387757800416928</v>
      </c>
      <c r="D67" s="463"/>
      <c r="E67" s="463"/>
      <c r="F67" s="462">
        <f t="shared" ref="F67:G67" si="16">2^(-F59)</f>
        <v>88.214468546105437</v>
      </c>
      <c r="G67" s="464">
        <f t="shared" si="16"/>
        <v>3.4272622882486021</v>
      </c>
      <c r="J67" s="668" t="s">
        <v>220</v>
      </c>
      <c r="K67" s="463"/>
      <c r="L67" s="462">
        <f t="shared" si="10"/>
        <v>7.0250086414931969</v>
      </c>
      <c r="M67" s="463"/>
      <c r="N67" s="463"/>
      <c r="O67" s="462">
        <f t="shared" ref="O67:P67" si="17">2^(-O59)</f>
        <v>16.650069219234933</v>
      </c>
      <c r="P67" s="464">
        <f t="shared" si="17"/>
        <v>2.9639964713204816</v>
      </c>
    </row>
    <row r="68" spans="1:17" ht="23.25" thickBot="1" x14ac:dyDescent="0.2">
      <c r="A68" s="669" t="s">
        <v>63</v>
      </c>
      <c r="B68" s="468"/>
      <c r="C68" s="467">
        <f t="shared" si="8"/>
        <v>31.287185958727456</v>
      </c>
      <c r="D68" s="468"/>
      <c r="E68" s="468"/>
      <c r="F68" s="467">
        <f t="shared" ref="F68:G68" si="18">2^(-F60)</f>
        <v>158.73136222234098</v>
      </c>
      <c r="G68" s="469">
        <f t="shared" si="18"/>
        <v>6.1669476750588617</v>
      </c>
      <c r="J68" s="669" t="s">
        <v>63</v>
      </c>
      <c r="K68" s="468"/>
      <c r="L68" s="467">
        <f t="shared" si="10"/>
        <v>6.5205786592210027</v>
      </c>
      <c r="M68" s="468"/>
      <c r="N68" s="468"/>
      <c r="O68" s="467">
        <f t="shared" ref="O68:P68" si="19">2^(-O60)</f>
        <v>15.454512807890179</v>
      </c>
      <c r="P68" s="469">
        <f t="shared" si="19"/>
        <v>2.7511670267199348</v>
      </c>
    </row>
    <row r="71" spans="1:17" ht="12" thickBot="1" x14ac:dyDescent="0.2">
      <c r="A71" s="2" t="s">
        <v>232</v>
      </c>
    </row>
    <row r="72" spans="1:17" x14ac:dyDescent="0.15">
      <c r="A72" s="1147" t="s">
        <v>61</v>
      </c>
      <c r="B72" s="1148" t="s">
        <v>105</v>
      </c>
      <c r="C72" s="1148"/>
      <c r="D72" s="1148"/>
      <c r="E72" s="1148"/>
      <c r="F72" s="1148"/>
      <c r="G72" s="1148"/>
      <c r="H72" s="1149"/>
      <c r="J72" s="1147" t="s">
        <v>61</v>
      </c>
      <c r="K72" s="1148" t="s">
        <v>108</v>
      </c>
      <c r="L72" s="1148"/>
      <c r="M72" s="1148"/>
      <c r="N72" s="1148"/>
      <c r="O72" s="1148"/>
      <c r="P72" s="1148"/>
      <c r="Q72" s="1149"/>
    </row>
    <row r="73" spans="1:17" ht="22.5" x14ac:dyDescent="0.15">
      <c r="A73" s="1130"/>
      <c r="B73" s="134" t="s">
        <v>5</v>
      </c>
      <c r="C73" s="134" t="s">
        <v>51</v>
      </c>
      <c r="D73" s="134" t="s">
        <v>62</v>
      </c>
      <c r="E73" s="134" t="s">
        <v>71</v>
      </c>
      <c r="F73" s="134" t="s">
        <v>52</v>
      </c>
      <c r="G73" s="134" t="s">
        <v>220</v>
      </c>
      <c r="H73" s="137" t="s">
        <v>63</v>
      </c>
      <c r="J73" s="1130"/>
      <c r="K73" s="134" t="s">
        <v>5</v>
      </c>
      <c r="L73" s="134" t="s">
        <v>51</v>
      </c>
      <c r="M73" s="134" t="s">
        <v>62</v>
      </c>
      <c r="N73" s="134" t="s">
        <v>71</v>
      </c>
      <c r="O73" s="134" t="s">
        <v>52</v>
      </c>
      <c r="P73" s="134" t="s">
        <v>220</v>
      </c>
      <c r="Q73" s="137" t="s">
        <v>63</v>
      </c>
    </row>
    <row r="74" spans="1:17" x14ac:dyDescent="0.15">
      <c r="A74" s="138" t="s">
        <v>7</v>
      </c>
      <c r="B74" s="755">
        <v>6.77</v>
      </c>
      <c r="C74" s="755">
        <v>5.7700000000000014</v>
      </c>
      <c r="D74" s="755">
        <v>6.5949999999999989</v>
      </c>
      <c r="E74" s="755">
        <v>6.5549999999999997</v>
      </c>
      <c r="F74" s="755">
        <v>6.629999999999999</v>
      </c>
      <c r="G74" s="755">
        <v>5.0250000000000004</v>
      </c>
      <c r="H74" s="756">
        <v>4.2050000000000001</v>
      </c>
      <c r="J74" s="138" t="s">
        <v>7</v>
      </c>
      <c r="K74" s="755">
        <v>6.8899999999999988</v>
      </c>
      <c r="L74" s="755">
        <v>3.0450000000000017</v>
      </c>
      <c r="M74" s="755">
        <v>6.2999999999999989</v>
      </c>
      <c r="N74" s="755">
        <v>6.6950000000000003</v>
      </c>
      <c r="O74" s="755">
        <v>6.26</v>
      </c>
      <c r="P74" s="755">
        <v>5.4749999999999996</v>
      </c>
      <c r="Q74" s="756">
        <v>5.0350000000000001</v>
      </c>
    </row>
    <row r="75" spans="1:17" ht="12" thickBot="1" x14ac:dyDescent="0.2">
      <c r="A75" s="140" t="s">
        <v>8</v>
      </c>
      <c r="B75" s="757">
        <v>6.9050000000000011</v>
      </c>
      <c r="C75" s="757">
        <v>5.9449999999999985</v>
      </c>
      <c r="D75" s="757">
        <v>6.4500000000000011</v>
      </c>
      <c r="E75" s="757">
        <v>6.4799999999999986</v>
      </c>
      <c r="F75" s="757">
        <v>6.5100000000000016</v>
      </c>
      <c r="G75" s="757">
        <v>5.4500000000000011</v>
      </c>
      <c r="H75" s="758">
        <v>4.6450000000000014</v>
      </c>
      <c r="J75" s="140" t="s">
        <v>8</v>
      </c>
      <c r="K75" s="757">
        <v>7.2800000000000011</v>
      </c>
      <c r="L75" s="757">
        <v>3.754999999999999</v>
      </c>
      <c r="M75" s="757">
        <v>6.8900000000000006</v>
      </c>
      <c r="N75" s="757">
        <v>7.27</v>
      </c>
      <c r="O75" s="757">
        <v>7.0449999999999999</v>
      </c>
      <c r="P75" s="757">
        <v>6.6349999999999998</v>
      </c>
      <c r="Q75" s="758">
        <v>4.82</v>
      </c>
    </row>
    <row r="77" spans="1:17" ht="12" thickBot="1" x14ac:dyDescent="0.2">
      <c r="A77" s="1284" t="s">
        <v>12</v>
      </c>
      <c r="B77" s="1285"/>
      <c r="C77" s="1285"/>
      <c r="D77" s="1285"/>
      <c r="E77" s="1285"/>
      <c r="F77" s="1285"/>
      <c r="G77" s="8"/>
      <c r="J77" s="1287" t="s">
        <v>12</v>
      </c>
      <c r="K77" s="1288"/>
      <c r="L77" s="1288"/>
      <c r="M77" s="1288"/>
      <c r="N77" s="1288"/>
      <c r="O77" s="1288"/>
      <c r="P77" s="8"/>
    </row>
    <row r="78" spans="1:17" ht="34.5" thickBot="1" x14ac:dyDescent="0.2">
      <c r="A78" s="833" t="s">
        <v>13</v>
      </c>
      <c r="B78" s="834" t="s">
        <v>14</v>
      </c>
      <c r="C78" s="835" t="s">
        <v>15</v>
      </c>
      <c r="D78" s="835" t="s">
        <v>16</v>
      </c>
      <c r="E78" s="835" t="s">
        <v>17</v>
      </c>
      <c r="F78" s="836" t="s">
        <v>18</v>
      </c>
      <c r="G78" s="8"/>
      <c r="J78" s="837" t="s">
        <v>13</v>
      </c>
      <c r="K78" s="838" t="s">
        <v>14</v>
      </c>
      <c r="L78" s="839" t="s">
        <v>15</v>
      </c>
      <c r="M78" s="839" t="s">
        <v>16</v>
      </c>
      <c r="N78" s="839" t="s">
        <v>17</v>
      </c>
      <c r="O78" s="840" t="s">
        <v>18</v>
      </c>
      <c r="P78" s="8"/>
    </row>
    <row r="79" spans="1:17" ht="22.5" x14ac:dyDescent="0.15">
      <c r="A79" s="841" t="s">
        <v>19</v>
      </c>
      <c r="B79" s="842">
        <v>9.3484125000000002</v>
      </c>
      <c r="C79" s="843">
        <v>7</v>
      </c>
      <c r="D79" s="844">
        <v>1.3354874999999999</v>
      </c>
      <c r="E79" s="844">
        <v>43.964082064546517</v>
      </c>
      <c r="F79" s="845">
        <v>9.7392794740264475E-5</v>
      </c>
      <c r="G79" s="8"/>
      <c r="J79" s="846" t="s">
        <v>19</v>
      </c>
      <c r="K79" s="847">
        <v>22.785044642857144</v>
      </c>
      <c r="L79" s="848">
        <v>7</v>
      </c>
      <c r="M79" s="849">
        <v>3.2550063775510205</v>
      </c>
      <c r="N79" s="849">
        <v>36.746120808822397</v>
      </c>
      <c r="O79" s="850">
        <v>1.6378323329776961E-4</v>
      </c>
      <c r="P79" s="8"/>
    </row>
    <row r="80" spans="1:17" x14ac:dyDescent="0.15">
      <c r="A80" s="851" t="s">
        <v>20</v>
      </c>
      <c r="B80" s="852">
        <v>503.22030178571487</v>
      </c>
      <c r="C80" s="853">
        <v>1</v>
      </c>
      <c r="D80" s="854">
        <v>503.22030178571487</v>
      </c>
      <c r="E80" s="854">
        <v>16565.949620833617</v>
      </c>
      <c r="F80" s="855">
        <v>1.4833441849225946E-11</v>
      </c>
      <c r="G80" s="8"/>
      <c r="J80" s="856" t="s">
        <v>20</v>
      </c>
      <c r="K80" s="857">
        <v>496.76614464285768</v>
      </c>
      <c r="L80" s="858">
        <v>1</v>
      </c>
      <c r="M80" s="859">
        <v>496.76614464285768</v>
      </c>
      <c r="N80" s="859">
        <v>5608.0470043543764</v>
      </c>
      <c r="O80" s="860">
        <v>3.8163638449340881E-10</v>
      </c>
      <c r="P80" s="8"/>
    </row>
    <row r="81" spans="1:16" x14ac:dyDescent="0.15">
      <c r="A81" s="851" t="s">
        <v>22</v>
      </c>
      <c r="B81" s="852">
        <v>9.2986107142857257</v>
      </c>
      <c r="C81" s="853">
        <v>6</v>
      </c>
      <c r="D81" s="854">
        <v>1.5497684523809543</v>
      </c>
      <c r="E81" s="854">
        <v>51.018184312111892</v>
      </c>
      <c r="F81" s="855">
        <v>6.9012240057696631E-5</v>
      </c>
      <c r="G81" s="8"/>
      <c r="J81" s="856" t="s">
        <v>22</v>
      </c>
      <c r="K81" s="857">
        <v>21.645042857142844</v>
      </c>
      <c r="L81" s="858">
        <v>6</v>
      </c>
      <c r="M81" s="859">
        <v>3.6075071428571408</v>
      </c>
      <c r="N81" s="859">
        <v>40.725540264487663</v>
      </c>
      <c r="O81" s="860">
        <v>1.3275449452475197E-4</v>
      </c>
      <c r="P81" s="8"/>
    </row>
    <row r="82" spans="1:16" x14ac:dyDescent="0.15">
      <c r="A82" s="851" t="s">
        <v>21</v>
      </c>
      <c r="B82" s="852">
        <v>4.9801785714286798E-2</v>
      </c>
      <c r="C82" s="853">
        <v>1</v>
      </c>
      <c r="D82" s="854">
        <v>4.9801785714286798E-2</v>
      </c>
      <c r="E82" s="854">
        <v>1.6394685791547021</v>
      </c>
      <c r="F82" s="855">
        <v>0.24766743999018717</v>
      </c>
      <c r="G82" s="8"/>
      <c r="J82" s="856" t="s">
        <v>21</v>
      </c>
      <c r="K82" s="857">
        <v>1.1400017857142886</v>
      </c>
      <c r="L82" s="858">
        <v>1</v>
      </c>
      <c r="M82" s="859">
        <v>1.1400017857142886</v>
      </c>
      <c r="N82" s="859">
        <v>12.869604074830693</v>
      </c>
      <c r="O82" s="860">
        <v>1.1539582187039299E-2</v>
      </c>
      <c r="P82" s="8"/>
    </row>
    <row r="83" spans="1:16" x14ac:dyDescent="0.15">
      <c r="A83" s="851" t="s">
        <v>23</v>
      </c>
      <c r="B83" s="852">
        <v>0.18226071428571408</v>
      </c>
      <c r="C83" s="853">
        <v>6</v>
      </c>
      <c r="D83" s="854">
        <v>3.0376785714285679E-2</v>
      </c>
      <c r="E83" s="915"/>
      <c r="F83" s="916"/>
      <c r="G83" s="8"/>
      <c r="J83" s="856" t="s">
        <v>23</v>
      </c>
      <c r="K83" s="857">
        <v>0.53148571428571434</v>
      </c>
      <c r="L83" s="858">
        <v>6</v>
      </c>
      <c r="M83" s="859">
        <v>8.8580952380952385E-2</v>
      </c>
      <c r="N83" s="917"/>
      <c r="O83" s="918"/>
      <c r="P83" s="8"/>
    </row>
    <row r="84" spans="1:16" x14ac:dyDescent="0.15">
      <c r="A84" s="851" t="s">
        <v>24</v>
      </c>
      <c r="B84" s="852">
        <v>512.75097500000004</v>
      </c>
      <c r="C84" s="853">
        <v>14</v>
      </c>
      <c r="D84" s="915"/>
      <c r="E84" s="915"/>
      <c r="F84" s="916"/>
      <c r="G84" s="8"/>
      <c r="J84" s="856" t="s">
        <v>24</v>
      </c>
      <c r="K84" s="857">
        <v>520.08267499999999</v>
      </c>
      <c r="L84" s="858">
        <v>14</v>
      </c>
      <c r="M84" s="917"/>
      <c r="N84" s="917"/>
      <c r="O84" s="918"/>
      <c r="P84" s="8"/>
    </row>
    <row r="85" spans="1:16" ht="23.25" thickBot="1" x14ac:dyDescent="0.2">
      <c r="A85" s="861" t="s">
        <v>25</v>
      </c>
      <c r="B85" s="862">
        <v>9.5306732142857147</v>
      </c>
      <c r="C85" s="863">
        <v>13</v>
      </c>
      <c r="D85" s="919"/>
      <c r="E85" s="919"/>
      <c r="F85" s="920"/>
      <c r="G85" s="8"/>
      <c r="J85" s="864" t="s">
        <v>25</v>
      </c>
      <c r="K85" s="865">
        <v>23.316530357142859</v>
      </c>
      <c r="L85" s="866">
        <v>13</v>
      </c>
      <c r="M85" s="921"/>
      <c r="N85" s="921"/>
      <c r="O85" s="922"/>
      <c r="P85" s="8"/>
    </row>
    <row r="86" spans="1:16" ht="12" thickBot="1" x14ac:dyDescent="0.2">
      <c r="A86" s="1286" t="s">
        <v>26</v>
      </c>
      <c r="B86" s="1285"/>
      <c r="C86" s="1285"/>
      <c r="D86" s="1285"/>
      <c r="E86" s="1285"/>
      <c r="F86" s="1285"/>
      <c r="G86" s="1285"/>
      <c r="H86" s="47"/>
      <c r="I86" s="47"/>
      <c r="J86" s="1289" t="s">
        <v>26</v>
      </c>
      <c r="K86" s="1288"/>
      <c r="L86" s="1288"/>
      <c r="M86" s="1288"/>
      <c r="N86" s="1288"/>
      <c r="O86" s="1288"/>
      <c r="P86" s="1288"/>
    </row>
    <row r="87" spans="1:16" ht="12" thickBot="1" x14ac:dyDescent="0.2">
      <c r="A87" s="1274" t="s">
        <v>27</v>
      </c>
      <c r="B87" s="1276" t="s">
        <v>28</v>
      </c>
      <c r="C87" s="1278" t="s">
        <v>29</v>
      </c>
      <c r="D87" s="1280" t="s">
        <v>30</v>
      </c>
      <c r="E87" s="1280" t="s">
        <v>18</v>
      </c>
      <c r="F87" s="1282" t="s">
        <v>31</v>
      </c>
      <c r="G87" s="1283"/>
      <c r="H87" s="47"/>
      <c r="I87" s="47"/>
      <c r="J87" s="1264" t="s">
        <v>27</v>
      </c>
      <c r="K87" s="1266" t="s">
        <v>28</v>
      </c>
      <c r="L87" s="1268" t="s">
        <v>29</v>
      </c>
      <c r="M87" s="1270" t="s">
        <v>30</v>
      </c>
      <c r="N87" s="1270" t="s">
        <v>18</v>
      </c>
      <c r="O87" s="1272" t="s">
        <v>31</v>
      </c>
      <c r="P87" s="1273"/>
    </row>
    <row r="88" spans="1:16" ht="23.25" thickBot="1" x14ac:dyDescent="0.2">
      <c r="A88" s="1275"/>
      <c r="B88" s="1277"/>
      <c r="C88" s="1279"/>
      <c r="D88" s="1281"/>
      <c r="E88" s="1281"/>
      <c r="F88" s="867" t="s">
        <v>32</v>
      </c>
      <c r="G88" s="868" t="s">
        <v>33</v>
      </c>
      <c r="H88" s="47"/>
      <c r="I88" s="47"/>
      <c r="J88" s="1265"/>
      <c r="K88" s="1267"/>
      <c r="L88" s="1269"/>
      <c r="M88" s="1271"/>
      <c r="N88" s="1271"/>
      <c r="O88" s="869" t="s">
        <v>32</v>
      </c>
      <c r="P88" s="870" t="s">
        <v>33</v>
      </c>
    </row>
    <row r="89" spans="1:16" ht="22.5" x14ac:dyDescent="0.15">
      <c r="A89" s="693" t="s">
        <v>51</v>
      </c>
      <c r="B89" s="871" t="s">
        <v>5</v>
      </c>
      <c r="C89" s="872">
        <v>-0.98000000000000043</v>
      </c>
      <c r="D89" s="873">
        <v>0.1742893734978862</v>
      </c>
      <c r="E89" s="874">
        <v>5.564231552777632E-3</v>
      </c>
      <c r="F89" s="875">
        <v>-1.5880804727484712</v>
      </c>
      <c r="G89" s="876">
        <v>-0.37191952725152955</v>
      </c>
      <c r="H89" s="47"/>
      <c r="I89" s="47"/>
      <c r="J89" s="693" t="s">
        <v>51</v>
      </c>
      <c r="K89" s="877" t="s">
        <v>5</v>
      </c>
      <c r="L89" s="878">
        <v>-3.6850000000000001</v>
      </c>
      <c r="M89" s="879">
        <v>0.29762552373906442</v>
      </c>
      <c r="N89" s="880">
        <v>7.2464922594051018E-5</v>
      </c>
      <c r="O89" s="881">
        <v>-4.7233895790379696</v>
      </c>
      <c r="P89" s="882">
        <v>-2.6466104209620305</v>
      </c>
    </row>
    <row r="90" spans="1:16" ht="22.5" x14ac:dyDescent="0.15">
      <c r="A90" s="700" t="s">
        <v>62</v>
      </c>
      <c r="B90" s="883" t="s">
        <v>5</v>
      </c>
      <c r="C90" s="884">
        <v>-0.31500000000000039</v>
      </c>
      <c r="D90" s="885">
        <v>0.1742893734978862</v>
      </c>
      <c r="E90" s="886">
        <v>0.37750245426391082</v>
      </c>
      <c r="F90" s="887">
        <v>-0.92308047274847127</v>
      </c>
      <c r="G90" s="888">
        <v>0.29308047274847049</v>
      </c>
      <c r="H90" s="47"/>
      <c r="I90" s="47"/>
      <c r="J90" s="700" t="s">
        <v>62</v>
      </c>
      <c r="K90" s="889" t="s">
        <v>5</v>
      </c>
      <c r="L90" s="890">
        <v>-0.49000000000000021</v>
      </c>
      <c r="M90" s="891">
        <v>0.29762552373906442</v>
      </c>
      <c r="N90" s="892">
        <v>0.45205164708051337</v>
      </c>
      <c r="O90" s="893">
        <v>-1.5283895790379698</v>
      </c>
      <c r="P90" s="894">
        <v>0.54838957903796937</v>
      </c>
    </row>
    <row r="91" spans="1:16" ht="22.5" x14ac:dyDescent="0.15">
      <c r="A91" s="700" t="s">
        <v>71</v>
      </c>
      <c r="B91" s="883" t="s">
        <v>5</v>
      </c>
      <c r="C91" s="884">
        <v>-0.32000000000000028</v>
      </c>
      <c r="D91" s="885">
        <v>0.1742893734978862</v>
      </c>
      <c r="E91" s="886">
        <v>0.36527212908511086</v>
      </c>
      <c r="F91" s="887">
        <v>-0.92808047274847116</v>
      </c>
      <c r="G91" s="888">
        <v>0.2880804727484706</v>
      </c>
      <c r="H91" s="47"/>
      <c r="I91" s="47"/>
      <c r="J91" s="700" t="s">
        <v>71</v>
      </c>
      <c r="K91" s="889" t="s">
        <v>5</v>
      </c>
      <c r="L91" s="890">
        <v>-0.10250000000000004</v>
      </c>
      <c r="M91" s="891">
        <v>0.29762552373906442</v>
      </c>
      <c r="N91" s="892">
        <v>0.99801912527810277</v>
      </c>
      <c r="O91" s="893">
        <v>-1.1408895790379696</v>
      </c>
      <c r="P91" s="894">
        <v>0.93588957903796954</v>
      </c>
    </row>
    <row r="92" spans="1:16" ht="22.5" x14ac:dyDescent="0.15">
      <c r="A92" s="700" t="s">
        <v>52</v>
      </c>
      <c r="B92" s="883" t="s">
        <v>5</v>
      </c>
      <c r="C92" s="884">
        <v>-0.26750000000000007</v>
      </c>
      <c r="D92" s="885">
        <v>0.1742893734978862</v>
      </c>
      <c r="E92" s="886">
        <v>0.50934079329852611</v>
      </c>
      <c r="F92" s="887">
        <v>-0.87558047274847095</v>
      </c>
      <c r="G92" s="888">
        <v>0.34058047274847081</v>
      </c>
      <c r="H92" s="47"/>
      <c r="I92" s="47"/>
      <c r="J92" s="700" t="s">
        <v>52</v>
      </c>
      <c r="K92" s="889" t="s">
        <v>5</v>
      </c>
      <c r="L92" s="890">
        <v>-0.43250000000000011</v>
      </c>
      <c r="M92" s="891">
        <v>0.29762552373906442</v>
      </c>
      <c r="N92" s="892">
        <v>0.55382327526058095</v>
      </c>
      <c r="O92" s="893">
        <v>-1.4708895790379697</v>
      </c>
      <c r="P92" s="894">
        <v>0.60588957903796947</v>
      </c>
    </row>
    <row r="93" spans="1:16" ht="22.5" x14ac:dyDescent="0.15">
      <c r="A93" s="700" t="s">
        <v>220</v>
      </c>
      <c r="B93" s="883" t="s">
        <v>5</v>
      </c>
      <c r="C93" s="884">
        <v>-1.5999999999999996</v>
      </c>
      <c r="D93" s="885">
        <v>0.1742893734978862</v>
      </c>
      <c r="E93" s="886">
        <v>3.9914921656569735E-4</v>
      </c>
      <c r="F93" s="887">
        <v>-2.2080804727484704</v>
      </c>
      <c r="G93" s="888">
        <v>-0.99191952725152877</v>
      </c>
      <c r="H93" s="47"/>
      <c r="I93" s="47"/>
      <c r="J93" s="700" t="s">
        <v>220</v>
      </c>
      <c r="K93" s="889" t="s">
        <v>5</v>
      </c>
      <c r="L93" s="890">
        <v>-1.0300000000000002</v>
      </c>
      <c r="M93" s="891">
        <v>0.29762552373906442</v>
      </c>
      <c r="N93" s="892">
        <v>5.1663312451377785E-2</v>
      </c>
      <c r="O93" s="893">
        <v>-2.0683895790379698</v>
      </c>
      <c r="P93" s="894">
        <v>8.3895790379693302E-3</v>
      </c>
    </row>
    <row r="94" spans="1:16" ht="23.25" thickBot="1" x14ac:dyDescent="0.2">
      <c r="A94" s="707" t="s">
        <v>63</v>
      </c>
      <c r="B94" s="895" t="s">
        <v>5</v>
      </c>
      <c r="C94" s="896">
        <v>-2.4125000000000005</v>
      </c>
      <c r="D94" s="897">
        <v>0.1742893734978862</v>
      </c>
      <c r="E94" s="898">
        <v>3.7951507547595575E-5</v>
      </c>
      <c r="F94" s="899">
        <v>-3.0205804727484713</v>
      </c>
      <c r="G94" s="900">
        <v>-1.8044195272515298</v>
      </c>
      <c r="H94" s="47"/>
      <c r="I94" s="47"/>
      <c r="J94" s="707" t="s">
        <v>63</v>
      </c>
      <c r="K94" s="901" t="s">
        <v>5</v>
      </c>
      <c r="L94" s="902">
        <v>-2.1574999999999998</v>
      </c>
      <c r="M94" s="903">
        <v>0.29762552373906442</v>
      </c>
      <c r="N94" s="904">
        <v>1.4680593303065814E-3</v>
      </c>
      <c r="O94" s="905">
        <v>-3.1958895790379693</v>
      </c>
      <c r="P94" s="906">
        <v>-1.1191104209620302</v>
      </c>
    </row>
    <row r="95" spans="1:16" ht="12" thickBot="1" x14ac:dyDescent="0.2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</row>
    <row r="96" spans="1:16" ht="22.5" x14ac:dyDescent="0.15">
      <c r="A96" s="664" t="s">
        <v>233</v>
      </c>
      <c r="B96" s="665"/>
      <c r="C96" s="143" t="s">
        <v>226</v>
      </c>
      <c r="D96" s="665"/>
      <c r="E96" s="665"/>
      <c r="F96" s="666" t="s">
        <v>33</v>
      </c>
      <c r="G96" s="667" t="s">
        <v>32</v>
      </c>
      <c r="J96" s="664" t="s">
        <v>234</v>
      </c>
      <c r="K96" s="665"/>
      <c r="L96" s="143" t="s">
        <v>111</v>
      </c>
      <c r="M96" s="665"/>
      <c r="N96" s="665"/>
      <c r="O96" s="666" t="s">
        <v>33</v>
      </c>
      <c r="P96" s="667" t="s">
        <v>32</v>
      </c>
    </row>
    <row r="97" spans="1:16" ht="22.5" x14ac:dyDescent="0.15">
      <c r="A97" s="668" t="s">
        <v>51</v>
      </c>
      <c r="B97" s="463"/>
      <c r="C97" s="462">
        <f>2^(-C89)</f>
        <v>1.9724654089867188</v>
      </c>
      <c r="D97" s="463"/>
      <c r="E97" s="463"/>
      <c r="F97" s="462">
        <f>2^(-F89)</f>
        <v>3.0064906518752856</v>
      </c>
      <c r="G97" s="464">
        <f>2^(-G89)</f>
        <v>1.2940734697519805</v>
      </c>
      <c r="J97" s="668" t="s">
        <v>51</v>
      </c>
      <c r="K97" s="463"/>
      <c r="L97" s="462">
        <f>2^(-L89)</f>
        <v>12.861615851890422</v>
      </c>
      <c r="M97" s="463"/>
      <c r="N97" s="463"/>
      <c r="O97" s="462">
        <f>2^(-O89)</f>
        <v>26.416905614610311</v>
      </c>
      <c r="P97" s="464">
        <f>2^(-P89)</f>
        <v>6.2619431940624448</v>
      </c>
    </row>
    <row r="98" spans="1:16" ht="22.5" x14ac:dyDescent="0.15">
      <c r="A98" s="668" t="s">
        <v>62</v>
      </c>
      <c r="B98" s="463"/>
      <c r="C98" s="462">
        <f t="shared" ref="C98:C102" si="20">2^(-C90)</f>
        <v>1.2440116532984693</v>
      </c>
      <c r="D98" s="463"/>
      <c r="E98" s="463"/>
      <c r="F98" s="462">
        <f t="shared" ref="F98:G98" si="21">2^(-F90)</f>
        <v>1.8961596940689112</v>
      </c>
      <c r="G98" s="464">
        <f t="shared" si="21"/>
        <v>0.81615752005650877</v>
      </c>
      <c r="J98" s="668" t="s">
        <v>62</v>
      </c>
      <c r="K98" s="463"/>
      <c r="L98" s="462">
        <f t="shared" ref="L98:L102" si="22">2^(-L90)</f>
        <v>1.4044448757379973</v>
      </c>
      <c r="M98" s="463"/>
      <c r="N98" s="463"/>
      <c r="O98" s="462">
        <f t="shared" ref="O98:P98" si="23">2^(-O90)</f>
        <v>2.8846365923641386</v>
      </c>
      <c r="P98" s="464">
        <f t="shared" si="23"/>
        <v>0.68378298126287074</v>
      </c>
    </row>
    <row r="99" spans="1:16" ht="22.5" x14ac:dyDescent="0.15">
      <c r="A99" s="668" t="s">
        <v>71</v>
      </c>
      <c r="B99" s="463"/>
      <c r="C99" s="462">
        <f t="shared" si="20"/>
        <v>1.2483305489016121</v>
      </c>
      <c r="D99" s="463"/>
      <c r="E99" s="463"/>
      <c r="F99" s="462">
        <f t="shared" ref="F99:G99" si="24">2^(-F91)</f>
        <v>1.9027426836605739</v>
      </c>
      <c r="G99" s="464">
        <f t="shared" si="24"/>
        <v>0.81899101371028438</v>
      </c>
      <c r="J99" s="668" t="s">
        <v>71</v>
      </c>
      <c r="K99" s="463"/>
      <c r="L99" s="462">
        <f t="shared" si="22"/>
        <v>1.0736323145280531</v>
      </c>
      <c r="M99" s="463"/>
      <c r="N99" s="463"/>
      <c r="O99" s="462">
        <f t="shared" ref="O99:P99" si="25">2^(-O91)</f>
        <v>2.2051695404597611</v>
      </c>
      <c r="P99" s="464">
        <f t="shared" si="25"/>
        <v>0.52272005650800801</v>
      </c>
    </row>
    <row r="100" spans="1:16" ht="22.5" x14ac:dyDescent="0.15">
      <c r="A100" s="668" t="s">
        <v>52</v>
      </c>
      <c r="B100" s="463"/>
      <c r="C100" s="462">
        <f t="shared" si="20"/>
        <v>1.2037201313240877</v>
      </c>
      <c r="D100" s="463"/>
      <c r="E100" s="463"/>
      <c r="F100" s="462">
        <f t="shared" ref="F100:G100" si="26">2^(-F92)</f>
        <v>1.8347461536266303</v>
      </c>
      <c r="G100" s="464">
        <f t="shared" si="26"/>
        <v>0.78972350027323601</v>
      </c>
      <c r="J100" s="668" t="s">
        <v>52</v>
      </c>
      <c r="K100" s="463"/>
      <c r="L100" s="462">
        <f t="shared" si="22"/>
        <v>1.3495701786805891</v>
      </c>
      <c r="M100" s="463"/>
      <c r="N100" s="463"/>
      <c r="O100" s="462">
        <f t="shared" ref="O100:P100" si="27">2^(-O92)</f>
        <v>2.771927605446074</v>
      </c>
      <c r="P100" s="464">
        <f t="shared" si="27"/>
        <v>0.65706610216137196</v>
      </c>
    </row>
    <row r="101" spans="1:16" ht="22.5" x14ac:dyDescent="0.15">
      <c r="A101" s="668" t="s">
        <v>220</v>
      </c>
      <c r="B101" s="463"/>
      <c r="C101" s="462">
        <f t="shared" si="20"/>
        <v>3.0314331330207951</v>
      </c>
      <c r="D101" s="463"/>
      <c r="E101" s="463"/>
      <c r="F101" s="462">
        <f t="shared" ref="F101:G101" si="28">2^(-F93)</f>
        <v>4.6206008656415403</v>
      </c>
      <c r="G101" s="464">
        <f t="shared" si="28"/>
        <v>1.9888293984250809</v>
      </c>
      <c r="J101" s="668" t="s">
        <v>220</v>
      </c>
      <c r="K101" s="463"/>
      <c r="L101" s="462">
        <f t="shared" si="22"/>
        <v>2.0420242514143867</v>
      </c>
      <c r="M101" s="463"/>
      <c r="N101" s="463"/>
      <c r="O101" s="462">
        <f t="shared" ref="O101:P101" si="29">2^(-O93)</f>
        <v>4.1941823277539694</v>
      </c>
      <c r="P101" s="464">
        <f t="shared" si="29"/>
        <v>0.99420166256756282</v>
      </c>
    </row>
    <row r="102" spans="1:16" ht="23.25" thickBot="1" x14ac:dyDescent="0.2">
      <c r="A102" s="669" t="s">
        <v>63</v>
      </c>
      <c r="B102" s="468"/>
      <c r="C102" s="467">
        <f t="shared" si="20"/>
        <v>5.3239609888949744</v>
      </c>
      <c r="D102" s="468"/>
      <c r="E102" s="468"/>
      <c r="F102" s="467">
        <f t="shared" ref="F102:G102" si="30">2^(-F94)</f>
        <v>8.1149402525056988</v>
      </c>
      <c r="G102" s="469">
        <f t="shared" si="30"/>
        <v>3.4928859275979804</v>
      </c>
      <c r="J102" s="669" t="s">
        <v>63</v>
      </c>
      <c r="K102" s="468"/>
      <c r="L102" s="467">
        <f t="shared" si="22"/>
        <v>4.4614108141680351</v>
      </c>
      <c r="M102" s="468"/>
      <c r="N102" s="468"/>
      <c r="O102" s="467">
        <f t="shared" ref="O102:P102" si="31">2^(-O94)</f>
        <v>9.1634418056853999</v>
      </c>
      <c r="P102" s="469">
        <f t="shared" si="31"/>
        <v>2.1721299567184538</v>
      </c>
    </row>
  </sheetData>
  <mergeCells count="60">
    <mergeCell ref="A18:G18"/>
    <mergeCell ref="J9:O9"/>
    <mergeCell ref="J18:P18"/>
    <mergeCell ref="A4:A5"/>
    <mergeCell ref="B4:H4"/>
    <mergeCell ref="J4:J5"/>
    <mergeCell ref="K4:Q4"/>
    <mergeCell ref="A9:F9"/>
    <mergeCell ref="A52:G52"/>
    <mergeCell ref="J43:O43"/>
    <mergeCell ref="J52:P52"/>
    <mergeCell ref="J19:J20"/>
    <mergeCell ref="K19:K20"/>
    <mergeCell ref="L19:L20"/>
    <mergeCell ref="M19:M20"/>
    <mergeCell ref="N19:N20"/>
    <mergeCell ref="O19:P19"/>
    <mergeCell ref="A19:A20"/>
    <mergeCell ref="B19:B20"/>
    <mergeCell ref="C19:C20"/>
    <mergeCell ref="D19:D20"/>
    <mergeCell ref="E19:E20"/>
    <mergeCell ref="F19:G19"/>
    <mergeCell ref="A38:A39"/>
    <mergeCell ref="B38:H38"/>
    <mergeCell ref="J38:J39"/>
    <mergeCell ref="K38:Q38"/>
    <mergeCell ref="A43:F43"/>
    <mergeCell ref="A86:G86"/>
    <mergeCell ref="J77:O77"/>
    <mergeCell ref="J86:P86"/>
    <mergeCell ref="J53:J54"/>
    <mergeCell ref="K53:K54"/>
    <mergeCell ref="L53:L54"/>
    <mergeCell ref="M53:M54"/>
    <mergeCell ref="N53:N54"/>
    <mergeCell ref="O53:P53"/>
    <mergeCell ref="A53:A54"/>
    <mergeCell ref="B53:B54"/>
    <mergeCell ref="C53:C54"/>
    <mergeCell ref="D53:D54"/>
    <mergeCell ref="E53:E54"/>
    <mergeCell ref="F53:G53"/>
    <mergeCell ref="A72:A73"/>
    <mergeCell ref="B72:H72"/>
    <mergeCell ref="J72:J73"/>
    <mergeCell ref="K72:Q72"/>
    <mergeCell ref="A77:F77"/>
    <mergeCell ref="O87:P87"/>
    <mergeCell ref="A87:A88"/>
    <mergeCell ref="B87:B88"/>
    <mergeCell ref="C87:C88"/>
    <mergeCell ref="D87:D88"/>
    <mergeCell ref="E87:E88"/>
    <mergeCell ref="F87:G87"/>
    <mergeCell ref="J87:J88"/>
    <mergeCell ref="K87:K88"/>
    <mergeCell ref="L87:L88"/>
    <mergeCell ref="M87:M88"/>
    <mergeCell ref="N87:N8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activeCell="I1" sqref="I1"/>
    </sheetView>
  </sheetViews>
  <sheetFormatPr defaultRowHeight="11.25" x14ac:dyDescent="0.15"/>
  <cols>
    <col min="1" max="16384" width="9" style="3"/>
  </cols>
  <sheetData>
    <row r="1" spans="1:9" x14ac:dyDescent="0.15">
      <c r="A1" s="2" t="s">
        <v>235</v>
      </c>
    </row>
    <row r="2" spans="1:9" x14ac:dyDescent="0.15">
      <c r="A2" s="7" t="s">
        <v>3</v>
      </c>
      <c r="C2" s="8" t="s">
        <v>4</v>
      </c>
      <c r="D2" s="8"/>
      <c r="F2" s="72" t="s">
        <v>106</v>
      </c>
      <c r="G2" s="72"/>
      <c r="H2" s="72"/>
      <c r="I2" s="72"/>
    </row>
    <row r="3" spans="1:9" ht="12" thickBot="1" x14ac:dyDescent="0.2">
      <c r="A3" s="2" t="s">
        <v>236</v>
      </c>
    </row>
    <row r="4" spans="1:9" x14ac:dyDescent="0.15">
      <c r="A4" s="1147" t="s">
        <v>61</v>
      </c>
      <c r="B4" s="1148" t="s">
        <v>237</v>
      </c>
      <c r="C4" s="1148"/>
      <c r="D4" s="1148"/>
      <c r="E4" s="1148"/>
      <c r="F4" s="1148"/>
      <c r="G4" s="1148"/>
      <c r="H4" s="1149"/>
    </row>
    <row r="5" spans="1:9" ht="22.5" x14ac:dyDescent="0.15">
      <c r="A5" s="1130"/>
      <c r="B5" s="134" t="s">
        <v>5</v>
      </c>
      <c r="C5" s="134" t="s">
        <v>51</v>
      </c>
      <c r="D5" s="134" t="s">
        <v>62</v>
      </c>
      <c r="E5" s="134" t="s">
        <v>71</v>
      </c>
      <c r="F5" s="134" t="s">
        <v>52</v>
      </c>
      <c r="G5" s="134" t="s">
        <v>220</v>
      </c>
      <c r="H5" s="137" t="s">
        <v>63</v>
      </c>
    </row>
    <row r="6" spans="1:9" x14ac:dyDescent="0.15">
      <c r="A6" s="138" t="s">
        <v>7</v>
      </c>
      <c r="B6" s="923">
        <v>1.7658390476045673</v>
      </c>
      <c r="C6" s="923">
        <v>7.949017327852987</v>
      </c>
      <c r="D6" s="923">
        <v>2.2317704133448988</v>
      </c>
      <c r="E6" s="923">
        <v>3.5898981673830268</v>
      </c>
      <c r="F6" s="923">
        <v>4.0911853180940527</v>
      </c>
      <c r="G6" s="923">
        <v>8.6477380276358122</v>
      </c>
      <c r="H6" s="924">
        <v>16.236800517204223</v>
      </c>
    </row>
    <row r="7" spans="1:9" ht="12" thickBot="1" x14ac:dyDescent="0.2">
      <c r="A7" s="140" t="s">
        <v>8</v>
      </c>
      <c r="B7" s="925">
        <v>3.683952393408318</v>
      </c>
      <c r="C7" s="925">
        <v>16.096920003165057</v>
      </c>
      <c r="D7" s="925">
        <v>6.8558105401562521</v>
      </c>
      <c r="E7" s="925">
        <v>8.3255750427817361</v>
      </c>
      <c r="F7" s="925">
        <v>12.07875825338343</v>
      </c>
      <c r="G7" s="925">
        <v>15.574698468753795</v>
      </c>
      <c r="H7" s="926">
        <v>13.457040124615963</v>
      </c>
    </row>
    <row r="9" spans="1:9" ht="12" thickBot="1" x14ac:dyDescent="0.2">
      <c r="A9" s="1338" t="s">
        <v>12</v>
      </c>
      <c r="B9" s="1339"/>
      <c r="C9" s="1339"/>
      <c r="D9" s="1339"/>
      <c r="E9" s="1339"/>
      <c r="F9" s="1339"/>
      <c r="G9" s="943"/>
    </row>
    <row r="10" spans="1:9" ht="34.5" thickBot="1" x14ac:dyDescent="0.2">
      <c r="A10" s="714" t="s">
        <v>13</v>
      </c>
      <c r="B10" s="715" t="s">
        <v>14</v>
      </c>
      <c r="C10" s="716" t="s">
        <v>15</v>
      </c>
      <c r="D10" s="716" t="s">
        <v>16</v>
      </c>
      <c r="E10" s="716" t="s">
        <v>17</v>
      </c>
      <c r="F10" s="717" t="s">
        <v>18</v>
      </c>
      <c r="G10" s="943"/>
    </row>
    <row r="11" spans="1:9" ht="22.5" x14ac:dyDescent="0.15">
      <c r="A11" s="718" t="s">
        <v>19</v>
      </c>
      <c r="B11" s="719">
        <v>1.2506679241110987</v>
      </c>
      <c r="C11" s="720">
        <v>7</v>
      </c>
      <c r="D11" s="721">
        <v>0.17866684630158552</v>
      </c>
      <c r="E11" s="721">
        <v>9.9143661243798498</v>
      </c>
      <c r="F11" s="722">
        <v>6.240636155101861E-3</v>
      </c>
      <c r="G11" s="943"/>
    </row>
    <row r="12" spans="1:9" x14ac:dyDescent="0.15">
      <c r="A12" s="723" t="s">
        <v>20</v>
      </c>
      <c r="B12" s="724">
        <v>9.850145266140947</v>
      </c>
      <c r="C12" s="725">
        <v>1</v>
      </c>
      <c r="D12" s="726">
        <v>9.850145266140947</v>
      </c>
      <c r="E12" s="726">
        <v>546.59243484940657</v>
      </c>
      <c r="F12" s="727">
        <v>4.0166617654675074E-7</v>
      </c>
      <c r="G12" s="943"/>
      <c r="H12" s="499"/>
      <c r="I12" s="499"/>
    </row>
    <row r="13" spans="1:9" x14ac:dyDescent="0.15">
      <c r="A13" s="723" t="s">
        <v>21</v>
      </c>
      <c r="B13" s="724">
        <v>0.32183861552581727</v>
      </c>
      <c r="C13" s="725">
        <v>1</v>
      </c>
      <c r="D13" s="726">
        <v>0.32183861552581727</v>
      </c>
      <c r="E13" s="726">
        <v>17.859082047602904</v>
      </c>
      <c r="F13" s="727">
        <v>5.5244929451067704E-3</v>
      </c>
      <c r="G13" s="943"/>
    </row>
    <row r="14" spans="1:9" x14ac:dyDescent="0.15">
      <c r="A14" s="723" t="s">
        <v>22</v>
      </c>
      <c r="B14" s="724">
        <v>0.92882930858527979</v>
      </c>
      <c r="C14" s="725">
        <v>6</v>
      </c>
      <c r="D14" s="726">
        <v>0.15480488476421331</v>
      </c>
      <c r="E14" s="726">
        <v>8.5902468038426587</v>
      </c>
      <c r="F14" s="727">
        <v>9.6380284832829656E-3</v>
      </c>
      <c r="G14" s="943"/>
    </row>
    <row r="15" spans="1:9" x14ac:dyDescent="0.15">
      <c r="A15" s="723" t="s">
        <v>23</v>
      </c>
      <c r="B15" s="724">
        <v>0.10812603290627092</v>
      </c>
      <c r="C15" s="725">
        <v>6</v>
      </c>
      <c r="D15" s="726">
        <v>1.8021005484378485E-2</v>
      </c>
      <c r="E15" s="728"/>
      <c r="F15" s="729"/>
      <c r="G15" s="943"/>
    </row>
    <row r="16" spans="1:9" x14ac:dyDescent="0.15">
      <c r="A16" s="723" t="s">
        <v>24</v>
      </c>
      <c r="B16" s="724">
        <v>11.208939223158316</v>
      </c>
      <c r="C16" s="725">
        <v>14</v>
      </c>
      <c r="D16" s="728"/>
      <c r="E16" s="728"/>
      <c r="F16" s="729"/>
      <c r="G16" s="943"/>
    </row>
    <row r="17" spans="1:7" ht="25.5" customHeight="1" thickBot="1" x14ac:dyDescent="0.2">
      <c r="A17" s="730" t="s">
        <v>25</v>
      </c>
      <c r="B17" s="731">
        <v>1.3587939570173697</v>
      </c>
      <c r="C17" s="732">
        <v>13</v>
      </c>
      <c r="D17" s="733"/>
      <c r="E17" s="733"/>
      <c r="F17" s="734"/>
      <c r="G17" s="943"/>
    </row>
    <row r="18" spans="1:7" ht="12" thickBot="1" x14ac:dyDescent="0.2">
      <c r="A18" s="1338" t="s">
        <v>26</v>
      </c>
      <c r="B18" s="1339"/>
      <c r="C18" s="1339"/>
      <c r="D18" s="1339"/>
      <c r="E18" s="1339"/>
      <c r="F18" s="1339"/>
      <c r="G18" s="1339"/>
    </row>
    <row r="19" spans="1:7" ht="12" thickBot="1" x14ac:dyDescent="0.2">
      <c r="A19" s="1351" t="s">
        <v>27</v>
      </c>
      <c r="B19" s="1352" t="s">
        <v>28</v>
      </c>
      <c r="C19" s="1353" t="s">
        <v>29</v>
      </c>
      <c r="D19" s="1354" t="s">
        <v>30</v>
      </c>
      <c r="E19" s="1354" t="s">
        <v>18</v>
      </c>
      <c r="F19" s="1355" t="s">
        <v>31</v>
      </c>
      <c r="G19" s="1324"/>
    </row>
    <row r="20" spans="1:7" ht="23.25" thickBot="1" x14ac:dyDescent="0.2">
      <c r="A20" s="1316"/>
      <c r="B20" s="1318"/>
      <c r="C20" s="1320"/>
      <c r="D20" s="1322"/>
      <c r="E20" s="1322"/>
      <c r="F20" s="944" t="s">
        <v>32</v>
      </c>
      <c r="G20" s="945" t="s">
        <v>33</v>
      </c>
    </row>
    <row r="21" spans="1:7" ht="22.5" x14ac:dyDescent="0.15">
      <c r="A21" s="693" t="s">
        <v>51</v>
      </c>
      <c r="B21" s="946" t="s">
        <v>5</v>
      </c>
      <c r="C21" s="947">
        <v>0.64689555197974147</v>
      </c>
      <c r="D21" s="948">
        <v>0.13424233864313631</v>
      </c>
      <c r="E21" s="949">
        <v>1.1915788972833408E-2</v>
      </c>
      <c r="F21" s="950">
        <v>0.1785357024564504</v>
      </c>
      <c r="G21" s="951">
        <v>1.1152554015030325</v>
      </c>
    </row>
    <row r="22" spans="1:7" ht="22.5" x14ac:dyDescent="0.15">
      <c r="A22" s="700" t="s">
        <v>62</v>
      </c>
      <c r="B22" s="952" t="s">
        <v>5</v>
      </c>
      <c r="C22" s="953">
        <v>0.18572159886612533</v>
      </c>
      <c r="D22" s="954">
        <v>0.13424233864313631</v>
      </c>
      <c r="E22" s="746">
        <v>0.59320124715203582</v>
      </c>
      <c r="F22" s="955">
        <v>-0.28263825065716569</v>
      </c>
      <c r="G22" s="956">
        <v>0.6540814483894164</v>
      </c>
    </row>
    <row r="23" spans="1:7" ht="22.5" x14ac:dyDescent="0.15">
      <c r="A23" s="700" t="s">
        <v>71</v>
      </c>
      <c r="B23" s="952" t="s">
        <v>5</v>
      </c>
      <c r="C23" s="953">
        <v>0.33111562180978499</v>
      </c>
      <c r="D23" s="954">
        <v>0.13424233864313631</v>
      </c>
      <c r="E23" s="746">
        <v>0.17119387166981959</v>
      </c>
      <c r="F23" s="955">
        <v>-0.13724422771350603</v>
      </c>
      <c r="G23" s="956">
        <v>0.79947547133307606</v>
      </c>
    </row>
    <row r="24" spans="1:7" ht="22.5" x14ac:dyDescent="0.15">
      <c r="A24" s="700" t="s">
        <v>52</v>
      </c>
      <c r="B24" s="952" t="s">
        <v>5</v>
      </c>
      <c r="C24" s="953">
        <v>0.44030315795644887</v>
      </c>
      <c r="D24" s="954">
        <v>0.13424233864313631</v>
      </c>
      <c r="E24" s="746">
        <v>6.3867056600942496E-2</v>
      </c>
      <c r="F24" s="955">
        <v>-2.8056691566842151E-2</v>
      </c>
      <c r="G24" s="956">
        <v>0.90866300747973994</v>
      </c>
    </row>
    <row r="25" spans="1:7" ht="22.5" x14ac:dyDescent="0.15">
      <c r="A25" s="700" t="s">
        <v>220</v>
      </c>
      <c r="B25" s="952" t="s">
        <v>5</v>
      </c>
      <c r="C25" s="953">
        <v>0.6580285233598453</v>
      </c>
      <c r="D25" s="954">
        <v>0.13424233864313631</v>
      </c>
      <c r="E25" s="957">
        <v>1.0976597192076221E-2</v>
      </c>
      <c r="F25" s="955">
        <v>0.18966867383655422</v>
      </c>
      <c r="G25" s="956">
        <v>1.1263883728831363</v>
      </c>
    </row>
    <row r="26" spans="1:7" ht="23.25" thickBot="1" x14ac:dyDescent="0.2">
      <c r="A26" s="707" t="s">
        <v>63</v>
      </c>
      <c r="B26" s="958" t="s">
        <v>5</v>
      </c>
      <c r="C26" s="959">
        <v>0.76309243845157271</v>
      </c>
      <c r="D26" s="960">
        <v>0.13424233864313631</v>
      </c>
      <c r="E26" s="961">
        <v>5.2648682751066378E-3</v>
      </c>
      <c r="F26" s="962">
        <v>0.29473258892828164</v>
      </c>
      <c r="G26" s="963">
        <v>1.2314522879748637</v>
      </c>
    </row>
    <row r="27" spans="1:7" ht="12" thickBot="1" x14ac:dyDescent="0.2">
      <c r="A27" s="941"/>
      <c r="B27" s="941"/>
      <c r="C27" s="941"/>
      <c r="D27" s="941"/>
      <c r="E27" s="941"/>
      <c r="F27" s="941"/>
      <c r="G27" s="941"/>
    </row>
    <row r="28" spans="1:7" ht="22.5" x14ac:dyDescent="0.15">
      <c r="A28" s="964" t="s">
        <v>239</v>
      </c>
      <c r="B28" s="942"/>
      <c r="C28" s="143" t="s">
        <v>226</v>
      </c>
      <c r="D28" s="942"/>
      <c r="E28" s="942"/>
      <c r="F28" s="929" t="s">
        <v>32</v>
      </c>
      <c r="G28" s="930" t="s">
        <v>33</v>
      </c>
    </row>
    <row r="29" spans="1:7" ht="22.5" x14ac:dyDescent="0.15">
      <c r="A29" s="927" t="s">
        <v>51</v>
      </c>
      <c r="B29" s="931"/>
      <c r="C29" s="932">
        <f>10^C21</f>
        <v>4.4350196867921099</v>
      </c>
      <c r="D29" s="933"/>
      <c r="E29" s="934"/>
      <c r="F29" s="932">
        <f>10^F21</f>
        <v>1.5084666133822888</v>
      </c>
      <c r="G29" s="935">
        <f>10^G21</f>
        <v>13.039333749741266</v>
      </c>
    </row>
    <row r="30" spans="1:7" ht="22.5" x14ac:dyDescent="0.15">
      <c r="A30" s="927" t="s">
        <v>62</v>
      </c>
      <c r="B30" s="931"/>
      <c r="C30" s="932">
        <f t="shared" ref="C30:C34" si="0">10^C22</f>
        <v>1.5336335436446242</v>
      </c>
      <c r="D30" s="933"/>
      <c r="E30" s="934"/>
      <c r="F30" s="932">
        <f t="shared" ref="F30:G34" si="1">10^F22</f>
        <v>0.52162902560290858</v>
      </c>
      <c r="G30" s="935">
        <f t="shared" si="1"/>
        <v>4.5090125946757764</v>
      </c>
    </row>
    <row r="31" spans="1:7" ht="22.5" x14ac:dyDescent="0.15">
      <c r="A31" s="927" t="s">
        <v>71</v>
      </c>
      <c r="B31" s="931"/>
      <c r="C31" s="932">
        <f t="shared" si="0"/>
        <v>2.1434611768096694</v>
      </c>
      <c r="D31" s="933"/>
      <c r="E31" s="934"/>
      <c r="F31" s="932">
        <f t="shared" si="1"/>
        <v>0.72904741143036533</v>
      </c>
      <c r="G31" s="935">
        <f t="shared" si="1"/>
        <v>6.3019575194378534</v>
      </c>
    </row>
    <row r="32" spans="1:7" ht="22.5" x14ac:dyDescent="0.15">
      <c r="A32" s="927" t="s">
        <v>52</v>
      </c>
      <c r="B32" s="931"/>
      <c r="C32" s="932">
        <f t="shared" si="0"/>
        <v>2.7561519555801244</v>
      </c>
      <c r="D32" s="933"/>
      <c r="E32" s="934"/>
      <c r="F32" s="932">
        <f t="shared" si="1"/>
        <v>0.93743962823491456</v>
      </c>
      <c r="G32" s="935">
        <f t="shared" si="1"/>
        <v>8.1033203349331391</v>
      </c>
    </row>
    <row r="33" spans="1:8" ht="22.5" x14ac:dyDescent="0.15">
      <c r="A33" s="927" t="s">
        <v>220</v>
      </c>
      <c r="B33" s="931"/>
      <c r="C33" s="932">
        <f t="shared" si="0"/>
        <v>4.5501794359294099</v>
      </c>
      <c r="D33" s="933"/>
      <c r="E33" s="934"/>
      <c r="F33" s="932">
        <f t="shared" si="1"/>
        <v>1.5476354669719208</v>
      </c>
      <c r="G33" s="935">
        <f t="shared" si="1"/>
        <v>13.377913172062577</v>
      </c>
    </row>
    <row r="34" spans="1:8" ht="23.25" thickBot="1" x14ac:dyDescent="0.2">
      <c r="A34" s="928" t="s">
        <v>63</v>
      </c>
      <c r="B34" s="936"/>
      <c r="C34" s="937">
        <f t="shared" si="0"/>
        <v>5.7955203944490954</v>
      </c>
      <c r="D34" s="938"/>
      <c r="E34" s="939"/>
      <c r="F34" s="937">
        <f>10^F26</f>
        <v>1.9712086167820451</v>
      </c>
      <c r="G34" s="940">
        <f t="shared" si="1"/>
        <v>17.039321133501929</v>
      </c>
    </row>
    <row r="37" spans="1:8" ht="12" thickBot="1" x14ac:dyDescent="0.2">
      <c r="A37" s="2" t="s">
        <v>238</v>
      </c>
    </row>
    <row r="38" spans="1:8" x14ac:dyDescent="0.15">
      <c r="A38" s="1147" t="s">
        <v>61</v>
      </c>
      <c r="B38" s="1148" t="s">
        <v>237</v>
      </c>
      <c r="C38" s="1148"/>
      <c r="D38" s="1148"/>
      <c r="E38" s="1148"/>
      <c r="F38" s="1148"/>
      <c r="G38" s="1148"/>
      <c r="H38" s="1149"/>
    </row>
    <row r="39" spans="1:8" ht="22.5" x14ac:dyDescent="0.15">
      <c r="A39" s="1130"/>
      <c r="B39" s="134" t="s">
        <v>5</v>
      </c>
      <c r="C39" s="134" t="s">
        <v>51</v>
      </c>
      <c r="D39" s="134" t="s">
        <v>62</v>
      </c>
      <c r="E39" s="134" t="s">
        <v>71</v>
      </c>
      <c r="F39" s="134" t="s">
        <v>52</v>
      </c>
      <c r="G39" s="134" t="s">
        <v>220</v>
      </c>
      <c r="H39" s="137" t="s">
        <v>63</v>
      </c>
    </row>
    <row r="40" spans="1:8" x14ac:dyDescent="0.15">
      <c r="A40" s="138" t="s">
        <v>7</v>
      </c>
      <c r="B40" s="923">
        <v>1.2338196106770245</v>
      </c>
      <c r="C40" s="923">
        <v>15.022470848968696</v>
      </c>
      <c r="D40" s="923">
        <v>3.1759824059089588</v>
      </c>
      <c r="E40" s="923">
        <v>5.0575258714236559</v>
      </c>
      <c r="F40" s="923">
        <v>7.99712067858602</v>
      </c>
      <c r="G40" s="923">
        <v>8.0150580445688959</v>
      </c>
      <c r="H40" s="924">
        <v>13.842937443336355</v>
      </c>
    </row>
    <row r="41" spans="1:8" ht="12" thickBot="1" x14ac:dyDescent="0.2">
      <c r="A41" s="140" t="s">
        <v>8</v>
      </c>
      <c r="B41" s="925">
        <v>0.29908552985476061</v>
      </c>
      <c r="C41" s="925">
        <v>7.1728812799713175</v>
      </c>
      <c r="D41" s="925">
        <v>1.1066935859605529</v>
      </c>
      <c r="E41" s="925">
        <v>1.1281503522290888</v>
      </c>
      <c r="F41" s="925">
        <v>2.7196917148362236</v>
      </c>
      <c r="G41" s="925">
        <v>2.7500505612296493</v>
      </c>
      <c r="H41" s="926">
        <v>3.1071579280514823</v>
      </c>
    </row>
    <row r="43" spans="1:8" ht="12" thickBot="1" x14ac:dyDescent="0.2">
      <c r="A43" s="1312" t="s">
        <v>12</v>
      </c>
      <c r="B43" s="1313"/>
      <c r="C43" s="1313"/>
      <c r="D43" s="1313"/>
      <c r="E43" s="1313"/>
      <c r="F43" s="1313"/>
      <c r="G43" s="8"/>
    </row>
    <row r="44" spans="1:8" ht="34.5" thickBot="1" x14ac:dyDescent="0.2">
      <c r="A44" s="763" t="s">
        <v>13</v>
      </c>
      <c r="B44" s="764" t="s">
        <v>14</v>
      </c>
      <c r="C44" s="765" t="s">
        <v>15</v>
      </c>
      <c r="D44" s="765" t="s">
        <v>16</v>
      </c>
      <c r="E44" s="765" t="s">
        <v>17</v>
      </c>
      <c r="F44" s="766" t="s">
        <v>18</v>
      </c>
      <c r="G44" s="8"/>
    </row>
    <row r="45" spans="1:8" ht="22.5" x14ac:dyDescent="0.15">
      <c r="A45" s="772" t="s">
        <v>19</v>
      </c>
      <c r="B45" s="773">
        <v>2.9457178357428138</v>
      </c>
      <c r="C45" s="774">
        <v>7</v>
      </c>
      <c r="D45" s="775">
        <v>0.4208168336775448</v>
      </c>
      <c r="E45" s="775">
        <v>54.778252331806492</v>
      </c>
      <c r="F45" s="776">
        <v>5.1284601453111381E-5</v>
      </c>
      <c r="G45" s="8"/>
    </row>
    <row r="46" spans="1:8" x14ac:dyDescent="0.15">
      <c r="A46" s="782" t="s">
        <v>20</v>
      </c>
      <c r="B46" s="783">
        <v>3.7193170293944582</v>
      </c>
      <c r="C46" s="784">
        <v>1</v>
      </c>
      <c r="D46" s="785">
        <v>3.7193170293944582</v>
      </c>
      <c r="E46" s="785">
        <v>484.14813865138927</v>
      </c>
      <c r="F46" s="786">
        <v>5.758713131513653E-7</v>
      </c>
      <c r="G46" s="8"/>
    </row>
    <row r="47" spans="1:8" x14ac:dyDescent="0.15">
      <c r="A47" s="782" t="s">
        <v>21</v>
      </c>
      <c r="B47" s="783">
        <v>0.94005145271262791</v>
      </c>
      <c r="C47" s="784">
        <v>1</v>
      </c>
      <c r="D47" s="785">
        <v>0.94005145271262791</v>
      </c>
      <c r="E47" s="785">
        <v>122.36767058855749</v>
      </c>
      <c r="F47" s="786">
        <v>3.2486271709248634E-5</v>
      </c>
      <c r="G47" s="8"/>
    </row>
    <row r="48" spans="1:8" x14ac:dyDescent="0.15">
      <c r="A48" s="782" t="s">
        <v>22</v>
      </c>
      <c r="B48" s="783">
        <v>2.005666383030186</v>
      </c>
      <c r="C48" s="784">
        <v>6</v>
      </c>
      <c r="D48" s="785">
        <v>0.33427773050503101</v>
      </c>
      <c r="E48" s="785">
        <v>43.513349289014663</v>
      </c>
      <c r="F48" s="786">
        <v>1.0959184615440658E-4</v>
      </c>
      <c r="G48" s="8"/>
    </row>
    <row r="49" spans="1:7" x14ac:dyDescent="0.15">
      <c r="A49" s="782" t="s">
        <v>23</v>
      </c>
      <c r="B49" s="783">
        <v>4.6093128104402997E-2</v>
      </c>
      <c r="C49" s="784">
        <v>6</v>
      </c>
      <c r="D49" s="785">
        <v>7.6821880174004998E-3</v>
      </c>
      <c r="E49" s="909"/>
      <c r="F49" s="910"/>
      <c r="G49" s="8"/>
    </row>
    <row r="50" spans="1:7" x14ac:dyDescent="0.15">
      <c r="A50" s="782" t="s">
        <v>24</v>
      </c>
      <c r="B50" s="783">
        <v>6.7111279932416723</v>
      </c>
      <c r="C50" s="784">
        <v>14</v>
      </c>
      <c r="D50" s="909"/>
      <c r="E50" s="909"/>
      <c r="F50" s="910"/>
      <c r="G50" s="8"/>
    </row>
    <row r="51" spans="1:7" ht="23.25" thickBot="1" x14ac:dyDescent="0.2">
      <c r="A51" s="790" t="s">
        <v>25</v>
      </c>
      <c r="B51" s="791">
        <v>2.9918109638472168</v>
      </c>
      <c r="C51" s="792">
        <v>13</v>
      </c>
      <c r="D51" s="913"/>
      <c r="E51" s="913"/>
      <c r="F51" s="914"/>
      <c r="G51" s="8"/>
    </row>
    <row r="52" spans="1:7" ht="12" thickBot="1" x14ac:dyDescent="0.2">
      <c r="A52" s="1312" t="s">
        <v>26</v>
      </c>
      <c r="B52" s="1313"/>
      <c r="C52" s="1313"/>
      <c r="D52" s="1313"/>
      <c r="E52" s="1313"/>
      <c r="F52" s="1313"/>
      <c r="G52" s="1313"/>
    </row>
    <row r="53" spans="1:7" ht="12" thickBot="1" x14ac:dyDescent="0.2">
      <c r="A53" s="1346" t="s">
        <v>27</v>
      </c>
      <c r="B53" s="1347" t="s">
        <v>28</v>
      </c>
      <c r="C53" s="1348" t="s">
        <v>29</v>
      </c>
      <c r="D53" s="1349" t="s">
        <v>30</v>
      </c>
      <c r="E53" s="1349" t="s">
        <v>18</v>
      </c>
      <c r="F53" s="1350" t="s">
        <v>31</v>
      </c>
      <c r="G53" s="1299"/>
    </row>
    <row r="54" spans="1:7" ht="23.25" thickBot="1" x14ac:dyDescent="0.2">
      <c r="A54" s="1291"/>
      <c r="B54" s="1293"/>
      <c r="C54" s="1295"/>
      <c r="D54" s="1297"/>
      <c r="E54" s="1297"/>
      <c r="F54" s="965" t="s">
        <v>32</v>
      </c>
      <c r="G54" s="966" t="s">
        <v>33</v>
      </c>
    </row>
    <row r="55" spans="1:7" ht="22.5" x14ac:dyDescent="0.15">
      <c r="A55" s="693" t="s">
        <v>51</v>
      </c>
      <c r="B55" s="967" t="s">
        <v>5</v>
      </c>
      <c r="C55" s="968">
        <v>1.2326939709302653</v>
      </c>
      <c r="D55" s="969">
        <v>8.764809192104811E-2</v>
      </c>
      <c r="E55" s="970">
        <v>3.4590749541485444E-5</v>
      </c>
      <c r="F55" s="971">
        <v>0.92689739767275259</v>
      </c>
      <c r="G55" s="972">
        <v>1.5384905441877781</v>
      </c>
    </row>
    <row r="56" spans="1:7" ht="22.5" x14ac:dyDescent="0.15">
      <c r="A56" s="700" t="s">
        <v>62</v>
      </c>
      <c r="B56" s="973" t="s">
        <v>5</v>
      </c>
      <c r="C56" s="974">
        <v>0.4894292049704671</v>
      </c>
      <c r="D56" s="975">
        <v>8.764809192104811E-2</v>
      </c>
      <c r="E56" s="976">
        <v>5.7627182717636671E-3</v>
      </c>
      <c r="F56" s="977">
        <v>0.18363263171295435</v>
      </c>
      <c r="G56" s="978">
        <v>0.79522577822797991</v>
      </c>
    </row>
    <row r="57" spans="1:7" ht="22.5" x14ac:dyDescent="0.15">
      <c r="A57" s="700" t="s">
        <v>71</v>
      </c>
      <c r="B57" s="973" t="s">
        <v>5</v>
      </c>
      <c r="C57" s="974">
        <v>0.59462901267948021</v>
      </c>
      <c r="D57" s="975">
        <v>8.764809192104811E-2</v>
      </c>
      <c r="E57" s="976">
        <v>2.0947686237200447E-3</v>
      </c>
      <c r="F57" s="977">
        <v>0.2888324394219674</v>
      </c>
      <c r="G57" s="978">
        <v>0.90042558593699296</v>
      </c>
    </row>
    <row r="58" spans="1:7" ht="22.5" x14ac:dyDescent="0.15">
      <c r="A58" s="700" t="s">
        <v>52</v>
      </c>
      <c r="B58" s="973" t="s">
        <v>5</v>
      </c>
      <c r="C58" s="974">
        <v>0.8852031285414248</v>
      </c>
      <c r="D58" s="975">
        <v>8.764809192104811E-2</v>
      </c>
      <c r="E58" s="976">
        <v>2.3287724232468054E-4</v>
      </c>
      <c r="F58" s="977">
        <v>0.57940655528391205</v>
      </c>
      <c r="G58" s="978">
        <v>1.1909997017989375</v>
      </c>
    </row>
    <row r="59" spans="1:7" ht="22.5" x14ac:dyDescent="0.15">
      <c r="A59" s="700" t="s">
        <v>220</v>
      </c>
      <c r="B59" s="973" t="s">
        <v>5</v>
      </c>
      <c r="C59" s="974">
        <v>0.88810013978955338</v>
      </c>
      <c r="D59" s="975">
        <v>8.764809192104811E-2</v>
      </c>
      <c r="E59" s="976">
        <v>2.2859723942025845E-4</v>
      </c>
      <c r="F59" s="977">
        <v>0.58230356653204063</v>
      </c>
      <c r="G59" s="978">
        <v>1.1938967130470661</v>
      </c>
    </row>
    <row r="60" spans="1:7" ht="23.25" thickBot="1" x14ac:dyDescent="0.2">
      <c r="A60" s="707" t="s">
        <v>63</v>
      </c>
      <c r="B60" s="979" t="s">
        <v>5</v>
      </c>
      <c r="C60" s="980">
        <v>1.0332722565393833</v>
      </c>
      <c r="D60" s="981">
        <v>8.764809192104811E-2</v>
      </c>
      <c r="E60" s="982">
        <v>9.6154758364996873E-5</v>
      </c>
      <c r="F60" s="983">
        <v>0.72747568328187051</v>
      </c>
      <c r="G60" s="984">
        <v>1.339068829796896</v>
      </c>
    </row>
    <row r="61" spans="1:7" ht="12" thickBot="1" x14ac:dyDescent="0.2"/>
    <row r="62" spans="1:7" ht="22.5" x14ac:dyDescent="0.15">
      <c r="A62" s="964" t="s">
        <v>240</v>
      </c>
      <c r="B62" s="942"/>
      <c r="C62" s="143" t="s">
        <v>226</v>
      </c>
      <c r="D62" s="942"/>
      <c r="E62" s="942"/>
      <c r="F62" s="929" t="s">
        <v>32</v>
      </c>
      <c r="G62" s="930" t="s">
        <v>33</v>
      </c>
    </row>
    <row r="63" spans="1:7" ht="22.5" x14ac:dyDescent="0.15">
      <c r="A63" s="927" t="s">
        <v>51</v>
      </c>
      <c r="B63" s="931"/>
      <c r="C63" s="932">
        <f>10^C55</f>
        <v>17.08810763611103</v>
      </c>
      <c r="D63" s="933"/>
      <c r="E63" s="934"/>
      <c r="F63" s="932">
        <f>10^F55</f>
        <v>8.4507917112254347</v>
      </c>
      <c r="G63" s="935">
        <f>10^G55</f>
        <v>34.553380625325239</v>
      </c>
    </row>
    <row r="64" spans="1:7" ht="22.5" x14ac:dyDescent="0.15">
      <c r="A64" s="927" t="s">
        <v>62</v>
      </c>
      <c r="B64" s="931"/>
      <c r="C64" s="932">
        <f t="shared" ref="C64:C68" si="2">10^C56</f>
        <v>3.086236512387607</v>
      </c>
      <c r="D64" s="933"/>
      <c r="E64" s="934"/>
      <c r="F64" s="932">
        <f t="shared" ref="F64:G64" si="3">10^F56</f>
        <v>1.5262744414513836</v>
      </c>
      <c r="G64" s="935">
        <f t="shared" si="3"/>
        <v>6.2405918304816321</v>
      </c>
    </row>
    <row r="65" spans="1:8" ht="22.5" x14ac:dyDescent="0.15">
      <c r="A65" s="927" t="s">
        <v>71</v>
      </c>
      <c r="B65" s="931"/>
      <c r="C65" s="932">
        <f t="shared" si="2"/>
        <v>3.9321403677201565</v>
      </c>
      <c r="D65" s="933"/>
      <c r="E65" s="934"/>
      <c r="F65" s="932">
        <f t="shared" ref="F65:G65" si="4">10^F57</f>
        <v>1.9446096627272276</v>
      </c>
      <c r="G65" s="935">
        <f t="shared" si="4"/>
        <v>7.9510701647805408</v>
      </c>
    </row>
    <row r="66" spans="1:8" ht="22.5" x14ac:dyDescent="0.15">
      <c r="A66" s="927" t="s">
        <v>52</v>
      </c>
      <c r="B66" s="931"/>
      <c r="C66" s="932">
        <f t="shared" si="2"/>
        <v>7.6772048420237811</v>
      </c>
      <c r="D66" s="933"/>
      <c r="E66" s="934"/>
      <c r="F66" s="932">
        <f t="shared" ref="F66:G66" si="5">10^F58</f>
        <v>3.7967023865914511</v>
      </c>
      <c r="G66" s="935">
        <f t="shared" si="5"/>
        <v>15.523859440378002</v>
      </c>
    </row>
    <row r="67" spans="1:8" ht="22.5" x14ac:dyDescent="0.15">
      <c r="A67" s="927" t="s">
        <v>220</v>
      </c>
      <c r="B67" s="931"/>
      <c r="C67" s="932">
        <f t="shared" si="2"/>
        <v>7.7285877062601882</v>
      </c>
      <c r="D67" s="933"/>
      <c r="E67" s="934"/>
      <c r="F67" s="932">
        <f t="shared" ref="F67:G67" si="6">10^F59</f>
        <v>3.822113385423787</v>
      </c>
      <c r="G67" s="935">
        <f t="shared" si="6"/>
        <v>15.62775928133102</v>
      </c>
    </row>
    <row r="68" spans="1:8" ht="23.25" thickBot="1" x14ac:dyDescent="0.2">
      <c r="A68" s="928" t="s">
        <v>63</v>
      </c>
      <c r="B68" s="936"/>
      <c r="C68" s="937">
        <f t="shared" si="2"/>
        <v>10.796233193485795</v>
      </c>
      <c r="D68" s="938"/>
      <c r="E68" s="939"/>
      <c r="F68" s="937">
        <f>10^F60</f>
        <v>5.3391937789040433</v>
      </c>
      <c r="G68" s="940">
        <f t="shared" ref="G68" si="7">10^G60</f>
        <v>21.830758724035313</v>
      </c>
    </row>
    <row r="71" spans="1:8" ht="12" thickBot="1" x14ac:dyDescent="0.2">
      <c r="A71" s="2" t="s">
        <v>241</v>
      </c>
    </row>
    <row r="72" spans="1:8" x14ac:dyDescent="0.15">
      <c r="A72" s="1147" t="s">
        <v>61</v>
      </c>
      <c r="B72" s="1148" t="s">
        <v>237</v>
      </c>
      <c r="C72" s="1148"/>
      <c r="D72" s="1148"/>
      <c r="E72" s="1148"/>
      <c r="F72" s="1148"/>
      <c r="G72" s="1148"/>
      <c r="H72" s="1149"/>
    </row>
    <row r="73" spans="1:8" ht="22.5" x14ac:dyDescent="0.15">
      <c r="A73" s="1130"/>
      <c r="B73" s="134" t="s">
        <v>5</v>
      </c>
      <c r="C73" s="134" t="s">
        <v>51</v>
      </c>
      <c r="D73" s="134" t="s">
        <v>62</v>
      </c>
      <c r="E73" s="134" t="s">
        <v>71</v>
      </c>
      <c r="F73" s="134" t="s">
        <v>52</v>
      </c>
      <c r="G73" s="134" t="s">
        <v>220</v>
      </c>
      <c r="H73" s="137" t="s">
        <v>63</v>
      </c>
    </row>
    <row r="74" spans="1:8" x14ac:dyDescent="0.15">
      <c r="A74" s="138" t="s">
        <v>7</v>
      </c>
      <c r="B74" s="923">
        <v>1.6346856373774274</v>
      </c>
      <c r="C74" s="923">
        <v>9.7933672615260985</v>
      </c>
      <c r="D74" s="923">
        <v>2.2287807807807809</v>
      </c>
      <c r="E74" s="923">
        <v>2.773091999684302</v>
      </c>
      <c r="F74" s="923">
        <v>4.001490606983932</v>
      </c>
      <c r="G74" s="923">
        <v>6.4896160604931037</v>
      </c>
      <c r="H74" s="924">
        <v>8.3552293635104213</v>
      </c>
    </row>
    <row r="75" spans="1:8" ht="12" thickBot="1" x14ac:dyDescent="0.2">
      <c r="A75" s="140" t="s">
        <v>8</v>
      </c>
      <c r="B75" s="925">
        <v>1.6961792469999999</v>
      </c>
      <c r="C75" s="925">
        <v>13.04274013</v>
      </c>
      <c r="D75" s="925">
        <v>1.993218798</v>
      </c>
      <c r="E75" s="925">
        <v>2.4952956990000001</v>
      </c>
      <c r="F75" s="925">
        <v>3.6291759469999998</v>
      </c>
      <c r="G75" s="925">
        <v>4.5963397349999999</v>
      </c>
      <c r="H75" s="926">
        <v>9.9508472809999997</v>
      </c>
    </row>
    <row r="77" spans="1:8" ht="12" thickBot="1" x14ac:dyDescent="0.2">
      <c r="A77" s="1287" t="s">
        <v>12</v>
      </c>
      <c r="B77" s="1288"/>
      <c r="C77" s="1288"/>
      <c r="D77" s="1288"/>
      <c r="E77" s="1288"/>
      <c r="F77" s="1288"/>
      <c r="G77" s="8"/>
    </row>
    <row r="78" spans="1:8" ht="34.5" thickBot="1" x14ac:dyDescent="0.2">
      <c r="A78" s="837" t="s">
        <v>13</v>
      </c>
      <c r="B78" s="838" t="s">
        <v>14</v>
      </c>
      <c r="C78" s="839" t="s">
        <v>15</v>
      </c>
      <c r="D78" s="839" t="s">
        <v>16</v>
      </c>
      <c r="E78" s="839" t="s">
        <v>17</v>
      </c>
      <c r="F78" s="840" t="s">
        <v>18</v>
      </c>
      <c r="G78" s="8"/>
    </row>
    <row r="79" spans="1:8" ht="22.5" x14ac:dyDescent="0.15">
      <c r="A79" s="846" t="s">
        <v>19</v>
      </c>
      <c r="B79" s="847">
        <v>1.2097975370136782</v>
      </c>
      <c r="C79" s="848">
        <v>7</v>
      </c>
      <c r="D79" s="849">
        <v>0.1728282195733826</v>
      </c>
      <c r="E79" s="849">
        <v>41.902163481545337</v>
      </c>
      <c r="F79" s="850">
        <v>1.1197603203929496E-4</v>
      </c>
      <c r="G79" s="8"/>
    </row>
    <row r="80" spans="1:8" x14ac:dyDescent="0.15">
      <c r="A80" s="856" t="s">
        <v>20</v>
      </c>
      <c r="B80" s="857">
        <v>5.2747454068043114</v>
      </c>
      <c r="C80" s="858">
        <v>1</v>
      </c>
      <c r="D80" s="859">
        <v>5.2747454068043114</v>
      </c>
      <c r="E80" s="859">
        <v>1278.8608533087299</v>
      </c>
      <c r="F80" s="860">
        <v>3.1878470030896553E-8</v>
      </c>
      <c r="G80" s="8"/>
    </row>
    <row r="81" spans="1:7" x14ac:dyDescent="0.15">
      <c r="A81" s="856" t="s">
        <v>22</v>
      </c>
      <c r="B81" s="857">
        <v>1.20944554100978</v>
      </c>
      <c r="C81" s="858">
        <v>6</v>
      </c>
      <c r="D81" s="859">
        <v>0.20157425683496333</v>
      </c>
      <c r="E81" s="859">
        <v>48.87163383629786</v>
      </c>
      <c r="F81" s="860">
        <v>7.8213977992610471E-5</v>
      </c>
      <c r="G81" s="8"/>
    </row>
    <row r="82" spans="1:7" x14ac:dyDescent="0.15">
      <c r="A82" s="856" t="s">
        <v>21</v>
      </c>
      <c r="B82" s="857">
        <v>3.5199600389732152E-4</v>
      </c>
      <c r="C82" s="858">
        <v>1</v>
      </c>
      <c r="D82" s="859">
        <v>3.5199600389732152E-4</v>
      </c>
      <c r="E82" s="859">
        <v>8.534135302998748E-2</v>
      </c>
      <c r="F82" s="860">
        <v>0.78002348548265299</v>
      </c>
      <c r="G82" s="8"/>
    </row>
    <row r="83" spans="1:7" x14ac:dyDescent="0.15">
      <c r="A83" s="856" t="s">
        <v>23</v>
      </c>
      <c r="B83" s="857">
        <v>2.4747393243716411E-2</v>
      </c>
      <c r="C83" s="858">
        <v>6</v>
      </c>
      <c r="D83" s="859">
        <v>4.1245655406194019E-3</v>
      </c>
      <c r="E83" s="917"/>
      <c r="F83" s="918"/>
      <c r="G83" s="8"/>
    </row>
    <row r="84" spans="1:7" x14ac:dyDescent="0.15">
      <c r="A84" s="856" t="s">
        <v>24</v>
      </c>
      <c r="B84" s="857">
        <v>6.509290337061703</v>
      </c>
      <c r="C84" s="858">
        <v>14</v>
      </c>
      <c r="D84" s="917"/>
      <c r="E84" s="917"/>
      <c r="F84" s="918"/>
      <c r="G84" s="8"/>
    </row>
    <row r="85" spans="1:7" ht="23.25" thickBot="1" x14ac:dyDescent="0.2">
      <c r="A85" s="864" t="s">
        <v>25</v>
      </c>
      <c r="B85" s="865">
        <v>1.2345449302573945</v>
      </c>
      <c r="C85" s="866">
        <v>13</v>
      </c>
      <c r="D85" s="921"/>
      <c r="E85" s="921"/>
      <c r="F85" s="922"/>
      <c r="G85" s="8"/>
    </row>
    <row r="86" spans="1:7" ht="12" thickBot="1" x14ac:dyDescent="0.2">
      <c r="A86" s="1287" t="s">
        <v>26</v>
      </c>
      <c r="B86" s="1288"/>
      <c r="C86" s="1288"/>
      <c r="D86" s="1288"/>
      <c r="E86" s="1288"/>
      <c r="F86" s="1288"/>
      <c r="G86" s="1288"/>
    </row>
    <row r="87" spans="1:7" ht="12" thickBot="1" x14ac:dyDescent="0.2">
      <c r="A87" s="1341" t="s">
        <v>27</v>
      </c>
      <c r="B87" s="1342" t="s">
        <v>28</v>
      </c>
      <c r="C87" s="1343" t="s">
        <v>29</v>
      </c>
      <c r="D87" s="1344" t="s">
        <v>30</v>
      </c>
      <c r="E87" s="1344" t="s">
        <v>18</v>
      </c>
      <c r="F87" s="1345" t="s">
        <v>31</v>
      </c>
      <c r="G87" s="1273"/>
    </row>
    <row r="88" spans="1:7" ht="23.25" thickBot="1" x14ac:dyDescent="0.2">
      <c r="A88" s="1265"/>
      <c r="B88" s="1267"/>
      <c r="C88" s="1269"/>
      <c r="D88" s="1271"/>
      <c r="E88" s="1271"/>
      <c r="F88" s="985" t="s">
        <v>32</v>
      </c>
      <c r="G88" s="986" t="s">
        <v>33</v>
      </c>
    </row>
    <row r="89" spans="1:7" ht="22.5" x14ac:dyDescent="0.15">
      <c r="A89" s="693" t="s">
        <v>51</v>
      </c>
      <c r="B89" s="987" t="s">
        <v>5</v>
      </c>
      <c r="C89" s="988">
        <v>0.83169744529612299</v>
      </c>
      <c r="D89" s="989">
        <v>6.4222780542572286E-2</v>
      </c>
      <c r="E89" s="880">
        <v>5.5874141815848155E-5</v>
      </c>
      <c r="F89" s="990">
        <v>0.60762974702063244</v>
      </c>
      <c r="G89" s="991">
        <v>1.0557651435716136</v>
      </c>
    </row>
    <row r="90" spans="1:7" ht="22.5" x14ac:dyDescent="0.15">
      <c r="A90" s="700" t="s">
        <v>62</v>
      </c>
      <c r="B90" s="992" t="s">
        <v>5</v>
      </c>
      <c r="C90" s="993">
        <v>0.10235816823260116</v>
      </c>
      <c r="D90" s="994">
        <v>6.4222780542572286E-2</v>
      </c>
      <c r="E90" s="892">
        <v>0.47850484691468687</v>
      </c>
      <c r="F90" s="995">
        <v>-0.12170953004288942</v>
      </c>
      <c r="G90" s="996">
        <v>0.32642586650809174</v>
      </c>
    </row>
    <row r="91" spans="1:7" ht="22.5" x14ac:dyDescent="0.15">
      <c r="A91" s="700" t="s">
        <v>71</v>
      </c>
      <c r="B91" s="992" t="s">
        <v>5</v>
      </c>
      <c r="C91" s="993">
        <v>0.19859015198942323</v>
      </c>
      <c r="D91" s="994">
        <v>6.4222780542572286E-2</v>
      </c>
      <c r="E91" s="892">
        <v>7.9871174475804274E-2</v>
      </c>
      <c r="F91" s="995">
        <v>-2.5477546286067354E-2</v>
      </c>
      <c r="G91" s="996">
        <v>0.42265785026491381</v>
      </c>
    </row>
    <row r="92" spans="1:7" ht="22.5" x14ac:dyDescent="0.15">
      <c r="A92" s="700" t="s">
        <v>52</v>
      </c>
      <c r="B92" s="992" t="s">
        <v>5</v>
      </c>
      <c r="C92" s="993">
        <v>0.35956191681276917</v>
      </c>
      <c r="D92" s="994">
        <v>6.4222780542572286E-2</v>
      </c>
      <c r="E92" s="892">
        <v>5.6869071251534065E-3</v>
      </c>
      <c r="F92" s="995">
        <v>0.13549421853727861</v>
      </c>
      <c r="G92" s="996">
        <v>0.58362961508825983</v>
      </c>
    </row>
    <row r="93" spans="1:7" ht="22.5" x14ac:dyDescent="0.15">
      <c r="A93" s="700" t="s">
        <v>220</v>
      </c>
      <c r="B93" s="992" t="s">
        <v>5</v>
      </c>
      <c r="C93" s="993">
        <v>0.51586256674431485</v>
      </c>
      <c r="D93" s="994">
        <v>6.4222780542572286E-2</v>
      </c>
      <c r="E93" s="892">
        <v>8.3881597562041055E-4</v>
      </c>
      <c r="F93" s="995">
        <v>0.2917948684688243</v>
      </c>
      <c r="G93" s="996">
        <v>0.73993026501980541</v>
      </c>
    </row>
    <row r="94" spans="1:7" ht="23.25" thickBot="1" x14ac:dyDescent="0.2">
      <c r="A94" s="707" t="s">
        <v>63</v>
      </c>
      <c r="B94" s="997" t="s">
        <v>5</v>
      </c>
      <c r="C94" s="998">
        <v>0.73845622273562994</v>
      </c>
      <c r="D94" s="999">
        <v>6.4222780542572286E-2</v>
      </c>
      <c r="E94" s="904">
        <v>1.1099525803026644E-4</v>
      </c>
      <c r="F94" s="1000">
        <v>0.51438852446013938</v>
      </c>
      <c r="G94" s="1001">
        <v>0.9625239210111205</v>
      </c>
    </row>
    <row r="95" spans="1:7" ht="12" thickBot="1" x14ac:dyDescent="0.2"/>
    <row r="96" spans="1:7" ht="22.5" x14ac:dyDescent="0.15">
      <c r="A96" s="964" t="s">
        <v>242</v>
      </c>
      <c r="B96" s="942"/>
      <c r="C96" s="143" t="s">
        <v>226</v>
      </c>
      <c r="D96" s="942"/>
      <c r="E96" s="942"/>
      <c r="F96" s="929" t="s">
        <v>32</v>
      </c>
      <c r="G96" s="930" t="s">
        <v>33</v>
      </c>
    </row>
    <row r="97" spans="1:7" ht="22.5" x14ac:dyDescent="0.15">
      <c r="A97" s="927" t="s">
        <v>51</v>
      </c>
      <c r="B97" s="931"/>
      <c r="C97" s="932">
        <f>10^C89</f>
        <v>6.7873062478766251</v>
      </c>
      <c r="D97" s="933"/>
      <c r="E97" s="934"/>
      <c r="F97" s="932">
        <f>10^F89</f>
        <v>4.0516297093530085</v>
      </c>
      <c r="G97" s="935">
        <f>10^G89</f>
        <v>11.370122495676302</v>
      </c>
    </row>
    <row r="98" spans="1:7" ht="22.5" x14ac:dyDescent="0.15">
      <c r="A98" s="927" t="s">
        <v>62</v>
      </c>
      <c r="B98" s="931"/>
      <c r="C98" s="932">
        <f t="shared" ref="C98:C102" si="8">10^C90</f>
        <v>1.26577982199176</v>
      </c>
      <c r="D98" s="933"/>
      <c r="E98" s="934"/>
      <c r="F98" s="932">
        <f t="shared" ref="F98:G98" si="9">10^F90</f>
        <v>0.75559742628171433</v>
      </c>
      <c r="G98" s="935">
        <f t="shared" si="9"/>
        <v>2.1204394060020704</v>
      </c>
    </row>
    <row r="99" spans="1:7" ht="22.5" x14ac:dyDescent="0.15">
      <c r="A99" s="927" t="s">
        <v>71</v>
      </c>
      <c r="B99" s="931"/>
      <c r="C99" s="932">
        <f t="shared" si="8"/>
        <v>1.5797565037096064</v>
      </c>
      <c r="D99" s="933"/>
      <c r="E99" s="934"/>
      <c r="F99" s="932">
        <f t="shared" ref="F99:G99" si="10">10^F91</f>
        <v>0.94302336600412995</v>
      </c>
      <c r="G99" s="935">
        <f t="shared" si="10"/>
        <v>2.6464143954221702</v>
      </c>
    </row>
    <row r="100" spans="1:7" ht="22.5" x14ac:dyDescent="0.15">
      <c r="A100" s="927" t="s">
        <v>52</v>
      </c>
      <c r="B100" s="931"/>
      <c r="C100" s="932">
        <f t="shared" si="8"/>
        <v>2.2885579651205012</v>
      </c>
      <c r="D100" s="933"/>
      <c r="E100" s="934"/>
      <c r="F100" s="932">
        <f t="shared" ref="F100:G100" si="11">10^F92</f>
        <v>1.3661368891317538</v>
      </c>
      <c r="G100" s="935">
        <f t="shared" si="11"/>
        <v>3.833801430429987</v>
      </c>
    </row>
    <row r="101" spans="1:7" ht="22.5" x14ac:dyDescent="0.15">
      <c r="A101" s="927" t="s">
        <v>220</v>
      </c>
      <c r="B101" s="931"/>
      <c r="C101" s="932">
        <f t="shared" si="8"/>
        <v>3.2799148320453622</v>
      </c>
      <c r="D101" s="933"/>
      <c r="E101" s="934"/>
      <c r="F101" s="932">
        <f t="shared" ref="F101:G102" si="12">10^F93</f>
        <v>1.9579196653782891</v>
      </c>
      <c r="G101" s="935">
        <f t="shared" si="12"/>
        <v>5.4945264076463713</v>
      </c>
    </row>
    <row r="102" spans="1:7" ht="23.25" thickBot="1" x14ac:dyDescent="0.2">
      <c r="A102" s="928" t="s">
        <v>63</v>
      </c>
      <c r="B102" s="936"/>
      <c r="C102" s="937">
        <f t="shared" si="8"/>
        <v>5.4759090053715953</v>
      </c>
      <c r="D102" s="938"/>
      <c r="E102" s="939"/>
      <c r="F102" s="937">
        <f>10^F94</f>
        <v>3.2688013184638796</v>
      </c>
      <c r="G102" s="940">
        <f t="shared" si="12"/>
        <v>9.1732646048983408</v>
      </c>
    </row>
  </sheetData>
  <mergeCells count="30">
    <mergeCell ref="A4:A5"/>
    <mergeCell ref="B4:H4"/>
    <mergeCell ref="A9:F9"/>
    <mergeCell ref="A18:G18"/>
    <mergeCell ref="A19:A20"/>
    <mergeCell ref="B19:B20"/>
    <mergeCell ref="C19:C20"/>
    <mergeCell ref="D19:D20"/>
    <mergeCell ref="E19:E20"/>
    <mergeCell ref="F19:G19"/>
    <mergeCell ref="A38:A39"/>
    <mergeCell ref="B38:H38"/>
    <mergeCell ref="A43:F43"/>
    <mergeCell ref="A52:G52"/>
    <mergeCell ref="A53:A54"/>
    <mergeCell ref="B53:B54"/>
    <mergeCell ref="C53:C54"/>
    <mergeCell ref="D53:D54"/>
    <mergeCell ref="E53:E54"/>
    <mergeCell ref="F53:G53"/>
    <mergeCell ref="A72:A73"/>
    <mergeCell ref="B72:H72"/>
    <mergeCell ref="A77:F77"/>
    <mergeCell ref="A86:G86"/>
    <mergeCell ref="A87:A88"/>
    <mergeCell ref="B87:B88"/>
    <mergeCell ref="C87:C88"/>
    <mergeCell ref="D87:D88"/>
    <mergeCell ref="E87:E88"/>
    <mergeCell ref="F87:G8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C30" sqref="C30"/>
    </sheetView>
  </sheetViews>
  <sheetFormatPr defaultRowHeight="11.25" x14ac:dyDescent="0.15"/>
  <cols>
    <col min="1" max="4" width="9.125" style="3" bestFit="1" customWidth="1"/>
    <col min="5" max="5" width="9.375" style="3" bestFit="1" customWidth="1"/>
    <col min="6" max="12" width="9.125" style="3" bestFit="1" customWidth="1"/>
    <col min="13" max="16384" width="9" style="3"/>
  </cols>
  <sheetData>
    <row r="1" spans="1:8" x14ac:dyDescent="0.15">
      <c r="A1" s="2" t="s">
        <v>45</v>
      </c>
    </row>
    <row r="3" spans="1:8" ht="12" thickBot="1" x14ac:dyDescent="0.2">
      <c r="A3" s="2" t="s">
        <v>46</v>
      </c>
    </row>
    <row r="4" spans="1:8" ht="11.25" customHeight="1" x14ac:dyDescent="0.15">
      <c r="A4" s="1064" t="s">
        <v>49</v>
      </c>
      <c r="B4" s="1062" t="s">
        <v>1</v>
      </c>
      <c r="C4" s="1062"/>
      <c r="D4" s="1062"/>
      <c r="E4" s="1062"/>
      <c r="F4" s="1063"/>
    </row>
    <row r="5" spans="1:8" ht="27" customHeight="1" x14ac:dyDescent="0.15">
      <c r="A5" s="1065"/>
      <c r="B5" s="28">
        <v>53998</v>
      </c>
      <c r="C5" s="28">
        <v>82868</v>
      </c>
      <c r="D5" s="28">
        <v>51403</v>
      </c>
      <c r="E5" s="28">
        <v>70920</v>
      </c>
      <c r="F5" s="29">
        <v>57405</v>
      </c>
      <c r="G5" s="5"/>
      <c r="H5" s="5"/>
    </row>
    <row r="6" spans="1:8" x14ac:dyDescent="0.15">
      <c r="A6" s="22">
        <v>0.01</v>
      </c>
      <c r="B6" s="23">
        <v>1.7335119999999999</v>
      </c>
      <c r="C6" s="23">
        <v>1.436212</v>
      </c>
      <c r="D6" s="23">
        <v>1.526985</v>
      </c>
      <c r="E6" s="23">
        <v>1.257136</v>
      </c>
      <c r="F6" s="24">
        <v>1.6377729999999999</v>
      </c>
    </row>
    <row r="7" spans="1:8" x14ac:dyDescent="0.15">
      <c r="A7" s="22">
        <v>0.03</v>
      </c>
      <c r="B7" s="23">
        <v>0.75210580000000005</v>
      </c>
      <c r="C7" s="23">
        <v>1.089189</v>
      </c>
      <c r="D7" s="23">
        <v>0.91913679999999998</v>
      </c>
      <c r="E7" s="23">
        <v>0.92426220000000003</v>
      </c>
      <c r="F7" s="24">
        <v>0.89971959999999995</v>
      </c>
    </row>
    <row r="8" spans="1:8" x14ac:dyDescent="0.15">
      <c r="A8" s="22">
        <v>0.1</v>
      </c>
      <c r="B8" s="23">
        <v>1.075933</v>
      </c>
      <c r="C8" s="23">
        <v>0.87328799999999995</v>
      </c>
      <c r="D8" s="23">
        <v>0.90466159999999995</v>
      </c>
      <c r="E8" s="23">
        <v>0.90546669999999996</v>
      </c>
      <c r="F8" s="24">
        <v>1.016813</v>
      </c>
    </row>
    <row r="9" spans="1:8" x14ac:dyDescent="0.15">
      <c r="A9" s="22">
        <v>0.3</v>
      </c>
      <c r="B9" s="23">
        <v>0.76145569999999996</v>
      </c>
      <c r="C9" s="23">
        <v>0.60786370000000001</v>
      </c>
      <c r="D9" s="23">
        <v>0.55939249999999996</v>
      </c>
      <c r="E9" s="23">
        <v>0.51664429999999995</v>
      </c>
      <c r="F9" s="24">
        <v>0.51989640000000004</v>
      </c>
    </row>
    <row r="10" spans="1:8" x14ac:dyDescent="0.15">
      <c r="A10" s="22">
        <v>1</v>
      </c>
      <c r="B10" s="23">
        <v>0.80717700000000003</v>
      </c>
      <c r="C10" s="23">
        <v>0.73059229999999997</v>
      </c>
      <c r="D10" s="23">
        <v>0.94697929999999997</v>
      </c>
      <c r="E10" s="23">
        <v>0.62331939999999997</v>
      </c>
      <c r="F10" s="24">
        <v>0.72317129999999996</v>
      </c>
    </row>
    <row r="11" spans="1:8" x14ac:dyDescent="0.15">
      <c r="A11" s="22">
        <v>3</v>
      </c>
      <c r="B11" s="23">
        <v>0.67451669999999997</v>
      </c>
      <c r="C11" s="23">
        <v>0.9436793</v>
      </c>
      <c r="D11" s="23">
        <v>0.74286750000000001</v>
      </c>
      <c r="E11" s="23">
        <v>0.78635690000000003</v>
      </c>
      <c r="F11" s="24">
        <v>0.83642240000000001</v>
      </c>
    </row>
    <row r="12" spans="1:8" x14ac:dyDescent="0.15">
      <c r="A12" s="22">
        <v>10</v>
      </c>
      <c r="B12" s="23">
        <v>1.0090410000000001</v>
      </c>
      <c r="C12" s="23">
        <v>1.0024649999999999</v>
      </c>
      <c r="D12" s="23">
        <v>1.2372890000000001</v>
      </c>
      <c r="E12" s="23">
        <v>0.96204440000000002</v>
      </c>
      <c r="F12" s="24">
        <v>0.82350950000000001</v>
      </c>
    </row>
    <row r="13" spans="1:8" ht="12" thickBot="1" x14ac:dyDescent="0.2">
      <c r="A13" s="25">
        <v>30</v>
      </c>
      <c r="B13" s="26">
        <v>0.74175159999999996</v>
      </c>
      <c r="C13" s="26">
        <v>0.69051439999999997</v>
      </c>
      <c r="D13" s="26">
        <v>0.7702078</v>
      </c>
      <c r="E13" s="26">
        <v>0.74528269999999996</v>
      </c>
      <c r="F13" s="27">
        <v>0.64229820000000004</v>
      </c>
    </row>
    <row r="16" spans="1:8" ht="12" thickBot="1" x14ac:dyDescent="0.2">
      <c r="A16" s="2" t="s">
        <v>50</v>
      </c>
    </row>
    <row r="17" spans="1:12" x14ac:dyDescent="0.15">
      <c r="A17" s="1068" t="s">
        <v>61</v>
      </c>
      <c r="B17" s="1066" t="s">
        <v>34</v>
      </c>
      <c r="C17" s="1066"/>
      <c r="D17" s="1066"/>
      <c r="E17" s="1066"/>
      <c r="F17" s="1066"/>
      <c r="G17" s="1066"/>
      <c r="H17" s="1066"/>
      <c r="I17" s="1066"/>
      <c r="J17" s="1066"/>
      <c r="K17" s="1066"/>
      <c r="L17" s="1067"/>
    </row>
    <row r="18" spans="1:12" ht="22.5" x14ac:dyDescent="0.15">
      <c r="A18" s="1069"/>
      <c r="B18" s="21" t="s">
        <v>5</v>
      </c>
      <c r="C18" s="21" t="s">
        <v>51</v>
      </c>
      <c r="D18" s="21" t="s">
        <v>52</v>
      </c>
      <c r="E18" s="21" t="s">
        <v>53</v>
      </c>
      <c r="F18" s="21" t="s">
        <v>54</v>
      </c>
      <c r="G18" s="21" t="s">
        <v>55</v>
      </c>
      <c r="H18" s="21" t="s">
        <v>56</v>
      </c>
      <c r="I18" s="21" t="s">
        <v>57</v>
      </c>
      <c r="J18" s="21" t="s">
        <v>58</v>
      </c>
      <c r="K18" s="21" t="s">
        <v>59</v>
      </c>
      <c r="L18" s="46" t="s">
        <v>60</v>
      </c>
    </row>
    <row r="19" spans="1:12" x14ac:dyDescent="0.15">
      <c r="A19" s="41" t="s">
        <v>7</v>
      </c>
      <c r="B19" s="660">
        <v>13.03</v>
      </c>
      <c r="C19" s="660">
        <v>209.3</v>
      </c>
      <c r="D19" s="660"/>
      <c r="E19" s="660">
        <v>18.75</v>
      </c>
      <c r="F19" s="660">
        <v>23.16</v>
      </c>
      <c r="G19" s="660">
        <v>23.9</v>
      </c>
      <c r="H19" s="660">
        <v>15.13</v>
      </c>
      <c r="I19" s="660">
        <v>16.170000000000002</v>
      </c>
      <c r="J19" s="660">
        <v>20.39</v>
      </c>
      <c r="K19" s="660">
        <v>14.74</v>
      </c>
      <c r="L19" s="661">
        <v>16.420000000000002</v>
      </c>
    </row>
    <row r="20" spans="1:12" x14ac:dyDescent="0.15">
      <c r="A20" s="41" t="s">
        <v>8</v>
      </c>
      <c r="B20" s="660">
        <v>12.244960000000001</v>
      </c>
      <c r="C20" s="660">
        <v>279.42</v>
      </c>
      <c r="D20" s="660">
        <v>75.336699999999993</v>
      </c>
      <c r="E20" s="660">
        <v>14.620979999999999</v>
      </c>
      <c r="F20" s="660">
        <v>16.259920000000001</v>
      </c>
      <c r="G20" s="660">
        <v>20.3764</v>
      </c>
      <c r="H20" s="660">
        <v>12.822609999999999</v>
      </c>
      <c r="I20" s="660">
        <v>10.352740000000001</v>
      </c>
      <c r="J20" s="660">
        <v>18.770990000000001</v>
      </c>
      <c r="K20" s="660">
        <v>11.67998</v>
      </c>
      <c r="L20" s="661">
        <v>11.16297</v>
      </c>
    </row>
    <row r="21" spans="1:12" ht="12" thickBot="1" x14ac:dyDescent="0.2">
      <c r="A21" s="42" t="s">
        <v>9</v>
      </c>
      <c r="B21" s="662">
        <v>12.62351</v>
      </c>
      <c r="C21" s="662">
        <v>203.57060000000001</v>
      </c>
      <c r="D21" s="662">
        <v>83.704149999999998</v>
      </c>
      <c r="E21" s="662">
        <v>9.3962040000000009</v>
      </c>
      <c r="F21" s="662">
        <v>13.59468</v>
      </c>
      <c r="G21" s="662">
        <v>13.334099999999999</v>
      </c>
      <c r="H21" s="662">
        <v>12.243679999999999</v>
      </c>
      <c r="I21" s="662">
        <v>11.474679999999999</v>
      </c>
      <c r="J21" s="662">
        <v>13.444319999999999</v>
      </c>
      <c r="K21" s="662">
        <v>10.056559999999999</v>
      </c>
      <c r="L21" s="663">
        <v>12.073840000000001</v>
      </c>
    </row>
    <row r="22" spans="1:12" x14ac:dyDescent="0.1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</sheetData>
  <mergeCells count="4">
    <mergeCell ref="B4:F4"/>
    <mergeCell ref="A4:A5"/>
    <mergeCell ref="B17:L17"/>
    <mergeCell ref="A17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workbookViewId="0">
      <selection activeCell="H70" sqref="H70"/>
    </sheetView>
  </sheetViews>
  <sheetFormatPr defaultRowHeight="11.25" x14ac:dyDescent="0.15"/>
  <cols>
    <col min="1" max="1" width="11.125" style="3" customWidth="1"/>
    <col min="2" max="2" width="10.75" style="3" customWidth="1"/>
    <col min="3" max="16384" width="9" style="3"/>
  </cols>
  <sheetData>
    <row r="1" spans="1:7" x14ac:dyDescent="0.15">
      <c r="A1" s="2" t="s">
        <v>68</v>
      </c>
    </row>
    <row r="2" spans="1:7" x14ac:dyDescent="0.15">
      <c r="A2" s="2"/>
    </row>
    <row r="3" spans="1:7" x14ac:dyDescent="0.15">
      <c r="A3" s="2" t="s">
        <v>70</v>
      </c>
    </row>
    <row r="4" spans="1:7" ht="12" thickBot="1" x14ac:dyDescent="0.2">
      <c r="A4" s="2" t="s">
        <v>85</v>
      </c>
    </row>
    <row r="5" spans="1:7" ht="12.75" customHeight="1" x14ac:dyDescent="0.15">
      <c r="A5" s="1070" t="s">
        <v>61</v>
      </c>
      <c r="B5" s="1073" t="s">
        <v>34</v>
      </c>
      <c r="C5" s="1074"/>
      <c r="D5" s="1074"/>
      <c r="E5" s="1074"/>
      <c r="F5" s="1074"/>
      <c r="G5" s="1075"/>
    </row>
    <row r="6" spans="1:7" ht="22.5" x14ac:dyDescent="0.15">
      <c r="A6" s="1071"/>
      <c r="B6" s="21" t="s">
        <v>5</v>
      </c>
      <c r="C6" s="21" t="s">
        <v>51</v>
      </c>
      <c r="D6" s="21" t="s">
        <v>86</v>
      </c>
      <c r="E6" s="21" t="s">
        <v>88</v>
      </c>
      <c r="F6" s="21" t="s">
        <v>89</v>
      </c>
      <c r="G6" s="46" t="s">
        <v>90</v>
      </c>
    </row>
    <row r="7" spans="1:7" x14ac:dyDescent="0.15">
      <c r="A7" s="41" t="s">
        <v>7</v>
      </c>
      <c r="B7" s="44">
        <v>5.4859999999999998</v>
      </c>
      <c r="C7" s="44">
        <v>34.168410000000002</v>
      </c>
      <c r="D7" s="44">
        <v>5.7376550000000002</v>
      </c>
      <c r="E7" s="44">
        <v>4.4932299999999996</v>
      </c>
      <c r="F7" s="44">
        <v>2.8330380000000002</v>
      </c>
      <c r="G7" s="61">
        <v>2.5332729999999999</v>
      </c>
    </row>
    <row r="8" spans="1:7" x14ac:dyDescent="0.15">
      <c r="A8" s="41" t="s">
        <v>8</v>
      </c>
      <c r="B8" s="44">
        <v>5.0919939999999997</v>
      </c>
      <c r="C8" s="44">
        <v>57.093640000000001</v>
      </c>
      <c r="D8" s="44">
        <v>10.40199</v>
      </c>
      <c r="E8" s="44">
        <v>6.4386919999999996</v>
      </c>
      <c r="F8" s="44">
        <v>2.7243539999999999</v>
      </c>
      <c r="G8" s="61">
        <v>2.6584819999999998</v>
      </c>
    </row>
    <row r="9" spans="1:7" ht="12" thickBot="1" x14ac:dyDescent="0.2">
      <c r="A9" s="42" t="s">
        <v>9</v>
      </c>
      <c r="B9" s="62">
        <v>6.4836530000000003</v>
      </c>
      <c r="C9" s="62">
        <v>57.299129999999998</v>
      </c>
      <c r="D9" s="62">
        <v>9.7804260000000003</v>
      </c>
      <c r="E9" s="62">
        <v>6.9977289999999996</v>
      </c>
      <c r="F9" s="62">
        <v>6.3897130000000004</v>
      </c>
      <c r="G9" s="641">
        <v>6.5863490000000002</v>
      </c>
    </row>
    <row r="11" spans="1:7" ht="12" thickBot="1" x14ac:dyDescent="0.2">
      <c r="A11" s="2" t="s">
        <v>80</v>
      </c>
    </row>
    <row r="12" spans="1:7" ht="12.75" customHeight="1" x14ac:dyDescent="0.15">
      <c r="A12" s="1070" t="s">
        <v>61</v>
      </c>
      <c r="B12" s="1073" t="s">
        <v>34</v>
      </c>
      <c r="C12" s="1074"/>
      <c r="D12" s="1074"/>
      <c r="E12" s="1074"/>
      <c r="F12" s="1074"/>
      <c r="G12" s="1075"/>
    </row>
    <row r="13" spans="1:7" ht="22.5" x14ac:dyDescent="0.15">
      <c r="A13" s="1071"/>
      <c r="B13" s="21" t="s">
        <v>5</v>
      </c>
      <c r="C13" s="21" t="s">
        <v>51</v>
      </c>
      <c r="D13" s="21" t="s">
        <v>81</v>
      </c>
      <c r="E13" s="21" t="s">
        <v>82</v>
      </c>
      <c r="F13" s="21" t="s">
        <v>83</v>
      </c>
      <c r="G13" s="46" t="s">
        <v>84</v>
      </c>
    </row>
    <row r="14" spans="1:7" x14ac:dyDescent="0.15">
      <c r="A14" s="41" t="s">
        <v>7</v>
      </c>
      <c r="B14" s="44">
        <v>5.4859999999999998</v>
      </c>
      <c r="C14" s="44">
        <v>34.168410000000002</v>
      </c>
      <c r="D14" s="44">
        <v>6.1483540000000003</v>
      </c>
      <c r="E14" s="44">
        <v>5.9010400000000001</v>
      </c>
      <c r="F14" s="44">
        <v>3.030923</v>
      </c>
      <c r="G14" s="61">
        <v>1.562657</v>
      </c>
    </row>
    <row r="15" spans="1:7" x14ac:dyDescent="0.15">
      <c r="A15" s="41" t="s">
        <v>8</v>
      </c>
      <c r="B15" s="44">
        <v>5.0919939999999997</v>
      </c>
      <c r="C15" s="44">
        <v>57.093640000000001</v>
      </c>
      <c r="D15" s="44">
        <v>9.6216489999999997</v>
      </c>
      <c r="E15" s="44">
        <v>7.00108</v>
      </c>
      <c r="F15" s="44">
        <v>3.5922990000000001</v>
      </c>
      <c r="G15" s="61">
        <v>3.2424789999999999</v>
      </c>
    </row>
    <row r="16" spans="1:7" ht="12" thickBot="1" x14ac:dyDescent="0.2">
      <c r="A16" s="42" t="s">
        <v>9</v>
      </c>
      <c r="B16" s="62">
        <v>6.4836530000000003</v>
      </c>
      <c r="C16" s="62">
        <v>57.299129999999998</v>
      </c>
      <c r="D16" s="62">
        <v>9.8534450000000007</v>
      </c>
      <c r="E16" s="62">
        <v>8.0538430000000005</v>
      </c>
      <c r="F16" s="62">
        <v>2.2155619999999998</v>
      </c>
      <c r="G16" s="641">
        <v>2.3760629999999998</v>
      </c>
    </row>
    <row r="18" spans="1:15" ht="12" thickBot="1" x14ac:dyDescent="0.2">
      <c r="A18" s="2" t="s">
        <v>76</v>
      </c>
    </row>
    <row r="19" spans="1:15" ht="12.75" customHeight="1" x14ac:dyDescent="0.15">
      <c r="A19" s="1070" t="s">
        <v>61</v>
      </c>
      <c r="B19" s="1073" t="s">
        <v>34</v>
      </c>
      <c r="C19" s="1074"/>
      <c r="D19" s="1074"/>
      <c r="E19" s="1074"/>
      <c r="F19" s="1074"/>
      <c r="G19" s="1075"/>
    </row>
    <row r="20" spans="1:15" ht="22.5" x14ac:dyDescent="0.15">
      <c r="A20" s="1071"/>
      <c r="B20" s="21" t="s">
        <v>5</v>
      </c>
      <c r="C20" s="21" t="s">
        <v>51</v>
      </c>
      <c r="D20" s="21" t="s">
        <v>87</v>
      </c>
      <c r="E20" s="21" t="s">
        <v>77</v>
      </c>
      <c r="F20" s="21" t="s">
        <v>78</v>
      </c>
      <c r="G20" s="46" t="s">
        <v>79</v>
      </c>
    </row>
    <row r="21" spans="1:15" x14ac:dyDescent="0.15">
      <c r="A21" s="41" t="s">
        <v>7</v>
      </c>
      <c r="B21" s="44">
        <v>5.4859999999999998</v>
      </c>
      <c r="C21" s="44">
        <v>34.168410000000002</v>
      </c>
      <c r="D21" s="44">
        <v>5.6771760000000002</v>
      </c>
      <c r="E21" s="44">
        <v>3.7875709999999998</v>
      </c>
      <c r="F21" s="44">
        <v>3.8549319999999998</v>
      </c>
      <c r="G21" s="61">
        <v>3.6517919999999999</v>
      </c>
    </row>
    <row r="22" spans="1:15" x14ac:dyDescent="0.15">
      <c r="A22" s="41" t="s">
        <v>8</v>
      </c>
      <c r="B22" s="44">
        <v>9.1551150000000003</v>
      </c>
      <c r="C22" s="44">
        <v>90.553370000000001</v>
      </c>
      <c r="D22" s="44">
        <v>11.46686</v>
      </c>
      <c r="E22" s="44">
        <v>6.8456950000000001</v>
      </c>
      <c r="F22" s="44">
        <v>5.2301799999999998</v>
      </c>
      <c r="G22" s="61">
        <v>6.5271229999999996</v>
      </c>
    </row>
    <row r="23" spans="1:15" ht="12" thickBot="1" x14ac:dyDescent="0.2">
      <c r="A23" s="42" t="s">
        <v>9</v>
      </c>
      <c r="B23" s="62">
        <v>4.1501049999999999</v>
      </c>
      <c r="C23" s="62">
        <v>45.465319999999998</v>
      </c>
      <c r="D23" s="62">
        <v>5.8351759999999997</v>
      </c>
      <c r="E23" s="62">
        <v>3.904385</v>
      </c>
      <c r="F23" s="62">
        <v>3.8116460000000001</v>
      </c>
      <c r="G23" s="641">
        <v>4.6761119999999998</v>
      </c>
    </row>
    <row r="25" spans="1:15" ht="12" thickBot="1" x14ac:dyDescent="0.2">
      <c r="A25" s="2" t="s">
        <v>69</v>
      </c>
    </row>
    <row r="26" spans="1:15" ht="12.75" customHeight="1" x14ac:dyDescent="0.15">
      <c r="A26" s="1070" t="s">
        <v>61</v>
      </c>
      <c r="B26" s="1073" t="s">
        <v>34</v>
      </c>
      <c r="C26" s="1074"/>
      <c r="D26" s="1074"/>
      <c r="E26" s="1074"/>
      <c r="F26" s="1074"/>
      <c r="G26" s="1075"/>
    </row>
    <row r="27" spans="1:15" ht="23.25" x14ac:dyDescent="0.2">
      <c r="A27" s="1071"/>
      <c r="B27" s="21" t="s">
        <v>5</v>
      </c>
      <c r="C27" s="21" t="s">
        <v>51</v>
      </c>
      <c r="D27" s="21" t="s">
        <v>72</v>
      </c>
      <c r="E27" s="21" t="s">
        <v>73</v>
      </c>
      <c r="F27" s="21" t="s">
        <v>74</v>
      </c>
      <c r="G27" s="46" t="s">
        <v>75</v>
      </c>
      <c r="J27" s="1052"/>
      <c r="K27" s="1052"/>
      <c r="L27" s="1052"/>
      <c r="M27" s="1052"/>
      <c r="N27" s="1052"/>
      <c r="O27" s="1052"/>
    </row>
    <row r="28" spans="1:15" ht="12" x14ac:dyDescent="0.2">
      <c r="A28" s="41" t="s">
        <v>7</v>
      </c>
      <c r="B28" s="44">
        <v>5.4859999999999998</v>
      </c>
      <c r="C28" s="44">
        <v>34.168410000000002</v>
      </c>
      <c r="D28" s="44">
        <v>5.2138470000000003</v>
      </c>
      <c r="E28" s="44">
        <v>4.8300590000000003</v>
      </c>
      <c r="F28" s="44">
        <v>4.594061</v>
      </c>
      <c r="G28" s="61">
        <v>3.7392430000000001</v>
      </c>
      <c r="J28" s="655"/>
      <c r="K28" s="655"/>
      <c r="L28" s="655"/>
      <c r="M28" s="655"/>
      <c r="N28" s="655"/>
      <c r="O28" s="655"/>
    </row>
    <row r="29" spans="1:15" ht="12" x14ac:dyDescent="0.2">
      <c r="A29" s="41" t="s">
        <v>8</v>
      </c>
      <c r="B29" s="44">
        <v>9.1551150000000003</v>
      </c>
      <c r="C29" s="44">
        <v>90.553370000000001</v>
      </c>
      <c r="D29" s="44">
        <v>8.9427319999999995</v>
      </c>
      <c r="E29" s="44">
        <v>5.6828690000000002</v>
      </c>
      <c r="F29" s="44">
        <v>4.1018509999999999</v>
      </c>
      <c r="G29" s="61">
        <v>4.0585399999999998</v>
      </c>
      <c r="J29" s="655"/>
      <c r="K29" s="655"/>
      <c r="L29" s="655"/>
      <c r="M29" s="655"/>
      <c r="N29" s="655"/>
      <c r="O29" s="655"/>
    </row>
    <row r="30" spans="1:15" ht="12.75" thickBot="1" x14ac:dyDescent="0.25">
      <c r="A30" s="42" t="s">
        <v>9</v>
      </c>
      <c r="B30" s="62">
        <v>4.1501049999999999</v>
      </c>
      <c r="C30" s="62">
        <v>45.465319999999998</v>
      </c>
      <c r="D30" s="62">
        <v>5.565474</v>
      </c>
      <c r="E30" s="62">
        <v>3.912814</v>
      </c>
      <c r="F30" s="62">
        <v>3.3626469999999999</v>
      </c>
      <c r="G30" s="641">
        <v>3.2145009999999998</v>
      </c>
      <c r="J30" s="655"/>
      <c r="K30" s="655"/>
      <c r="L30" s="655"/>
      <c r="M30" s="655"/>
      <c r="N30" s="655"/>
      <c r="O30" s="655"/>
    </row>
    <row r="33" spans="1:6" ht="12" thickBot="1" x14ac:dyDescent="0.2">
      <c r="A33" s="63" t="s">
        <v>91</v>
      </c>
    </row>
    <row r="34" spans="1:6" ht="33.75" x14ac:dyDescent="0.15">
      <c r="A34" s="69" t="s">
        <v>101</v>
      </c>
      <c r="B34" s="70" t="s">
        <v>100</v>
      </c>
      <c r="C34" s="70" t="s">
        <v>99</v>
      </c>
      <c r="D34" s="70" t="s">
        <v>92</v>
      </c>
      <c r="E34" s="71" t="s">
        <v>93</v>
      </c>
    </row>
    <row r="35" spans="1:6" x14ac:dyDescent="0.15">
      <c r="A35" s="1072">
        <v>82879</v>
      </c>
      <c r="B35" s="64">
        <v>0.53</v>
      </c>
      <c r="C35" s="64">
        <v>1.25</v>
      </c>
      <c r="D35" s="64" t="s">
        <v>94</v>
      </c>
      <c r="E35" s="65" t="s">
        <v>95</v>
      </c>
    </row>
    <row r="36" spans="1:6" x14ac:dyDescent="0.15">
      <c r="A36" s="1072"/>
      <c r="B36" s="64">
        <v>0.21</v>
      </c>
      <c r="C36" s="64">
        <v>0.5</v>
      </c>
      <c r="D36" s="64">
        <v>30</v>
      </c>
      <c r="E36" s="65" t="s">
        <v>96</v>
      </c>
    </row>
    <row r="37" spans="1:6" ht="12" thickBot="1" x14ac:dyDescent="0.2">
      <c r="A37" s="68" t="s">
        <v>97</v>
      </c>
      <c r="B37" s="66">
        <v>0.2</v>
      </c>
      <c r="C37" s="66">
        <v>0.5</v>
      </c>
      <c r="D37" s="66">
        <v>30</v>
      </c>
      <c r="E37" s="67" t="s">
        <v>98</v>
      </c>
    </row>
    <row r="38" spans="1:6" x14ac:dyDescent="0.15">
      <c r="A38" s="3" t="s">
        <v>102</v>
      </c>
    </row>
    <row r="39" spans="1:6" ht="12" x14ac:dyDescent="0.15">
      <c r="A39" s="1053"/>
    </row>
    <row r="40" spans="1:6" ht="12" x14ac:dyDescent="0.15">
      <c r="A40" s="1053"/>
    </row>
    <row r="41" spans="1:6" x14ac:dyDescent="0.15">
      <c r="A41" s="2" t="s">
        <v>250</v>
      </c>
    </row>
    <row r="42" spans="1:6" ht="12" thickBot="1" x14ac:dyDescent="0.2">
      <c r="A42" s="2" t="s">
        <v>85</v>
      </c>
    </row>
    <row r="43" spans="1:6" ht="12.75" customHeight="1" x14ac:dyDescent="0.15">
      <c r="A43" s="1359" t="s">
        <v>61</v>
      </c>
      <c r="B43" s="1360" t="s">
        <v>35</v>
      </c>
      <c r="C43" s="1360"/>
      <c r="D43" s="1360"/>
      <c r="E43" s="1360"/>
      <c r="F43" s="1361"/>
    </row>
    <row r="44" spans="1:6" ht="22.5" x14ac:dyDescent="0.15">
      <c r="A44" s="1362"/>
      <c r="B44" s="1357" t="s">
        <v>51</v>
      </c>
      <c r="C44" s="21" t="s">
        <v>86</v>
      </c>
      <c r="D44" s="21" t="s">
        <v>88</v>
      </c>
      <c r="E44" s="21" t="s">
        <v>89</v>
      </c>
      <c r="F44" s="46" t="s">
        <v>90</v>
      </c>
    </row>
    <row r="45" spans="1:6" x14ac:dyDescent="0.15">
      <c r="A45" s="1363" t="s">
        <v>7</v>
      </c>
      <c r="B45" s="1358">
        <v>127.9928</v>
      </c>
      <c r="C45" s="1358">
        <v>105.5772</v>
      </c>
      <c r="D45" s="1358">
        <v>127.40179999999999</v>
      </c>
      <c r="E45" s="1358">
        <v>145.0856</v>
      </c>
      <c r="F45" s="1364">
        <v>135.04740000000001</v>
      </c>
    </row>
    <row r="46" spans="1:6" x14ac:dyDescent="0.15">
      <c r="A46" s="1363" t="s">
        <v>8</v>
      </c>
      <c r="B46" s="1358">
        <v>114.5369</v>
      </c>
      <c r="C46" s="1358">
        <v>127.1845</v>
      </c>
      <c r="D46" s="1358">
        <v>117.9579</v>
      </c>
      <c r="E46" s="1358">
        <v>117.5052</v>
      </c>
      <c r="F46" s="1364">
        <v>119.6438</v>
      </c>
    </row>
    <row r="47" spans="1:6" ht="12" thickBot="1" x14ac:dyDescent="0.2">
      <c r="A47" s="1365" t="s">
        <v>9</v>
      </c>
      <c r="B47" s="1366">
        <v>100.5518</v>
      </c>
      <c r="C47" s="1366">
        <v>119.9585</v>
      </c>
      <c r="D47" s="1366">
        <v>112.5252</v>
      </c>
      <c r="E47" s="1366">
        <v>115.3047</v>
      </c>
      <c r="F47" s="1367">
        <v>121.3424</v>
      </c>
    </row>
    <row r="49" spans="1:6" ht="13.5" thickBot="1" x14ac:dyDescent="0.25">
      <c r="A49" s="2" t="s">
        <v>80</v>
      </c>
      <c r="B49" s="1356"/>
      <c r="C49" s="1356"/>
      <c r="D49" s="1356"/>
      <c r="E49" s="1356"/>
      <c r="F49" s="1356"/>
    </row>
    <row r="50" spans="1:6" ht="11.25" customHeight="1" x14ac:dyDescent="0.15">
      <c r="A50" s="1359" t="s">
        <v>61</v>
      </c>
      <c r="B50" s="1360" t="s">
        <v>35</v>
      </c>
      <c r="C50" s="1360"/>
      <c r="D50" s="1360"/>
      <c r="E50" s="1360"/>
      <c r="F50" s="1361"/>
    </row>
    <row r="51" spans="1:6" ht="22.5" x14ac:dyDescent="0.15">
      <c r="A51" s="1362"/>
      <c r="B51" s="1357" t="s">
        <v>51</v>
      </c>
      <c r="C51" s="21" t="s">
        <v>81</v>
      </c>
      <c r="D51" s="21" t="s">
        <v>82</v>
      </c>
      <c r="E51" s="21" t="s">
        <v>83</v>
      </c>
      <c r="F51" s="46" t="s">
        <v>84</v>
      </c>
    </row>
    <row r="52" spans="1:6" x14ac:dyDescent="0.15">
      <c r="A52" s="1363" t="s">
        <v>7</v>
      </c>
      <c r="B52" s="1358">
        <v>127.9928</v>
      </c>
      <c r="C52" s="1358">
        <v>108.71259999999999</v>
      </c>
      <c r="D52" s="1358">
        <v>122.4402</v>
      </c>
      <c r="E52" s="1358">
        <v>129.41679999999999</v>
      </c>
      <c r="F52" s="1364">
        <v>118.8411</v>
      </c>
    </row>
    <row r="53" spans="1:6" x14ac:dyDescent="0.15">
      <c r="A53" s="1363" t="s">
        <v>8</v>
      </c>
      <c r="B53" s="1358">
        <v>114.5369</v>
      </c>
      <c r="C53" s="1358">
        <v>115.34050000000001</v>
      </c>
      <c r="D53" s="1358">
        <v>108.0425</v>
      </c>
      <c r="E53" s="1358">
        <v>110.5222</v>
      </c>
      <c r="F53" s="1364">
        <v>123.5896</v>
      </c>
    </row>
    <row r="54" spans="1:6" ht="12" thickBot="1" x14ac:dyDescent="0.2">
      <c r="A54" s="1365" t="s">
        <v>9</v>
      </c>
      <c r="B54" s="1366">
        <v>100.5518</v>
      </c>
      <c r="C54" s="1366">
        <v>95.337360000000004</v>
      </c>
      <c r="D54" s="1366">
        <v>91.165220000000005</v>
      </c>
      <c r="E54" s="1366">
        <v>94.730080000000001</v>
      </c>
      <c r="F54" s="1367">
        <v>100.0204</v>
      </c>
    </row>
    <row r="56" spans="1:6" ht="13.5" thickBot="1" x14ac:dyDescent="0.25">
      <c r="A56" s="2" t="s">
        <v>76</v>
      </c>
      <c r="B56" s="1356"/>
      <c r="C56" s="1356"/>
      <c r="D56" s="1356"/>
      <c r="E56" s="1356"/>
      <c r="F56" s="1356"/>
    </row>
    <row r="57" spans="1:6" x14ac:dyDescent="0.15">
      <c r="A57" s="1359" t="s">
        <v>61</v>
      </c>
      <c r="B57" s="1360" t="s">
        <v>35</v>
      </c>
      <c r="C57" s="1360"/>
      <c r="D57" s="1360"/>
      <c r="E57" s="1360"/>
      <c r="F57" s="1361"/>
    </row>
    <row r="58" spans="1:6" ht="22.5" x14ac:dyDescent="0.15">
      <c r="A58" s="1362"/>
      <c r="B58" s="1357" t="s">
        <v>51</v>
      </c>
      <c r="C58" s="21" t="s">
        <v>87</v>
      </c>
      <c r="D58" s="21" t="s">
        <v>77</v>
      </c>
      <c r="E58" s="21" t="s">
        <v>78</v>
      </c>
      <c r="F58" s="46" t="s">
        <v>79</v>
      </c>
    </row>
    <row r="59" spans="1:6" x14ac:dyDescent="0.15">
      <c r="A59" s="1363" t="s">
        <v>7</v>
      </c>
      <c r="B59" s="1358">
        <v>101.1875</v>
      </c>
      <c r="C59" s="1358">
        <v>125.94580000000001</v>
      </c>
      <c r="D59" s="1358">
        <v>115.1645</v>
      </c>
      <c r="E59" s="1358">
        <v>108.9417</v>
      </c>
      <c r="F59" s="1364">
        <v>98.617869999999996</v>
      </c>
    </row>
    <row r="60" spans="1:6" x14ac:dyDescent="0.15">
      <c r="A60" s="1363" t="s">
        <v>8</v>
      </c>
      <c r="B60" s="1358">
        <v>102.40649999999999</v>
      </c>
      <c r="C60" s="1358">
        <v>110.6527</v>
      </c>
      <c r="D60" s="1358">
        <v>104.2079</v>
      </c>
      <c r="E60" s="1358">
        <v>102.6978</v>
      </c>
      <c r="F60" s="1364">
        <v>97.220179999999999</v>
      </c>
    </row>
    <row r="61" spans="1:6" ht="12" thickBot="1" x14ac:dyDescent="0.2">
      <c r="A61" s="1365" t="s">
        <v>9</v>
      </c>
      <c r="B61" s="1366">
        <v>100.9663</v>
      </c>
      <c r="C61" s="1366">
        <v>108.70269999999999</v>
      </c>
      <c r="D61" s="1366">
        <v>116.15389999999999</v>
      </c>
      <c r="E61" s="1366">
        <v>121.687</v>
      </c>
      <c r="F61" s="1367">
        <v>127.21720000000001</v>
      </c>
    </row>
    <row r="63" spans="1:6" ht="13.5" thickBot="1" x14ac:dyDescent="0.25">
      <c r="A63" s="2" t="s">
        <v>69</v>
      </c>
      <c r="B63" s="1356"/>
      <c r="C63" s="1356"/>
      <c r="D63" s="1356"/>
      <c r="E63" s="1356"/>
      <c r="F63" s="1356"/>
    </row>
    <row r="64" spans="1:6" x14ac:dyDescent="0.15">
      <c r="A64" s="1359" t="s">
        <v>61</v>
      </c>
      <c r="B64" s="1360" t="s">
        <v>35</v>
      </c>
      <c r="C64" s="1360"/>
      <c r="D64" s="1360"/>
      <c r="E64" s="1360"/>
      <c r="F64" s="1361"/>
    </row>
    <row r="65" spans="1:6" ht="22.5" x14ac:dyDescent="0.15">
      <c r="A65" s="1362"/>
      <c r="B65" s="1357" t="s">
        <v>51</v>
      </c>
      <c r="C65" s="21" t="s">
        <v>72</v>
      </c>
      <c r="D65" s="21" t="s">
        <v>73</v>
      </c>
      <c r="E65" s="21" t="s">
        <v>74</v>
      </c>
      <c r="F65" s="46" t="s">
        <v>75</v>
      </c>
    </row>
    <row r="66" spans="1:6" x14ac:dyDescent="0.15">
      <c r="A66" s="1363" t="s">
        <v>7</v>
      </c>
      <c r="B66" s="1358">
        <v>101.1875</v>
      </c>
      <c r="C66" s="1358">
        <v>103.75060000000001</v>
      </c>
      <c r="D66" s="1358">
        <v>104.8861</v>
      </c>
      <c r="E66" s="1358">
        <v>114.7427</v>
      </c>
      <c r="F66" s="1364">
        <v>117.24420000000001</v>
      </c>
    </row>
    <row r="67" spans="1:6" x14ac:dyDescent="0.15">
      <c r="A67" s="1363" t="s">
        <v>8</v>
      </c>
      <c r="B67" s="1358">
        <v>102.40649999999999</v>
      </c>
      <c r="C67" s="1358">
        <v>102.86750000000001</v>
      </c>
      <c r="D67" s="1358">
        <v>96.646119999999996</v>
      </c>
      <c r="E67" s="1358">
        <v>101.2612</v>
      </c>
      <c r="F67" s="1364">
        <v>110.43210000000001</v>
      </c>
    </row>
    <row r="68" spans="1:6" ht="12" thickBot="1" x14ac:dyDescent="0.2">
      <c r="A68" s="1365" t="s">
        <v>9</v>
      </c>
      <c r="B68" s="1366">
        <v>100.9663</v>
      </c>
      <c r="C68" s="1366">
        <v>88.706810000000004</v>
      </c>
      <c r="D68" s="1366">
        <v>88.511799999999994</v>
      </c>
      <c r="E68" s="1366">
        <v>92.054019999999994</v>
      </c>
      <c r="F68" s="1367">
        <v>100.9576</v>
      </c>
    </row>
    <row r="72" spans="1:6" ht="12.75" x14ac:dyDescent="0.2">
      <c r="B72" s="1356"/>
      <c r="C72" s="1356"/>
      <c r="D72" s="1356"/>
      <c r="E72" s="1356"/>
      <c r="F72" s="1356"/>
    </row>
    <row r="73" spans="1:6" ht="12.75" x14ac:dyDescent="0.2">
      <c r="B73" s="1356"/>
      <c r="C73" s="1356"/>
      <c r="D73" s="1356"/>
      <c r="E73" s="1356"/>
      <c r="F73" s="1356"/>
    </row>
    <row r="74" spans="1:6" ht="12.75" x14ac:dyDescent="0.2">
      <c r="B74" s="1356"/>
      <c r="C74" s="1356"/>
      <c r="D74" s="1356"/>
      <c r="E74" s="1356"/>
      <c r="F74" s="1356"/>
    </row>
  </sheetData>
  <mergeCells count="17">
    <mergeCell ref="A57:A58"/>
    <mergeCell ref="B57:F57"/>
    <mergeCell ref="A64:A65"/>
    <mergeCell ref="B64:F64"/>
    <mergeCell ref="A43:A44"/>
    <mergeCell ref="B43:F43"/>
    <mergeCell ref="A50:A51"/>
    <mergeCell ref="B50:F50"/>
    <mergeCell ref="A5:A6"/>
    <mergeCell ref="A35:A36"/>
    <mergeCell ref="B5:G5"/>
    <mergeCell ref="B12:G12"/>
    <mergeCell ref="B19:G19"/>
    <mergeCell ref="B26:G26"/>
    <mergeCell ref="A26:A27"/>
    <mergeCell ref="A19:A20"/>
    <mergeCell ref="A12:A1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5"/>
  <sheetViews>
    <sheetView workbookViewId="0">
      <selection activeCell="E1" sqref="E1"/>
    </sheetView>
  </sheetViews>
  <sheetFormatPr defaultRowHeight="11.25" x14ac:dyDescent="0.15"/>
  <cols>
    <col min="1" max="1" width="11.5" style="3" customWidth="1"/>
    <col min="2" max="4" width="9.125" style="3" bestFit="1" customWidth="1"/>
    <col min="5" max="5" width="9.375" style="3" bestFit="1" customWidth="1"/>
    <col min="6" max="7" width="9.125" style="3" bestFit="1" customWidth="1"/>
    <col min="8" max="16384" width="9" style="3"/>
  </cols>
  <sheetData>
    <row r="1" spans="1:9" x14ac:dyDescent="0.15">
      <c r="A1" s="2" t="s">
        <v>103</v>
      </c>
    </row>
    <row r="2" spans="1:9" x14ac:dyDescent="0.15">
      <c r="A2" s="7" t="s">
        <v>3</v>
      </c>
      <c r="C2" s="8" t="s">
        <v>4</v>
      </c>
      <c r="D2" s="8"/>
      <c r="F2" s="72" t="s">
        <v>106</v>
      </c>
      <c r="G2" s="72"/>
      <c r="H2" s="72"/>
      <c r="I2" s="72"/>
    </row>
    <row r="3" spans="1:9" ht="12" thickBot="1" x14ac:dyDescent="0.2">
      <c r="A3" s="2" t="s">
        <v>104</v>
      </c>
    </row>
    <row r="4" spans="1:9" x14ac:dyDescent="0.15">
      <c r="A4" s="1086" t="s">
        <v>61</v>
      </c>
      <c r="B4" s="1131" t="s">
        <v>105</v>
      </c>
      <c r="C4" s="1131"/>
      <c r="D4" s="1131"/>
      <c r="E4" s="1131"/>
      <c r="F4" s="1132"/>
    </row>
    <row r="5" spans="1:9" ht="22.5" x14ac:dyDescent="0.15">
      <c r="A5" s="1130"/>
      <c r="B5" s="134" t="s">
        <v>5</v>
      </c>
      <c r="C5" s="134" t="s">
        <v>62</v>
      </c>
      <c r="D5" s="134" t="s">
        <v>52</v>
      </c>
      <c r="E5" s="134" t="s">
        <v>63</v>
      </c>
      <c r="F5" s="137" t="s">
        <v>51</v>
      </c>
    </row>
    <row r="6" spans="1:9" x14ac:dyDescent="0.15">
      <c r="A6" s="138" t="s">
        <v>7</v>
      </c>
      <c r="B6" s="136">
        <v>6.3624835014343262</v>
      </c>
      <c r="C6" s="136">
        <v>5.7174015045166016</v>
      </c>
      <c r="D6" s="136">
        <v>3.6366887092590332</v>
      </c>
      <c r="E6" s="136">
        <v>2.9985866546630859</v>
      </c>
      <c r="F6" s="139">
        <v>1.6450319290161133</v>
      </c>
    </row>
    <row r="7" spans="1:9" x14ac:dyDescent="0.15">
      <c r="A7" s="138" t="s">
        <v>8</v>
      </c>
      <c r="B7" s="136">
        <v>11.063549757003784</v>
      </c>
      <c r="C7" s="136">
        <v>10.858248949050903</v>
      </c>
      <c r="D7" s="136">
        <v>8.6658294200897217</v>
      </c>
      <c r="E7" s="136">
        <v>7.9270370006561279</v>
      </c>
      <c r="F7" s="139">
        <v>6.9109871387481689</v>
      </c>
    </row>
    <row r="8" spans="1:9" ht="12" thickBot="1" x14ac:dyDescent="0.2">
      <c r="A8" s="140" t="s">
        <v>9</v>
      </c>
      <c r="B8" s="141">
        <v>7.9649999999999999</v>
      </c>
      <c r="C8" s="141">
        <v>7.335</v>
      </c>
      <c r="D8" s="141">
        <v>5.6099999999999994</v>
      </c>
      <c r="E8" s="141">
        <v>4.7475000000000005</v>
      </c>
      <c r="F8" s="142">
        <v>4.0149999999999988</v>
      </c>
    </row>
    <row r="9" spans="1:9" s="9" customFormat="1" x14ac:dyDescent="0.15">
      <c r="A9" s="43"/>
      <c r="B9" s="43"/>
      <c r="C9" s="43"/>
      <c r="D9" s="43"/>
      <c r="E9" s="43"/>
      <c r="F9" s="43"/>
    </row>
    <row r="10" spans="1:9" ht="12" thickBot="1" x14ac:dyDescent="0.2">
      <c r="A10" s="1133" t="s">
        <v>12</v>
      </c>
      <c r="B10" s="1134"/>
      <c r="C10" s="1134"/>
      <c r="D10" s="1134"/>
      <c r="E10" s="1134"/>
      <c r="F10" s="1134"/>
      <c r="G10" s="8"/>
    </row>
    <row r="11" spans="1:9" ht="34.5" thickBot="1" x14ac:dyDescent="0.2">
      <c r="A11" s="74" t="s">
        <v>13</v>
      </c>
      <c r="B11" s="75" t="s">
        <v>14</v>
      </c>
      <c r="C11" s="76" t="s">
        <v>15</v>
      </c>
      <c r="D11" s="76" t="s">
        <v>16</v>
      </c>
      <c r="E11" s="76" t="s">
        <v>17</v>
      </c>
      <c r="F11" s="77" t="s">
        <v>18</v>
      </c>
      <c r="G11" s="8"/>
    </row>
    <row r="12" spans="1:9" ht="22.5" x14ac:dyDescent="0.15">
      <c r="A12" s="78" t="s">
        <v>19</v>
      </c>
      <c r="B12" s="79">
        <v>103.70962854933332</v>
      </c>
      <c r="C12" s="80">
        <v>6</v>
      </c>
      <c r="D12" s="81">
        <v>17.284938091555553</v>
      </c>
      <c r="E12" s="81">
        <v>511.13374903262365</v>
      </c>
      <c r="F12" s="82">
        <v>6.8449864352980198E-10</v>
      </c>
      <c r="G12" s="8"/>
    </row>
    <row r="13" spans="1:9" x14ac:dyDescent="0.15">
      <c r="A13" s="83" t="s">
        <v>20</v>
      </c>
      <c r="B13" s="84">
        <v>607.48452981599996</v>
      </c>
      <c r="C13" s="85">
        <v>1</v>
      </c>
      <c r="D13" s="86">
        <v>607.48452981599996</v>
      </c>
      <c r="E13" s="86">
        <v>17963.954719390542</v>
      </c>
      <c r="F13" s="87">
        <v>1.0737770138184769E-14</v>
      </c>
      <c r="G13" s="8"/>
    </row>
    <row r="14" spans="1:9" x14ac:dyDescent="0.15">
      <c r="A14" s="83" t="s">
        <v>21</v>
      </c>
      <c r="B14" s="84">
        <v>64.209680292000002</v>
      </c>
      <c r="C14" s="85">
        <v>2</v>
      </c>
      <c r="D14" s="86">
        <v>32.104840146000001</v>
      </c>
      <c r="E14" s="86">
        <v>949.37379694376818</v>
      </c>
      <c r="F14" s="87">
        <v>3.0987541389600863E-10</v>
      </c>
      <c r="G14" s="8"/>
    </row>
    <row r="15" spans="1:9" x14ac:dyDescent="0.15">
      <c r="A15" s="83" t="s">
        <v>22</v>
      </c>
      <c r="B15" s="84">
        <v>39.499948257333358</v>
      </c>
      <c r="C15" s="85">
        <v>4</v>
      </c>
      <c r="D15" s="86">
        <v>9.8749870643333395</v>
      </c>
      <c r="E15" s="86">
        <v>292.01372507705173</v>
      </c>
      <c r="F15" s="87">
        <v>1.0647550725281604E-8</v>
      </c>
      <c r="G15" s="8"/>
    </row>
    <row r="16" spans="1:9" x14ac:dyDescent="0.15">
      <c r="A16" s="83" t="s">
        <v>23</v>
      </c>
      <c r="B16" s="84">
        <v>0.27053487466666692</v>
      </c>
      <c r="C16" s="85">
        <v>8</v>
      </c>
      <c r="D16" s="86">
        <v>3.3816859333333366E-2</v>
      </c>
      <c r="E16" s="118"/>
      <c r="F16" s="119"/>
      <c r="G16" s="8"/>
    </row>
    <row r="17" spans="1:7" x14ac:dyDescent="0.15">
      <c r="A17" s="83" t="s">
        <v>24</v>
      </c>
      <c r="B17" s="84">
        <v>711.46469323999997</v>
      </c>
      <c r="C17" s="85">
        <v>15</v>
      </c>
      <c r="D17" s="118"/>
      <c r="E17" s="118"/>
      <c r="F17" s="119"/>
      <c r="G17" s="8"/>
    </row>
    <row r="18" spans="1:7" ht="23.25" thickBot="1" x14ac:dyDescent="0.2">
      <c r="A18" s="88" t="s">
        <v>25</v>
      </c>
      <c r="B18" s="89">
        <v>103.98016342399998</v>
      </c>
      <c r="C18" s="90">
        <v>14</v>
      </c>
      <c r="D18" s="120"/>
      <c r="E18" s="120"/>
      <c r="F18" s="121"/>
      <c r="G18" s="8"/>
    </row>
    <row r="19" spans="1:7" ht="12" thickBot="1" x14ac:dyDescent="0.2">
      <c r="A19" s="1133" t="s">
        <v>26</v>
      </c>
      <c r="B19" s="1134"/>
      <c r="C19" s="1134"/>
      <c r="D19" s="1134"/>
      <c r="E19" s="1134"/>
      <c r="F19" s="1134"/>
      <c r="G19" s="1134"/>
    </row>
    <row r="20" spans="1:7" ht="12" thickBot="1" x14ac:dyDescent="0.2">
      <c r="A20" s="1135" t="s">
        <v>27</v>
      </c>
      <c r="B20" s="1137" t="s">
        <v>28</v>
      </c>
      <c r="C20" s="1139" t="s">
        <v>29</v>
      </c>
      <c r="D20" s="1141" t="s">
        <v>30</v>
      </c>
      <c r="E20" s="1141" t="s">
        <v>18</v>
      </c>
      <c r="F20" s="1143" t="s">
        <v>31</v>
      </c>
      <c r="G20" s="1144"/>
    </row>
    <row r="21" spans="1:7" ht="23.25" thickBot="1" x14ac:dyDescent="0.2">
      <c r="A21" s="1136"/>
      <c r="B21" s="1138"/>
      <c r="C21" s="1140"/>
      <c r="D21" s="1142"/>
      <c r="E21" s="1142"/>
      <c r="F21" s="91" t="s">
        <v>32</v>
      </c>
      <c r="G21" s="92" t="s">
        <v>33</v>
      </c>
    </row>
    <row r="22" spans="1:7" x14ac:dyDescent="0.15">
      <c r="A22" s="13" t="s">
        <v>65</v>
      </c>
      <c r="B22" s="93" t="s">
        <v>5</v>
      </c>
      <c r="C22" s="94">
        <v>-0.4934666666666665</v>
      </c>
      <c r="D22" s="95">
        <v>0.15014850278603817</v>
      </c>
      <c r="E22" s="96">
        <v>3.412746728013738E-2</v>
      </c>
      <c r="F22" s="97">
        <v>-0.94732332404005648</v>
      </c>
      <c r="G22" s="98">
        <v>-3.9610009293276516E-2</v>
      </c>
    </row>
    <row r="23" spans="1:7" x14ac:dyDescent="0.15">
      <c r="A23" s="16" t="s">
        <v>66</v>
      </c>
      <c r="B23" s="99" t="s">
        <v>5</v>
      </c>
      <c r="C23" s="100">
        <v>-2.4928333333333335</v>
      </c>
      <c r="D23" s="101">
        <v>0.15014850278603817</v>
      </c>
      <c r="E23" s="102">
        <v>6.3997351917866041E-7</v>
      </c>
      <c r="F23" s="103">
        <v>-2.9466899907067234</v>
      </c>
      <c r="G23" s="104">
        <v>-2.0389766759599435</v>
      </c>
    </row>
    <row r="24" spans="1:7" x14ac:dyDescent="0.15">
      <c r="A24" s="16" t="s">
        <v>67</v>
      </c>
      <c r="B24" s="99" t="s">
        <v>5</v>
      </c>
      <c r="C24" s="100">
        <v>-3.2393000000000001</v>
      </c>
      <c r="D24" s="101">
        <v>0.15014850278603817</v>
      </c>
      <c r="E24" s="102">
        <v>1.1997737670021991E-7</v>
      </c>
      <c r="F24" s="103">
        <v>-3.6931566573733901</v>
      </c>
      <c r="G24" s="104">
        <v>-2.7854433426266101</v>
      </c>
    </row>
    <row r="25" spans="1:7" ht="12" thickBot="1" x14ac:dyDescent="0.2">
      <c r="A25" s="105" t="s">
        <v>112</v>
      </c>
      <c r="B25" s="106" t="s">
        <v>5</v>
      </c>
      <c r="C25" s="107">
        <v>-4.2733333333333334</v>
      </c>
      <c r="D25" s="108">
        <v>0.15014850278603817</v>
      </c>
      <c r="E25" s="109">
        <v>5.1888486396478584E-8</v>
      </c>
      <c r="F25" s="110">
        <v>-4.727189990706723</v>
      </c>
      <c r="G25" s="111">
        <v>-3.8194766759599434</v>
      </c>
    </row>
    <row r="26" spans="1:7" ht="12" thickBot="1" x14ac:dyDescent="0.2">
      <c r="A26" s="122"/>
      <c r="B26" s="122"/>
      <c r="C26" s="122"/>
      <c r="D26" s="122"/>
      <c r="E26" s="122"/>
      <c r="F26" s="122"/>
      <c r="G26" s="122"/>
    </row>
    <row r="27" spans="1:7" ht="22.5" x14ac:dyDescent="0.15">
      <c r="A27" s="123"/>
      <c r="B27" s="124"/>
      <c r="C27" s="124" t="s">
        <v>111</v>
      </c>
      <c r="D27" s="125"/>
      <c r="E27" s="125"/>
      <c r="F27" s="112" t="s">
        <v>33</v>
      </c>
      <c r="G27" s="113" t="s">
        <v>32</v>
      </c>
    </row>
    <row r="28" spans="1:7" x14ac:dyDescent="0.15">
      <c r="A28" s="126" t="s">
        <v>65</v>
      </c>
      <c r="B28" s="114"/>
      <c r="C28" s="127">
        <f>2^(-C22)</f>
        <v>1.407823688557851</v>
      </c>
      <c r="D28" s="128"/>
      <c r="E28" s="128"/>
      <c r="F28" s="127">
        <f>2^(-F22)</f>
        <v>1.9282917187282964</v>
      </c>
      <c r="G28" s="129">
        <f>2^(-G22)</f>
        <v>1.0278359435011917</v>
      </c>
    </row>
    <row r="29" spans="1:7" x14ac:dyDescent="0.15">
      <c r="A29" s="126" t="s">
        <v>66</v>
      </c>
      <c r="B29" s="114"/>
      <c r="C29" s="127">
        <f t="shared" ref="C29:C31" si="0">2^(-C23)</f>
        <v>5.6288231965844764</v>
      </c>
      <c r="D29" s="128"/>
      <c r="E29" s="128"/>
      <c r="F29" s="127">
        <f t="shared" ref="F29:G31" si="1">2^(-F23)</f>
        <v>7.7097815901068119</v>
      </c>
      <c r="G29" s="129">
        <f t="shared" si="1"/>
        <v>4.1095393180870303</v>
      </c>
    </row>
    <row r="30" spans="1:7" x14ac:dyDescent="0.15">
      <c r="A30" s="126" t="s">
        <v>67</v>
      </c>
      <c r="B30" s="114"/>
      <c r="C30" s="127">
        <f t="shared" si="0"/>
        <v>9.4433582336751254</v>
      </c>
      <c r="D30" s="128"/>
      <c r="E30" s="128"/>
      <c r="F30" s="127">
        <f t="shared" si="1"/>
        <v>12.934538342392825</v>
      </c>
      <c r="G30" s="129">
        <f t="shared" si="1"/>
        <v>6.8944876399061705</v>
      </c>
    </row>
    <row r="31" spans="1:7" ht="12" thickBot="1" x14ac:dyDescent="0.2">
      <c r="A31" s="130" t="s">
        <v>112</v>
      </c>
      <c r="B31" s="115"/>
      <c r="C31" s="131">
        <f t="shared" si="0"/>
        <v>19.337552901548285</v>
      </c>
      <c r="D31" s="132"/>
      <c r="E31" s="132"/>
      <c r="F31" s="131">
        <f t="shared" si="1"/>
        <v>26.48658594367274</v>
      </c>
      <c r="G31" s="133">
        <f t="shared" si="1"/>
        <v>14.118125794521568</v>
      </c>
    </row>
    <row r="34" spans="1:12" ht="12" thickBot="1" x14ac:dyDescent="0.2">
      <c r="A34" s="2" t="s">
        <v>107</v>
      </c>
    </row>
    <row r="35" spans="1:12" x14ac:dyDescent="0.15">
      <c r="A35" s="1086" t="s">
        <v>61</v>
      </c>
      <c r="B35" s="1088" t="s">
        <v>108</v>
      </c>
      <c r="C35" s="1088"/>
      <c r="D35" s="1088"/>
      <c r="E35" s="1088"/>
      <c r="F35" s="1089"/>
    </row>
    <row r="36" spans="1:12" ht="22.5" x14ac:dyDescent="0.15">
      <c r="A36" s="1087"/>
      <c r="B36" s="134" t="s">
        <v>5</v>
      </c>
      <c r="C36" s="134" t="s">
        <v>62</v>
      </c>
      <c r="D36" s="134" t="s">
        <v>52</v>
      </c>
      <c r="E36" s="134" t="s">
        <v>63</v>
      </c>
      <c r="F36" s="137" t="s">
        <v>51</v>
      </c>
    </row>
    <row r="37" spans="1:12" x14ac:dyDescent="0.15">
      <c r="A37" s="39" t="s">
        <v>7</v>
      </c>
      <c r="B37" s="116">
        <v>9.2616481781005859</v>
      </c>
      <c r="C37" s="116">
        <v>8.8210577964782715</v>
      </c>
      <c r="D37" s="116">
        <v>6.7904052734375</v>
      </c>
      <c r="E37" s="116">
        <v>6.1024379730224609</v>
      </c>
      <c r="F37" s="117">
        <v>4.4738173484802246</v>
      </c>
    </row>
    <row r="38" spans="1:12" x14ac:dyDescent="0.15">
      <c r="A38" s="39" t="s">
        <v>8</v>
      </c>
      <c r="B38" s="116">
        <v>14.539419412612915</v>
      </c>
      <c r="C38" s="116">
        <v>14.107428789138794</v>
      </c>
      <c r="D38" s="116">
        <v>11.751532793045044</v>
      </c>
      <c r="E38" s="116">
        <v>11.361203908920288</v>
      </c>
      <c r="F38" s="117">
        <v>9.8578107357025146</v>
      </c>
    </row>
    <row r="39" spans="1:12" ht="12" thickBot="1" x14ac:dyDescent="0.2">
      <c r="A39" s="40" t="s">
        <v>9</v>
      </c>
      <c r="B39" s="36">
        <v>7.8449999999999998</v>
      </c>
      <c r="C39" s="36">
        <v>7.3574999999999999</v>
      </c>
      <c r="D39" s="36">
        <v>5.6049999999999995</v>
      </c>
      <c r="E39" s="36">
        <v>4.9475000000000007</v>
      </c>
      <c r="F39" s="37">
        <v>3.6650000000000009</v>
      </c>
      <c r="H39" s="276"/>
      <c r="I39" s="276"/>
      <c r="J39" s="276"/>
      <c r="K39" s="276"/>
      <c r="L39" s="276"/>
    </row>
    <row r="40" spans="1:12" x14ac:dyDescent="0.15">
      <c r="H40" s="276"/>
      <c r="I40" s="276"/>
      <c r="J40" s="276"/>
      <c r="K40" s="276"/>
      <c r="L40" s="276"/>
    </row>
    <row r="41" spans="1:12" ht="12" thickBot="1" x14ac:dyDescent="0.2">
      <c r="A41" s="1116" t="s">
        <v>12</v>
      </c>
      <c r="B41" s="1117"/>
      <c r="C41" s="1117"/>
      <c r="D41" s="1117"/>
      <c r="E41" s="1117"/>
      <c r="F41" s="1117"/>
      <c r="G41" s="8"/>
    </row>
    <row r="42" spans="1:12" ht="34.5" thickBot="1" x14ac:dyDescent="0.2">
      <c r="A42" s="144" t="s">
        <v>13</v>
      </c>
      <c r="B42" s="145" t="s">
        <v>14</v>
      </c>
      <c r="C42" s="146" t="s">
        <v>15</v>
      </c>
      <c r="D42" s="146" t="s">
        <v>16</v>
      </c>
      <c r="E42" s="146" t="s">
        <v>17</v>
      </c>
      <c r="F42" s="147" t="s">
        <v>18</v>
      </c>
      <c r="G42" s="8"/>
    </row>
    <row r="43" spans="1:12" ht="22.5" x14ac:dyDescent="0.15">
      <c r="A43" s="148" t="s">
        <v>19</v>
      </c>
      <c r="B43" s="149">
        <v>159.90115747466663</v>
      </c>
      <c r="C43" s="150">
        <v>6</v>
      </c>
      <c r="D43" s="151">
        <v>26.650192912444439</v>
      </c>
      <c r="E43" s="151">
        <v>937.21348949021694</v>
      </c>
      <c r="F43" s="152">
        <v>6.0958564753333572E-11</v>
      </c>
      <c r="G43" s="8"/>
    </row>
    <row r="44" spans="1:12" x14ac:dyDescent="0.15">
      <c r="A44" s="153" t="s">
        <v>20</v>
      </c>
      <c r="B44" s="154">
        <v>1066.5906653040008</v>
      </c>
      <c r="C44" s="155">
        <v>1</v>
      </c>
      <c r="D44" s="156">
        <v>1066.5906653040008</v>
      </c>
      <c r="E44" s="156">
        <v>37509.040274919578</v>
      </c>
      <c r="F44" s="157">
        <v>5.6538045497794764E-16</v>
      </c>
      <c r="G44" s="8"/>
    </row>
    <row r="45" spans="1:12" x14ac:dyDescent="0.15">
      <c r="A45" s="153" t="s">
        <v>21</v>
      </c>
      <c r="B45" s="154">
        <v>117.18552065199999</v>
      </c>
      <c r="C45" s="155">
        <v>2</v>
      </c>
      <c r="D45" s="156">
        <v>58.592760325999997</v>
      </c>
      <c r="E45" s="156">
        <v>2060.5451354294728</v>
      </c>
      <c r="F45" s="157">
        <v>1.4091020203249089E-11</v>
      </c>
      <c r="G45" s="8"/>
    </row>
    <row r="46" spans="1:12" x14ac:dyDescent="0.15">
      <c r="A46" s="153" t="s">
        <v>22</v>
      </c>
      <c r="B46" s="154">
        <v>42.715636822666589</v>
      </c>
      <c r="C46" s="155">
        <v>4</v>
      </c>
      <c r="D46" s="156">
        <v>10.678909205666647</v>
      </c>
      <c r="E46" s="156">
        <v>375.54766652058868</v>
      </c>
      <c r="F46" s="157">
        <v>3.9206531989451837E-9</v>
      </c>
      <c r="G46" s="8"/>
    </row>
    <row r="47" spans="1:12" x14ac:dyDescent="0.15">
      <c r="A47" s="153" t="s">
        <v>23</v>
      </c>
      <c r="B47" s="154">
        <v>0.22748450133333362</v>
      </c>
      <c r="C47" s="155">
        <v>8</v>
      </c>
      <c r="D47" s="156">
        <v>2.8435562666666702E-2</v>
      </c>
      <c r="E47" s="277"/>
      <c r="F47" s="278"/>
      <c r="G47" s="8"/>
    </row>
    <row r="48" spans="1:12" x14ac:dyDescent="0.15">
      <c r="A48" s="153" t="s">
        <v>24</v>
      </c>
      <c r="B48" s="154">
        <v>1226.7193072799998</v>
      </c>
      <c r="C48" s="155">
        <v>15</v>
      </c>
      <c r="D48" s="277"/>
      <c r="E48" s="277"/>
      <c r="F48" s="278"/>
      <c r="G48" s="8"/>
    </row>
    <row r="49" spans="1:7" ht="23.25" thickBot="1" x14ac:dyDescent="0.2">
      <c r="A49" s="158" t="s">
        <v>25</v>
      </c>
      <c r="B49" s="159">
        <v>160.12864197599995</v>
      </c>
      <c r="C49" s="160">
        <v>14</v>
      </c>
      <c r="D49" s="279"/>
      <c r="E49" s="279"/>
      <c r="F49" s="280"/>
      <c r="G49" s="8"/>
    </row>
    <row r="50" spans="1:7" ht="12" thickBot="1" x14ac:dyDescent="0.2">
      <c r="A50" s="1118" t="s">
        <v>26</v>
      </c>
      <c r="B50" s="1119"/>
      <c r="C50" s="1119"/>
      <c r="D50" s="1119"/>
      <c r="E50" s="1119"/>
      <c r="F50" s="1119"/>
      <c r="G50" s="1119"/>
    </row>
    <row r="51" spans="1:7" ht="12" thickBot="1" x14ac:dyDescent="0.2">
      <c r="A51" s="1120" t="s">
        <v>27</v>
      </c>
      <c r="B51" s="1122" t="s">
        <v>28</v>
      </c>
      <c r="C51" s="1124" t="s">
        <v>29</v>
      </c>
      <c r="D51" s="1126" t="s">
        <v>30</v>
      </c>
      <c r="E51" s="1126" t="s">
        <v>18</v>
      </c>
      <c r="F51" s="1128" t="s">
        <v>31</v>
      </c>
      <c r="G51" s="1129"/>
    </row>
    <row r="52" spans="1:7" ht="23.25" thickBot="1" x14ac:dyDescent="0.2">
      <c r="A52" s="1121"/>
      <c r="B52" s="1123"/>
      <c r="C52" s="1125"/>
      <c r="D52" s="1127"/>
      <c r="E52" s="1127"/>
      <c r="F52" s="11" t="s">
        <v>32</v>
      </c>
      <c r="G52" s="12" t="s">
        <v>33</v>
      </c>
    </row>
    <row r="53" spans="1:7" x14ac:dyDescent="0.15">
      <c r="A53" s="13" t="s">
        <v>65</v>
      </c>
      <c r="B53" s="14" t="s">
        <v>5</v>
      </c>
      <c r="C53" s="48">
        <v>-0.45333333333333492</v>
      </c>
      <c r="D53" s="49">
        <v>0.13768457349237714</v>
      </c>
      <c r="E53" s="15">
        <v>3.3833030550549759E-2</v>
      </c>
      <c r="F53" s="50">
        <v>-0.86951504102693833</v>
      </c>
      <c r="G53" s="51">
        <v>-3.7151625639731456E-2</v>
      </c>
    </row>
    <row r="54" spans="1:7" x14ac:dyDescent="0.15">
      <c r="A54" s="16" t="s">
        <v>66</v>
      </c>
      <c r="B54" s="17" t="s">
        <v>5</v>
      </c>
      <c r="C54" s="52">
        <v>-2.4997000000000007</v>
      </c>
      <c r="D54" s="53">
        <v>0.13768457349237714</v>
      </c>
      <c r="E54" s="18">
        <v>3.4025954376293299E-7</v>
      </c>
      <c r="F54" s="54">
        <v>-2.9158817076936043</v>
      </c>
      <c r="G54" s="55">
        <v>-2.0835182923063971</v>
      </c>
    </row>
    <row r="55" spans="1:7" x14ac:dyDescent="0.15">
      <c r="A55" s="16" t="s">
        <v>67</v>
      </c>
      <c r="B55" s="17" t="s">
        <v>5</v>
      </c>
      <c r="C55" s="52">
        <v>-3.0783000000000014</v>
      </c>
      <c r="D55" s="53">
        <v>0.13768457349237714</v>
      </c>
      <c r="E55" s="18">
        <v>1.0119118709628339E-7</v>
      </c>
      <c r="F55" s="54">
        <v>-3.494481707693605</v>
      </c>
      <c r="G55" s="55">
        <v>-2.6621182923063977</v>
      </c>
    </row>
    <row r="56" spans="1:7" ht="12" thickBot="1" x14ac:dyDescent="0.2">
      <c r="A56" s="105" t="s">
        <v>112</v>
      </c>
      <c r="B56" s="19" t="s">
        <v>5</v>
      </c>
      <c r="C56" s="56">
        <v>-4.5498000000000012</v>
      </c>
      <c r="D56" s="57">
        <v>0.13768457349237714</v>
      </c>
      <c r="E56" s="20">
        <v>4.5930459102727639E-8</v>
      </c>
      <c r="F56" s="58">
        <v>-4.9659817076936044</v>
      </c>
      <c r="G56" s="59">
        <v>-4.133618292306398</v>
      </c>
    </row>
    <row r="57" spans="1:7" ht="12" thickBot="1" x14ac:dyDescent="0.2">
      <c r="A57" s="281"/>
      <c r="B57" s="281"/>
      <c r="C57" s="281"/>
      <c r="D57" s="281"/>
      <c r="E57" s="281"/>
      <c r="F57" s="281"/>
      <c r="G57" s="281"/>
    </row>
    <row r="58" spans="1:7" ht="22.5" x14ac:dyDescent="0.15">
      <c r="A58" s="123"/>
      <c r="B58" s="125"/>
      <c r="C58" s="124" t="s">
        <v>111</v>
      </c>
      <c r="D58" s="125"/>
      <c r="E58" s="125"/>
      <c r="F58" s="112" t="s">
        <v>33</v>
      </c>
      <c r="G58" s="113" t="s">
        <v>32</v>
      </c>
    </row>
    <row r="59" spans="1:7" x14ac:dyDescent="0.15">
      <c r="A59" s="126" t="s">
        <v>65</v>
      </c>
      <c r="B59" s="114"/>
      <c r="C59" s="127">
        <f>2^(-C53)</f>
        <v>1.3692001289511933</v>
      </c>
      <c r="D59" s="128"/>
      <c r="E59" s="128"/>
      <c r="F59" s="127">
        <f>2^(-F53)</f>
        <v>1.8270486385781244</v>
      </c>
      <c r="G59" s="129">
        <f>2^(-G53)</f>
        <v>1.0260859801624826</v>
      </c>
    </row>
    <row r="60" spans="1:7" x14ac:dyDescent="0.15">
      <c r="A60" s="126" t="s">
        <v>66</v>
      </c>
      <c r="B60" s="114"/>
      <c r="C60" s="127">
        <f t="shared" ref="C60:C62" si="2">2^(-C54)</f>
        <v>5.6556780620151139</v>
      </c>
      <c r="D60" s="128"/>
      <c r="E60" s="128"/>
      <c r="F60" s="127">
        <f t="shared" ref="F60:G62" si="3">2^(-F54)</f>
        <v>7.5468871824866888</v>
      </c>
      <c r="G60" s="129">
        <f t="shared" si="3"/>
        <v>4.2383957210049967</v>
      </c>
    </row>
    <row r="61" spans="1:7" x14ac:dyDescent="0.15">
      <c r="A61" s="126" t="s">
        <v>67</v>
      </c>
      <c r="B61" s="114"/>
      <c r="C61" s="127">
        <f t="shared" si="2"/>
        <v>8.4461858934881686</v>
      </c>
      <c r="D61" s="128"/>
      <c r="E61" s="128"/>
      <c r="F61" s="127">
        <f t="shared" si="3"/>
        <v>11.270516348618749</v>
      </c>
      <c r="G61" s="129">
        <f t="shared" si="3"/>
        <v>6.3296173787194174</v>
      </c>
    </row>
    <row r="62" spans="1:7" ht="12" thickBot="1" x14ac:dyDescent="0.2">
      <c r="A62" s="130" t="s">
        <v>112</v>
      </c>
      <c r="B62" s="115"/>
      <c r="C62" s="131">
        <f t="shared" si="2"/>
        <v>23.422123914224244</v>
      </c>
      <c r="D62" s="132"/>
      <c r="E62" s="132"/>
      <c r="F62" s="131">
        <f t="shared" si="3"/>
        <v>31.254276643160431</v>
      </c>
      <c r="G62" s="133">
        <f t="shared" si="3"/>
        <v>17.552666309214619</v>
      </c>
    </row>
    <row r="65" spans="1:13" ht="12" thickBot="1" x14ac:dyDescent="0.2">
      <c r="A65" s="2" t="s">
        <v>109</v>
      </c>
    </row>
    <row r="66" spans="1:13" x14ac:dyDescent="0.15">
      <c r="A66" s="1086" t="s">
        <v>61</v>
      </c>
      <c r="B66" s="1088" t="s">
        <v>110</v>
      </c>
      <c r="C66" s="1088"/>
      <c r="D66" s="1088"/>
      <c r="E66" s="1088"/>
      <c r="F66" s="1089"/>
    </row>
    <row r="67" spans="1:13" ht="22.5" x14ac:dyDescent="0.15">
      <c r="A67" s="1087"/>
      <c r="B67" s="134" t="s">
        <v>5</v>
      </c>
      <c r="C67" s="134" t="s">
        <v>62</v>
      </c>
      <c r="D67" s="134" t="s">
        <v>52</v>
      </c>
      <c r="E67" s="134" t="s">
        <v>63</v>
      </c>
      <c r="F67" s="137" t="s">
        <v>51</v>
      </c>
    </row>
    <row r="68" spans="1:13" x14ac:dyDescent="0.15">
      <c r="A68" s="39" t="s">
        <v>7</v>
      </c>
      <c r="B68" s="116">
        <v>6.6525235176086426</v>
      </c>
      <c r="C68" s="116">
        <v>6.7829079627990723</v>
      </c>
      <c r="D68" s="116">
        <v>6.0579729080200195</v>
      </c>
      <c r="E68" s="116">
        <v>5.2672367095947266</v>
      </c>
      <c r="F68" s="117">
        <v>4.3555507659912109</v>
      </c>
      <c r="I68" s="276"/>
      <c r="J68" s="276"/>
      <c r="K68" s="276"/>
      <c r="L68" s="276"/>
      <c r="M68" s="276"/>
    </row>
    <row r="69" spans="1:13" x14ac:dyDescent="0.15">
      <c r="A69" s="39" t="s">
        <v>8</v>
      </c>
      <c r="B69" s="116">
        <v>4.2054109573364258</v>
      </c>
      <c r="C69" s="116">
        <v>4.2841038703918457</v>
      </c>
      <c r="D69" s="116">
        <v>3.5231375694274902</v>
      </c>
      <c r="E69" s="116">
        <v>2.9730510711669922</v>
      </c>
      <c r="F69" s="117">
        <v>2.0356025695800781</v>
      </c>
      <c r="I69" s="276"/>
      <c r="J69" s="276"/>
      <c r="K69" s="276"/>
      <c r="L69" s="276"/>
      <c r="M69" s="276"/>
    </row>
    <row r="70" spans="1:13" ht="12" thickBot="1" x14ac:dyDescent="0.2">
      <c r="A70" s="40" t="s">
        <v>9</v>
      </c>
      <c r="B70" s="36">
        <v>6.5425000000000004</v>
      </c>
      <c r="C70" s="36">
        <v>6.3500000000000005</v>
      </c>
      <c r="D70" s="36">
        <v>5.9824999999999999</v>
      </c>
      <c r="E70" s="36">
        <v>5.2400000000000011</v>
      </c>
      <c r="F70" s="37">
        <v>4.4124999999999988</v>
      </c>
    </row>
    <row r="72" spans="1:13" ht="12" thickBot="1" x14ac:dyDescent="0.2">
      <c r="A72" s="1104" t="s">
        <v>12</v>
      </c>
      <c r="B72" s="1105"/>
      <c r="C72" s="1105"/>
      <c r="D72" s="1105"/>
      <c r="E72" s="1105"/>
      <c r="F72" s="1105"/>
      <c r="G72" s="8"/>
    </row>
    <row r="73" spans="1:13" ht="34.5" thickBot="1" x14ac:dyDescent="0.2">
      <c r="A73" s="161" t="s">
        <v>13</v>
      </c>
      <c r="B73" s="162" t="s">
        <v>14</v>
      </c>
      <c r="C73" s="163" t="s">
        <v>15</v>
      </c>
      <c r="D73" s="163" t="s">
        <v>16</v>
      </c>
      <c r="E73" s="163" t="s">
        <v>17</v>
      </c>
      <c r="F73" s="164" t="s">
        <v>18</v>
      </c>
      <c r="G73" s="8"/>
    </row>
    <row r="74" spans="1:13" ht="22.5" x14ac:dyDescent="0.15">
      <c r="A74" s="165" t="s">
        <v>19</v>
      </c>
      <c r="B74" s="166">
        <v>29.207531109333338</v>
      </c>
      <c r="C74" s="167">
        <v>6</v>
      </c>
      <c r="D74" s="168">
        <v>4.8679218515555567</v>
      </c>
      <c r="E74" s="168">
        <v>425.69260998319083</v>
      </c>
      <c r="F74" s="169">
        <v>1.4185900725690733E-9</v>
      </c>
      <c r="G74" s="8"/>
    </row>
    <row r="75" spans="1:13" x14ac:dyDescent="0.15">
      <c r="A75" s="170" t="s">
        <v>20</v>
      </c>
      <c r="B75" s="171">
        <v>371.65748166666668</v>
      </c>
      <c r="C75" s="172">
        <v>1</v>
      </c>
      <c r="D75" s="173">
        <v>371.65748166666668</v>
      </c>
      <c r="E75" s="173">
        <v>32500.900428363751</v>
      </c>
      <c r="F75" s="174">
        <v>1.002886200519455E-15</v>
      </c>
      <c r="G75" s="8"/>
    </row>
    <row r="76" spans="1:13" x14ac:dyDescent="0.15">
      <c r="A76" s="170" t="s">
        <v>21</v>
      </c>
      <c r="B76" s="171">
        <v>18.601720809333308</v>
      </c>
      <c r="C76" s="172">
        <v>2</v>
      </c>
      <c r="D76" s="173">
        <v>9.3008604046666541</v>
      </c>
      <c r="E76" s="173">
        <v>813.34656995092439</v>
      </c>
      <c r="F76" s="174">
        <v>5.7360771988416382E-10</v>
      </c>
      <c r="G76" s="8"/>
    </row>
    <row r="77" spans="1:13" x14ac:dyDescent="0.15">
      <c r="A77" s="170" t="s">
        <v>22</v>
      </c>
      <c r="B77" s="171">
        <v>10.605810300000025</v>
      </c>
      <c r="C77" s="172">
        <v>4</v>
      </c>
      <c r="D77" s="173">
        <v>2.6514525750000062</v>
      </c>
      <c r="E77" s="173">
        <v>231.86562999932397</v>
      </c>
      <c r="F77" s="174">
        <v>2.6560908961142935E-8</v>
      </c>
      <c r="G77" s="8"/>
    </row>
    <row r="78" spans="1:13" x14ac:dyDescent="0.15">
      <c r="A78" s="170" t="s">
        <v>23</v>
      </c>
      <c r="B78" s="171">
        <v>9.1482383999999889E-2</v>
      </c>
      <c r="C78" s="172">
        <v>8</v>
      </c>
      <c r="D78" s="173">
        <v>1.1435297999999986E-2</v>
      </c>
      <c r="E78" s="282"/>
      <c r="F78" s="283"/>
      <c r="G78" s="8"/>
    </row>
    <row r="79" spans="1:13" x14ac:dyDescent="0.15">
      <c r="A79" s="170" t="s">
        <v>24</v>
      </c>
      <c r="B79" s="171">
        <v>400.95649515999997</v>
      </c>
      <c r="C79" s="172">
        <v>15</v>
      </c>
      <c r="D79" s="282"/>
      <c r="E79" s="282"/>
      <c r="F79" s="283"/>
      <c r="G79" s="8"/>
    </row>
    <row r="80" spans="1:13" ht="23.25" thickBot="1" x14ac:dyDescent="0.2">
      <c r="A80" s="175" t="s">
        <v>25</v>
      </c>
      <c r="B80" s="176">
        <v>29.299013493333337</v>
      </c>
      <c r="C80" s="177">
        <v>14</v>
      </c>
      <c r="D80" s="284"/>
      <c r="E80" s="284"/>
      <c r="F80" s="285"/>
      <c r="G80" s="8"/>
    </row>
    <row r="81" spans="1:7" ht="12" thickBot="1" x14ac:dyDescent="0.2">
      <c r="A81" s="1104" t="s">
        <v>26</v>
      </c>
      <c r="B81" s="1105"/>
      <c r="C81" s="1105"/>
      <c r="D81" s="1105"/>
      <c r="E81" s="1105"/>
      <c r="F81" s="1105"/>
      <c r="G81" s="1105"/>
    </row>
    <row r="82" spans="1:7" ht="12" thickBot="1" x14ac:dyDescent="0.2">
      <c r="A82" s="1106" t="s">
        <v>27</v>
      </c>
      <c r="B82" s="1108" t="s">
        <v>28</v>
      </c>
      <c r="C82" s="1110" t="s">
        <v>29</v>
      </c>
      <c r="D82" s="1112" t="s">
        <v>30</v>
      </c>
      <c r="E82" s="1112" t="s">
        <v>18</v>
      </c>
      <c r="F82" s="1114" t="s">
        <v>31</v>
      </c>
      <c r="G82" s="1115"/>
    </row>
    <row r="83" spans="1:7" ht="23.25" thickBot="1" x14ac:dyDescent="0.2">
      <c r="A83" s="1107"/>
      <c r="B83" s="1109"/>
      <c r="C83" s="1111"/>
      <c r="D83" s="1113"/>
      <c r="E83" s="1113"/>
      <c r="F83" s="178" t="s">
        <v>32</v>
      </c>
      <c r="G83" s="179" t="s">
        <v>33</v>
      </c>
    </row>
    <row r="84" spans="1:7" x14ac:dyDescent="0.15">
      <c r="A84" s="13" t="s">
        <v>65</v>
      </c>
      <c r="B84" s="180" t="s">
        <v>5</v>
      </c>
      <c r="C84" s="181">
        <v>5.5333333333322798E-3</v>
      </c>
      <c r="D84" s="182">
        <v>8.731283983470009E-2</v>
      </c>
      <c r="E84" s="183">
        <v>0.9999855294803156</v>
      </c>
      <c r="F84" s="184">
        <v>-0.25838880307068113</v>
      </c>
      <c r="G84" s="185">
        <v>0.26945546973734569</v>
      </c>
    </row>
    <row r="85" spans="1:7" x14ac:dyDescent="0.15">
      <c r="A85" s="16" t="s">
        <v>66</v>
      </c>
      <c r="B85" s="186" t="s">
        <v>5</v>
      </c>
      <c r="C85" s="187">
        <v>-0.61226666666666762</v>
      </c>
      <c r="D85" s="188">
        <v>8.731283983470009E-2</v>
      </c>
      <c r="E85" s="189">
        <v>3.7116480447452194E-4</v>
      </c>
      <c r="F85" s="190">
        <v>-0.87618880307068103</v>
      </c>
      <c r="G85" s="191">
        <v>-0.34834453026265422</v>
      </c>
    </row>
    <row r="86" spans="1:7" x14ac:dyDescent="0.15">
      <c r="A86" s="16" t="s">
        <v>67</v>
      </c>
      <c r="B86" s="186" t="s">
        <v>5</v>
      </c>
      <c r="C86" s="187">
        <v>-1.3067000000000011</v>
      </c>
      <c r="D86" s="188">
        <v>8.731283983470009E-2</v>
      </c>
      <c r="E86" s="189">
        <v>1.3789150541398953E-6</v>
      </c>
      <c r="F86" s="190">
        <v>-1.5706221364040145</v>
      </c>
      <c r="G86" s="191">
        <v>-1.0427778635959877</v>
      </c>
    </row>
    <row r="87" spans="1:7" ht="12" thickBot="1" x14ac:dyDescent="0.2">
      <c r="A87" s="105" t="s">
        <v>112</v>
      </c>
      <c r="B87" s="192" t="s">
        <v>5</v>
      </c>
      <c r="C87" s="193">
        <v>-2.198900000000001</v>
      </c>
      <c r="D87" s="194">
        <v>8.731283983470009E-2</v>
      </c>
      <c r="E87" s="195">
        <v>6.5917295066775239E-8</v>
      </c>
      <c r="F87" s="196">
        <v>-2.4628221364040144</v>
      </c>
      <c r="G87" s="197">
        <v>-1.9349778635959876</v>
      </c>
    </row>
    <row r="88" spans="1:7" ht="12" thickBot="1" x14ac:dyDescent="0.2">
      <c r="A88" s="286"/>
      <c r="B88" s="286"/>
      <c r="C88" s="286"/>
      <c r="D88" s="286"/>
      <c r="E88" s="286"/>
      <c r="F88" s="286"/>
      <c r="G88" s="286"/>
    </row>
    <row r="89" spans="1:7" ht="22.5" x14ac:dyDescent="0.15">
      <c r="A89" s="123"/>
      <c r="B89" s="125"/>
      <c r="C89" s="124" t="s">
        <v>111</v>
      </c>
      <c r="D89" s="125"/>
      <c r="E89" s="125"/>
      <c r="F89" s="112" t="s">
        <v>33</v>
      </c>
      <c r="G89" s="113" t="s">
        <v>32</v>
      </c>
    </row>
    <row r="90" spans="1:7" x14ac:dyDescent="0.15">
      <c r="A90" s="126" t="s">
        <v>65</v>
      </c>
      <c r="B90" s="114"/>
      <c r="C90" s="127">
        <f>2^(-C84)</f>
        <v>0.99617193140830274</v>
      </c>
      <c r="D90" s="128"/>
      <c r="E90" s="128"/>
      <c r="F90" s="127">
        <f>2^(-F84)</f>
        <v>1.1961421109529564</v>
      </c>
      <c r="G90" s="129">
        <f>2^(-G84)</f>
        <v>0.8296326229457337</v>
      </c>
    </row>
    <row r="91" spans="1:7" x14ac:dyDescent="0.15">
      <c r="A91" s="126" t="s">
        <v>66</v>
      </c>
      <c r="B91" s="114"/>
      <c r="C91" s="127">
        <f t="shared" ref="C91:C93" si="4">2^(-C85)</f>
        <v>1.5286590508426741</v>
      </c>
      <c r="D91" s="128"/>
      <c r="E91" s="128"/>
      <c r="F91" s="127">
        <f t="shared" ref="F91:G93" si="5">2^(-F85)</f>
        <v>1.835519960311802</v>
      </c>
      <c r="G91" s="129">
        <f t="shared" si="5"/>
        <v>1.2730989279605929</v>
      </c>
    </row>
    <row r="92" spans="1:7" x14ac:dyDescent="0.15">
      <c r="A92" s="126" t="s">
        <v>67</v>
      </c>
      <c r="B92" s="114"/>
      <c r="C92" s="127">
        <f t="shared" si="4"/>
        <v>2.4737505019314532</v>
      </c>
      <c r="D92" s="128"/>
      <c r="E92" s="128"/>
      <c r="F92" s="127">
        <f t="shared" si="5"/>
        <v>2.9703277657784466</v>
      </c>
      <c r="G92" s="129">
        <f t="shared" si="5"/>
        <v>2.0601906686221771</v>
      </c>
    </row>
    <row r="93" spans="1:7" ht="12" thickBot="1" x14ac:dyDescent="0.2">
      <c r="A93" s="130" t="s">
        <v>112</v>
      </c>
      <c r="B93" s="115"/>
      <c r="C93" s="131">
        <f t="shared" si="4"/>
        <v>4.5912914003213308</v>
      </c>
      <c r="D93" s="132"/>
      <c r="E93" s="132"/>
      <c r="F93" s="131">
        <f t="shared" si="5"/>
        <v>5.5129409035010877</v>
      </c>
      <c r="G93" s="133">
        <f t="shared" si="5"/>
        <v>3.8237225995434514</v>
      </c>
    </row>
    <row r="96" spans="1:7" ht="12" thickBot="1" x14ac:dyDescent="0.2">
      <c r="A96" s="2" t="s">
        <v>114</v>
      </c>
    </row>
    <row r="97" spans="1:13" x14ac:dyDescent="0.15">
      <c r="A97" s="1086" t="s">
        <v>61</v>
      </c>
      <c r="B97" s="1088" t="s">
        <v>113</v>
      </c>
      <c r="C97" s="1088"/>
      <c r="D97" s="1088"/>
      <c r="E97" s="1088"/>
      <c r="F97" s="1089"/>
      <c r="I97" s="276"/>
      <c r="J97" s="276"/>
      <c r="K97" s="276"/>
      <c r="L97" s="276"/>
      <c r="M97" s="276"/>
    </row>
    <row r="98" spans="1:13" ht="22.5" x14ac:dyDescent="0.15">
      <c r="A98" s="1087"/>
      <c r="B98" s="134" t="s">
        <v>5</v>
      </c>
      <c r="C98" s="134" t="s">
        <v>62</v>
      </c>
      <c r="D98" s="134" t="s">
        <v>52</v>
      </c>
      <c r="E98" s="134" t="s">
        <v>63</v>
      </c>
      <c r="F98" s="137" t="s">
        <v>51</v>
      </c>
      <c r="I98" s="276"/>
      <c r="J98" s="276"/>
      <c r="K98" s="276"/>
      <c r="L98" s="276"/>
      <c r="M98" s="276"/>
    </row>
    <row r="99" spans="1:13" x14ac:dyDescent="0.15">
      <c r="A99" s="39" t="s">
        <v>7</v>
      </c>
      <c r="B99" s="116">
        <v>10.255000000000001</v>
      </c>
      <c r="C99" s="116">
        <v>10.120000000000001</v>
      </c>
      <c r="D99" s="116">
        <v>9.0150000000000006</v>
      </c>
      <c r="E99" s="116">
        <v>9.1349999999999998</v>
      </c>
      <c r="F99" s="117">
        <v>8.58</v>
      </c>
    </row>
    <row r="100" spans="1:13" x14ac:dyDescent="0.15">
      <c r="A100" s="39" t="s">
        <v>8</v>
      </c>
      <c r="B100" s="116">
        <v>10.815000000000001</v>
      </c>
      <c r="C100" s="116">
        <v>10.135</v>
      </c>
      <c r="D100" s="116">
        <v>9.125</v>
      </c>
      <c r="E100" s="116">
        <v>9.1349999999999998</v>
      </c>
      <c r="F100" s="117">
        <v>8.15</v>
      </c>
    </row>
    <row r="101" spans="1:13" ht="12" thickBot="1" x14ac:dyDescent="0.2">
      <c r="A101" s="40" t="s">
        <v>9</v>
      </c>
      <c r="B101" s="36">
        <v>8.8550000000000004</v>
      </c>
      <c r="C101" s="36">
        <v>9.2399999999999984</v>
      </c>
      <c r="D101" s="36">
        <v>7.8374999999999995</v>
      </c>
      <c r="E101" s="36">
        <v>7.4425000000000008</v>
      </c>
      <c r="F101" s="37">
        <v>7.1174999999999997</v>
      </c>
    </row>
    <row r="103" spans="1:13" ht="12" thickBot="1" x14ac:dyDescent="0.2">
      <c r="A103" s="1092" t="s">
        <v>12</v>
      </c>
      <c r="B103" s="1093"/>
      <c r="C103" s="1093"/>
      <c r="D103" s="1093"/>
      <c r="E103" s="1093"/>
      <c r="F103" s="1093"/>
      <c r="G103" s="8"/>
    </row>
    <row r="104" spans="1:13" ht="34.5" thickBot="1" x14ac:dyDescent="0.2">
      <c r="A104" s="198" t="s">
        <v>13</v>
      </c>
      <c r="B104" s="199" t="s">
        <v>14</v>
      </c>
      <c r="C104" s="200" t="s">
        <v>15</v>
      </c>
      <c r="D104" s="200" t="s">
        <v>16</v>
      </c>
      <c r="E104" s="200" t="s">
        <v>17</v>
      </c>
      <c r="F104" s="201" t="s">
        <v>18</v>
      </c>
      <c r="G104" s="8"/>
    </row>
    <row r="105" spans="1:13" ht="22.5" x14ac:dyDescent="0.15">
      <c r="A105" s="202" t="s">
        <v>19</v>
      </c>
      <c r="B105" s="203">
        <v>15.204084999999992</v>
      </c>
      <c r="C105" s="204">
        <v>6</v>
      </c>
      <c r="D105" s="205">
        <v>2.5340141666666653</v>
      </c>
      <c r="E105" s="205">
        <v>36.2965611086575</v>
      </c>
      <c r="F105" s="206">
        <v>2.2323005257323361E-5</v>
      </c>
      <c r="G105" s="8"/>
    </row>
    <row r="106" spans="1:13" x14ac:dyDescent="0.15">
      <c r="A106" s="207" t="s">
        <v>20</v>
      </c>
      <c r="B106" s="208">
        <v>1214.2351204166669</v>
      </c>
      <c r="C106" s="209">
        <v>1</v>
      </c>
      <c r="D106" s="210">
        <v>1214.2351204166669</v>
      </c>
      <c r="E106" s="210">
        <v>17392.388656791252</v>
      </c>
      <c r="F106" s="211">
        <v>1.2219744105336973E-14</v>
      </c>
      <c r="G106" s="8"/>
    </row>
    <row r="107" spans="1:13" x14ac:dyDescent="0.15">
      <c r="A107" s="207" t="s">
        <v>21</v>
      </c>
      <c r="B107" s="208">
        <v>6.0635158333333186</v>
      </c>
      <c r="C107" s="209">
        <v>2</v>
      </c>
      <c r="D107" s="210">
        <v>3.0317579166666593</v>
      </c>
      <c r="E107" s="210">
        <v>43.426113372405219</v>
      </c>
      <c r="F107" s="211">
        <v>5.0602249625798318E-5</v>
      </c>
      <c r="G107" s="8"/>
    </row>
    <row r="108" spans="1:13" x14ac:dyDescent="0.15">
      <c r="A108" s="207" t="s">
        <v>22</v>
      </c>
      <c r="B108" s="208">
        <v>9.1405691666666247</v>
      </c>
      <c r="C108" s="209">
        <v>4</v>
      </c>
      <c r="D108" s="210">
        <v>2.2851422916666562</v>
      </c>
      <c r="E108" s="210">
        <v>32.731784976783459</v>
      </c>
      <c r="F108" s="211">
        <v>5.2444421942557189E-5</v>
      </c>
      <c r="G108" s="8"/>
    </row>
    <row r="109" spans="1:13" x14ac:dyDescent="0.15">
      <c r="A109" s="207" t="s">
        <v>23</v>
      </c>
      <c r="B109" s="208">
        <v>0.5585133333333332</v>
      </c>
      <c r="C109" s="209">
        <v>8</v>
      </c>
      <c r="D109" s="210">
        <v>6.9814166666666649E-2</v>
      </c>
      <c r="E109" s="287"/>
      <c r="F109" s="288"/>
      <c r="G109" s="8"/>
    </row>
    <row r="110" spans="1:13" x14ac:dyDescent="0.15">
      <c r="A110" s="207" t="s">
        <v>24</v>
      </c>
      <c r="B110" s="208">
        <v>1229.9977187499996</v>
      </c>
      <c r="C110" s="209">
        <v>15</v>
      </c>
      <c r="D110" s="287"/>
      <c r="E110" s="287"/>
      <c r="F110" s="288"/>
      <c r="G110" s="8"/>
    </row>
    <row r="111" spans="1:13" ht="23.25" thickBot="1" x14ac:dyDescent="0.2">
      <c r="A111" s="212" t="s">
        <v>25</v>
      </c>
      <c r="B111" s="213">
        <v>15.762598333333326</v>
      </c>
      <c r="C111" s="214">
        <v>14</v>
      </c>
      <c r="D111" s="289"/>
      <c r="E111" s="289"/>
      <c r="F111" s="290"/>
      <c r="G111" s="8"/>
    </row>
    <row r="112" spans="1:13" ht="12" thickBot="1" x14ac:dyDescent="0.2">
      <c r="A112" s="1092" t="s">
        <v>26</v>
      </c>
      <c r="B112" s="1093"/>
      <c r="C112" s="1093"/>
      <c r="D112" s="1093"/>
      <c r="E112" s="1093"/>
      <c r="F112" s="1093"/>
      <c r="G112" s="1093"/>
    </row>
    <row r="113" spans="1:16" ht="12" thickBot="1" x14ac:dyDescent="0.2">
      <c r="A113" s="1094" t="s">
        <v>27</v>
      </c>
      <c r="B113" s="1096" t="s">
        <v>28</v>
      </c>
      <c r="C113" s="1098" t="s">
        <v>29</v>
      </c>
      <c r="D113" s="1100" t="s">
        <v>30</v>
      </c>
      <c r="E113" s="1100" t="s">
        <v>18</v>
      </c>
      <c r="F113" s="1102" t="s">
        <v>31</v>
      </c>
      <c r="G113" s="1103"/>
    </row>
    <row r="114" spans="1:16" ht="23.25" thickBot="1" x14ac:dyDescent="0.2">
      <c r="A114" s="1095"/>
      <c r="B114" s="1097"/>
      <c r="C114" s="1099"/>
      <c r="D114" s="1101"/>
      <c r="E114" s="1101"/>
      <c r="F114" s="215" t="s">
        <v>32</v>
      </c>
      <c r="G114" s="216" t="s">
        <v>33</v>
      </c>
    </row>
    <row r="115" spans="1:16" x14ac:dyDescent="0.15">
      <c r="A115" s="13" t="s">
        <v>65</v>
      </c>
      <c r="B115" s="217" t="s">
        <v>5</v>
      </c>
      <c r="C115" s="218">
        <v>-0.14333333333333265</v>
      </c>
      <c r="D115" s="219">
        <v>0.21573775232392167</v>
      </c>
      <c r="E115" s="220">
        <v>0.90349733732239967</v>
      </c>
      <c r="F115" s="221">
        <v>-0.79544782879727338</v>
      </c>
      <c r="G115" s="222">
        <v>0.50878116213060809</v>
      </c>
    </row>
    <row r="116" spans="1:16" x14ac:dyDescent="0.15">
      <c r="A116" s="16" t="s">
        <v>66</v>
      </c>
      <c r="B116" s="223" t="s">
        <v>5</v>
      </c>
      <c r="C116" s="224">
        <v>-1.3158333333333321</v>
      </c>
      <c r="D116" s="225">
        <v>0.21573775232392167</v>
      </c>
      <c r="E116" s="226">
        <v>9.586088658597447E-4</v>
      </c>
      <c r="F116" s="227">
        <v>-1.9679478287972727</v>
      </c>
      <c r="G116" s="228">
        <v>-0.66371883786939134</v>
      </c>
    </row>
    <row r="117" spans="1:16" x14ac:dyDescent="0.15">
      <c r="A117" s="16" t="s">
        <v>67</v>
      </c>
      <c r="B117" s="223" t="s">
        <v>5</v>
      </c>
      <c r="C117" s="224">
        <v>-1.4041666666666668</v>
      </c>
      <c r="D117" s="225">
        <v>0.21573775232392167</v>
      </c>
      <c r="E117" s="226">
        <v>6.1924163211524164E-4</v>
      </c>
      <c r="F117" s="227">
        <v>-2.0562811621306074</v>
      </c>
      <c r="G117" s="228">
        <v>-0.75205217120272605</v>
      </c>
    </row>
    <row r="118" spans="1:16" ht="12" thickBot="1" x14ac:dyDescent="0.2">
      <c r="A118" s="105" t="s">
        <v>112</v>
      </c>
      <c r="B118" s="229" t="s">
        <v>5</v>
      </c>
      <c r="C118" s="230">
        <v>-2.0258333333333329</v>
      </c>
      <c r="D118" s="231">
        <v>0.21573775232392167</v>
      </c>
      <c r="E118" s="232">
        <v>4.5762106120283974E-5</v>
      </c>
      <c r="F118" s="233">
        <v>-2.6779478287972736</v>
      </c>
      <c r="G118" s="234">
        <v>-1.3737188378693923</v>
      </c>
    </row>
    <row r="119" spans="1:16" ht="12" thickBot="1" x14ac:dyDescent="0.2">
      <c r="A119" s="291"/>
      <c r="B119" s="291"/>
      <c r="C119" s="291"/>
      <c r="D119" s="291"/>
      <c r="E119" s="291"/>
      <c r="F119" s="291"/>
      <c r="G119" s="291"/>
    </row>
    <row r="120" spans="1:16" ht="22.5" x14ac:dyDescent="0.15">
      <c r="A120" s="123"/>
      <c r="B120" s="125"/>
      <c r="C120" s="124" t="s">
        <v>111</v>
      </c>
      <c r="D120" s="125"/>
      <c r="E120" s="125"/>
      <c r="F120" s="112" t="s">
        <v>33</v>
      </c>
      <c r="G120" s="113" t="s">
        <v>32</v>
      </c>
    </row>
    <row r="121" spans="1:16" x14ac:dyDescent="0.15">
      <c r="A121" s="126" t="s">
        <v>65</v>
      </c>
      <c r="B121" s="114"/>
      <c r="C121" s="127">
        <f>2^(-C115)</f>
        <v>1.1044540007443511</v>
      </c>
      <c r="D121" s="128"/>
      <c r="E121" s="128"/>
      <c r="F121" s="127">
        <f>2^(-F115)</f>
        <v>1.7356160454728</v>
      </c>
      <c r="G121" s="129">
        <f>2^(-G115)</f>
        <v>0.7028159499573603</v>
      </c>
    </row>
    <row r="122" spans="1:16" x14ac:dyDescent="0.15">
      <c r="A122" s="126" t="s">
        <v>66</v>
      </c>
      <c r="B122" s="114"/>
      <c r="C122" s="127">
        <f t="shared" ref="C122:C124" si="6">2^(-C116)</f>
        <v>2.489460860355551</v>
      </c>
      <c r="D122" s="128"/>
      <c r="E122" s="128"/>
      <c r="F122" s="127">
        <f t="shared" ref="F122:G124" si="7">2^(-F116)</f>
        <v>3.9121124201620265</v>
      </c>
      <c r="G122" s="129">
        <f t="shared" si="7"/>
        <v>1.5841608598214885</v>
      </c>
    </row>
    <row r="123" spans="1:16" x14ac:dyDescent="0.15">
      <c r="A123" s="126" t="s">
        <v>67</v>
      </c>
      <c r="B123" s="114"/>
      <c r="C123" s="127">
        <f t="shared" si="6"/>
        <v>2.6466486149935133</v>
      </c>
      <c r="D123" s="128"/>
      <c r="E123" s="128"/>
      <c r="F123" s="127">
        <f t="shared" si="7"/>
        <v>4.15912822065496</v>
      </c>
      <c r="G123" s="129">
        <f t="shared" si="7"/>
        <v>1.6841868102214956</v>
      </c>
    </row>
    <row r="124" spans="1:16" ht="12" thickBot="1" x14ac:dyDescent="0.2">
      <c r="A124" s="130" t="s">
        <v>112</v>
      </c>
      <c r="B124" s="115"/>
      <c r="C124" s="131">
        <f t="shared" si="6"/>
        <v>4.072270324767663</v>
      </c>
      <c r="D124" s="132"/>
      <c r="E124" s="132"/>
      <c r="F124" s="131">
        <f t="shared" si="7"/>
        <v>6.3994496035199724</v>
      </c>
      <c r="G124" s="133">
        <f t="shared" si="7"/>
        <v>2.5913768566693216</v>
      </c>
    </row>
    <row r="126" spans="1:16" x14ac:dyDescent="0.15">
      <c r="L126" s="292"/>
      <c r="M126" s="292"/>
      <c r="N126" s="292"/>
      <c r="O126" s="292"/>
      <c r="P126" s="292"/>
    </row>
    <row r="127" spans="1:16" ht="12" thickBot="1" x14ac:dyDescent="0.2">
      <c r="A127" s="2" t="s">
        <v>115</v>
      </c>
      <c r="L127" s="292"/>
      <c r="M127" s="292"/>
      <c r="N127" s="292"/>
      <c r="O127" s="292"/>
      <c r="P127" s="292"/>
    </row>
    <row r="128" spans="1:16" x14ac:dyDescent="0.15">
      <c r="A128" s="1086" t="s">
        <v>61</v>
      </c>
      <c r="B128" s="1088" t="s">
        <v>116</v>
      </c>
      <c r="C128" s="1088"/>
      <c r="D128" s="1088"/>
      <c r="E128" s="1088"/>
      <c r="F128" s="1089"/>
      <c r="L128" s="292"/>
      <c r="M128" s="292"/>
      <c r="N128" s="292"/>
      <c r="O128" s="292"/>
      <c r="P128" s="292"/>
    </row>
    <row r="129" spans="1:7" ht="22.5" x14ac:dyDescent="0.15">
      <c r="A129" s="1087"/>
      <c r="B129" s="134" t="s">
        <v>5</v>
      </c>
      <c r="C129" s="134" t="s">
        <v>62</v>
      </c>
      <c r="D129" s="134" t="s">
        <v>52</v>
      </c>
      <c r="E129" s="134" t="s">
        <v>63</v>
      </c>
      <c r="F129" s="137" t="s">
        <v>51</v>
      </c>
    </row>
    <row r="130" spans="1:7" x14ac:dyDescent="0.15">
      <c r="A130" s="39" t="s">
        <v>7</v>
      </c>
      <c r="B130" s="116">
        <v>9.0150000000000006</v>
      </c>
      <c r="C130" s="116">
        <v>8.6949999999999985</v>
      </c>
      <c r="D130" s="116">
        <v>6.84</v>
      </c>
      <c r="E130" s="116">
        <v>7.2649999999999988</v>
      </c>
      <c r="F130" s="117">
        <v>5.4399999999999995</v>
      </c>
    </row>
    <row r="131" spans="1:7" x14ac:dyDescent="0.15">
      <c r="A131" s="39" t="s">
        <v>8</v>
      </c>
      <c r="B131" s="116">
        <v>8.7099999999999991</v>
      </c>
      <c r="C131" s="116">
        <v>8.6950000000000003</v>
      </c>
      <c r="D131" s="116">
        <v>6.8599999999999994</v>
      </c>
      <c r="E131" s="116">
        <v>7.3049999999999997</v>
      </c>
      <c r="F131" s="117">
        <v>4.9299999999999979</v>
      </c>
    </row>
    <row r="132" spans="1:7" ht="12" thickBot="1" x14ac:dyDescent="0.2">
      <c r="A132" s="40" t="s">
        <v>9</v>
      </c>
      <c r="B132" s="36">
        <v>8.4649999999999999</v>
      </c>
      <c r="C132" s="36">
        <v>8.3850000000000016</v>
      </c>
      <c r="D132" s="36">
        <v>6.8450000000000006</v>
      </c>
      <c r="E132" s="36">
        <v>7.7199999999999989</v>
      </c>
      <c r="F132" s="37">
        <v>5.5349999999999984</v>
      </c>
    </row>
    <row r="134" spans="1:7" ht="12" thickBot="1" x14ac:dyDescent="0.2">
      <c r="A134" s="1090" t="s">
        <v>12</v>
      </c>
      <c r="B134" s="1091"/>
      <c r="C134" s="1091"/>
      <c r="D134" s="1091"/>
      <c r="E134" s="1091"/>
      <c r="F134" s="1091"/>
      <c r="G134" s="8"/>
    </row>
    <row r="135" spans="1:7" ht="34.5" thickBot="1" x14ac:dyDescent="0.2">
      <c r="A135" s="235" t="s">
        <v>13</v>
      </c>
      <c r="B135" s="236" t="s">
        <v>14</v>
      </c>
      <c r="C135" s="237" t="s">
        <v>15</v>
      </c>
      <c r="D135" s="237" t="s">
        <v>16</v>
      </c>
      <c r="E135" s="237" t="s">
        <v>17</v>
      </c>
      <c r="F135" s="238" t="s">
        <v>18</v>
      </c>
      <c r="G135" s="8"/>
    </row>
    <row r="136" spans="1:7" ht="22.5" x14ac:dyDescent="0.15">
      <c r="A136" s="239" t="s">
        <v>19</v>
      </c>
      <c r="B136" s="240">
        <v>23.782680000000006</v>
      </c>
      <c r="C136" s="241">
        <v>6</v>
      </c>
      <c r="D136" s="242">
        <v>3.9637800000000012</v>
      </c>
      <c r="E136" s="242">
        <v>63.950845680174261</v>
      </c>
      <c r="F136" s="243">
        <v>2.5252854237185198E-6</v>
      </c>
      <c r="G136" s="8"/>
    </row>
    <row r="137" spans="1:7" x14ac:dyDescent="0.15">
      <c r="A137" s="244" t="s">
        <v>20</v>
      </c>
      <c r="B137" s="245">
        <v>817.70416666666711</v>
      </c>
      <c r="C137" s="246">
        <v>1</v>
      </c>
      <c r="D137" s="247">
        <v>817.70416666666711</v>
      </c>
      <c r="E137" s="247">
        <v>13192.677942402332</v>
      </c>
      <c r="F137" s="248">
        <v>3.6892525418241494E-14</v>
      </c>
      <c r="G137" s="8"/>
    </row>
    <row r="138" spans="1:7" x14ac:dyDescent="0.15">
      <c r="A138" s="244" t="s">
        <v>21</v>
      </c>
      <c r="B138" s="245">
        <v>5.8613333333333122E-2</v>
      </c>
      <c r="C138" s="246">
        <v>2</v>
      </c>
      <c r="D138" s="247">
        <v>2.9306666666666561E-2</v>
      </c>
      <c r="E138" s="247">
        <v>0.47282798677027987</v>
      </c>
      <c r="F138" s="248">
        <v>0.63960401110217469</v>
      </c>
      <c r="G138" s="8"/>
    </row>
    <row r="139" spans="1:7" x14ac:dyDescent="0.15">
      <c r="A139" s="244" t="s">
        <v>22</v>
      </c>
      <c r="B139" s="245">
        <v>23.724066666666641</v>
      </c>
      <c r="C139" s="246">
        <v>4</v>
      </c>
      <c r="D139" s="247">
        <v>5.9310166666666602</v>
      </c>
      <c r="E139" s="247">
        <v>95.689854526876132</v>
      </c>
      <c r="F139" s="248">
        <v>8.6401286376887158E-7</v>
      </c>
      <c r="G139" s="8"/>
    </row>
    <row r="140" spans="1:7" x14ac:dyDescent="0.15">
      <c r="A140" s="244" t="s">
        <v>23</v>
      </c>
      <c r="B140" s="245">
        <v>0.49585333333333331</v>
      </c>
      <c r="C140" s="246">
        <v>8</v>
      </c>
      <c r="D140" s="247">
        <v>6.1981666666666664E-2</v>
      </c>
      <c r="E140" s="293"/>
      <c r="F140" s="294"/>
      <c r="G140" s="8"/>
    </row>
    <row r="141" spans="1:7" x14ac:dyDescent="0.15">
      <c r="A141" s="244" t="s">
        <v>24</v>
      </c>
      <c r="B141" s="245">
        <v>841.98269999999991</v>
      </c>
      <c r="C141" s="246">
        <v>15</v>
      </c>
      <c r="D141" s="293"/>
      <c r="E141" s="293"/>
      <c r="F141" s="294"/>
      <c r="G141" s="8"/>
    </row>
    <row r="142" spans="1:7" ht="23.25" thickBot="1" x14ac:dyDescent="0.2">
      <c r="A142" s="249" t="s">
        <v>25</v>
      </c>
      <c r="B142" s="250">
        <v>24.278533333333339</v>
      </c>
      <c r="C142" s="251">
        <v>14</v>
      </c>
      <c r="D142" s="295"/>
      <c r="E142" s="295"/>
      <c r="F142" s="296"/>
      <c r="G142" s="8"/>
    </row>
    <row r="143" spans="1:7" ht="12" thickBot="1" x14ac:dyDescent="0.2">
      <c r="A143" s="1090" t="s">
        <v>26</v>
      </c>
      <c r="B143" s="1091"/>
      <c r="C143" s="1091"/>
      <c r="D143" s="1091"/>
      <c r="E143" s="1091"/>
      <c r="F143" s="1091"/>
      <c r="G143" s="1091"/>
    </row>
    <row r="144" spans="1:7" ht="12" thickBot="1" x14ac:dyDescent="0.2">
      <c r="A144" s="1076" t="s">
        <v>27</v>
      </c>
      <c r="B144" s="1078" t="s">
        <v>28</v>
      </c>
      <c r="C144" s="1080" t="s">
        <v>29</v>
      </c>
      <c r="D144" s="1082" t="s">
        <v>30</v>
      </c>
      <c r="E144" s="1082" t="s">
        <v>18</v>
      </c>
      <c r="F144" s="1084" t="s">
        <v>31</v>
      </c>
      <c r="G144" s="1085"/>
    </row>
    <row r="145" spans="1:7" ht="23.25" thickBot="1" x14ac:dyDescent="0.2">
      <c r="A145" s="1077"/>
      <c r="B145" s="1079"/>
      <c r="C145" s="1081"/>
      <c r="D145" s="1083"/>
      <c r="E145" s="1083"/>
      <c r="F145" s="252" t="s">
        <v>32</v>
      </c>
      <c r="G145" s="253" t="s">
        <v>33</v>
      </c>
    </row>
    <row r="146" spans="1:7" x14ac:dyDescent="0.15">
      <c r="A146" s="13" t="s">
        <v>65</v>
      </c>
      <c r="B146" s="254" t="s">
        <v>5</v>
      </c>
      <c r="C146" s="255">
        <v>-0.13666666666666849</v>
      </c>
      <c r="D146" s="256">
        <v>0.20327594818647657</v>
      </c>
      <c r="E146" s="257">
        <v>0.9000609848764306</v>
      </c>
      <c r="F146" s="258">
        <v>-0.75111263619983559</v>
      </c>
      <c r="G146" s="259">
        <v>0.47777930286649861</v>
      </c>
    </row>
    <row r="147" spans="1:7" x14ac:dyDescent="0.15">
      <c r="A147" s="16" t="s">
        <v>66</v>
      </c>
      <c r="B147" s="260" t="s">
        <v>5</v>
      </c>
      <c r="C147" s="261">
        <v>-1.8833333333333346</v>
      </c>
      <c r="D147" s="262">
        <v>0.20327594818647657</v>
      </c>
      <c r="E147" s="263">
        <v>5.0517162089813716E-5</v>
      </c>
      <c r="F147" s="264">
        <v>-2.4977793028665016</v>
      </c>
      <c r="G147" s="265">
        <v>-1.2688873638001676</v>
      </c>
    </row>
    <row r="148" spans="1:7" x14ac:dyDescent="0.15">
      <c r="A148" s="16" t="s">
        <v>67</v>
      </c>
      <c r="B148" s="260" t="s">
        <v>5</v>
      </c>
      <c r="C148" s="261">
        <v>-1.3000000000000016</v>
      </c>
      <c r="D148" s="262">
        <v>0.20327594818647657</v>
      </c>
      <c r="E148" s="263">
        <v>6.9758094658323166E-4</v>
      </c>
      <c r="F148" s="264">
        <v>-1.9144459695331686</v>
      </c>
      <c r="G148" s="265">
        <v>-0.6855540304668345</v>
      </c>
    </row>
    <row r="149" spans="1:7" ht="12" thickBot="1" x14ac:dyDescent="0.2">
      <c r="A149" s="105" t="s">
        <v>112</v>
      </c>
      <c r="B149" s="266" t="s">
        <v>5</v>
      </c>
      <c r="C149" s="267">
        <v>-3.4300000000000006</v>
      </c>
      <c r="D149" s="268">
        <v>0.20327594818647657</v>
      </c>
      <c r="E149" s="269">
        <v>5.692298089554626E-7</v>
      </c>
      <c r="F149" s="270">
        <v>-4.044445969533168</v>
      </c>
      <c r="G149" s="271">
        <v>-2.8155540304668336</v>
      </c>
    </row>
    <row r="150" spans="1:7" ht="12" thickBot="1" x14ac:dyDescent="0.2"/>
    <row r="151" spans="1:7" ht="22.5" x14ac:dyDescent="0.15">
      <c r="A151" s="297"/>
      <c r="B151" s="298"/>
      <c r="C151" s="143" t="s">
        <v>111</v>
      </c>
      <c r="D151" s="298"/>
      <c r="E151" s="298"/>
      <c r="F151" s="272" t="s">
        <v>33</v>
      </c>
      <c r="G151" s="273" t="s">
        <v>32</v>
      </c>
    </row>
    <row r="152" spans="1:7" x14ac:dyDescent="0.15">
      <c r="A152" s="126" t="s">
        <v>65</v>
      </c>
      <c r="B152" s="274"/>
      <c r="C152" s="299">
        <f>2^-C146</f>
        <v>1.099362113385199</v>
      </c>
      <c r="D152" s="300"/>
      <c r="E152" s="300"/>
      <c r="F152" s="299">
        <f t="shared" ref="F152:G155" si="8">2^-F146</f>
        <v>1.6830903641368185</v>
      </c>
      <c r="G152" s="301">
        <f t="shared" si="8"/>
        <v>0.71808209594652761</v>
      </c>
    </row>
    <row r="153" spans="1:7" x14ac:dyDescent="0.15">
      <c r="A153" s="126" t="s">
        <v>66</v>
      </c>
      <c r="B153" s="274"/>
      <c r="C153" s="299">
        <f>2^-C147</f>
        <v>3.6892647743437594</v>
      </c>
      <c r="D153" s="128"/>
      <c r="E153" s="128"/>
      <c r="F153" s="299">
        <f t="shared" si="8"/>
        <v>5.6481535217975196</v>
      </c>
      <c r="G153" s="301">
        <f t="shared" si="8"/>
        <v>2.4097564846081112</v>
      </c>
    </row>
    <row r="154" spans="1:7" x14ac:dyDescent="0.15">
      <c r="A154" s="126" t="s">
        <v>67</v>
      </c>
      <c r="B154" s="274"/>
      <c r="C154" s="299">
        <f>2^-C148</f>
        <v>2.4622888266898353</v>
      </c>
      <c r="D154" s="128"/>
      <c r="E154" s="128"/>
      <c r="F154" s="299">
        <f t="shared" si="8"/>
        <v>3.7696902116830842</v>
      </c>
      <c r="G154" s="301">
        <f t="shared" si="8"/>
        <v>1.6083194972497932</v>
      </c>
    </row>
    <row r="155" spans="1:7" ht="12" thickBot="1" x14ac:dyDescent="0.2">
      <c r="A155" s="130" t="s">
        <v>112</v>
      </c>
      <c r="B155" s="275"/>
      <c r="C155" s="302">
        <f>2^-C149</f>
        <v>10.777868614925524</v>
      </c>
      <c r="D155" s="132"/>
      <c r="E155" s="132"/>
      <c r="F155" s="302">
        <f t="shared" si="8"/>
        <v>16.500593017396245</v>
      </c>
      <c r="G155" s="303">
        <f t="shared" si="8"/>
        <v>7.0398955818211482</v>
      </c>
    </row>
  </sheetData>
  <mergeCells count="50">
    <mergeCell ref="A4:A5"/>
    <mergeCell ref="B4:F4"/>
    <mergeCell ref="A10:F10"/>
    <mergeCell ref="A19:G19"/>
    <mergeCell ref="A20:A21"/>
    <mergeCell ref="B20:B21"/>
    <mergeCell ref="C20:C21"/>
    <mergeCell ref="D20:D21"/>
    <mergeCell ref="E20:E21"/>
    <mergeCell ref="F20:G20"/>
    <mergeCell ref="A35:A36"/>
    <mergeCell ref="B35:F35"/>
    <mergeCell ref="A41:F41"/>
    <mergeCell ref="A50:G50"/>
    <mergeCell ref="A51:A52"/>
    <mergeCell ref="B51:B52"/>
    <mergeCell ref="C51:C52"/>
    <mergeCell ref="D51:D52"/>
    <mergeCell ref="E51:E52"/>
    <mergeCell ref="F51:G51"/>
    <mergeCell ref="A66:A67"/>
    <mergeCell ref="B66:F66"/>
    <mergeCell ref="A72:F72"/>
    <mergeCell ref="A81:G81"/>
    <mergeCell ref="A82:A83"/>
    <mergeCell ref="B82:B83"/>
    <mergeCell ref="C82:C83"/>
    <mergeCell ref="D82:D83"/>
    <mergeCell ref="E82:E83"/>
    <mergeCell ref="F82:G82"/>
    <mergeCell ref="A97:A98"/>
    <mergeCell ref="B97:F97"/>
    <mergeCell ref="A103:F103"/>
    <mergeCell ref="A112:G112"/>
    <mergeCell ref="A113:A114"/>
    <mergeCell ref="B113:B114"/>
    <mergeCell ref="C113:C114"/>
    <mergeCell ref="D113:D114"/>
    <mergeCell ref="E113:E114"/>
    <mergeCell ref="F113:G113"/>
    <mergeCell ref="F144:G144"/>
    <mergeCell ref="A128:A129"/>
    <mergeCell ref="B128:F128"/>
    <mergeCell ref="A134:F134"/>
    <mergeCell ref="A143:G143"/>
    <mergeCell ref="A144:A145"/>
    <mergeCell ref="B144:B145"/>
    <mergeCell ref="C144:C145"/>
    <mergeCell ref="D144:D145"/>
    <mergeCell ref="E144:E1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H4" sqref="H4"/>
    </sheetView>
  </sheetViews>
  <sheetFormatPr defaultRowHeight="11.25" x14ac:dyDescent="0.15"/>
  <cols>
    <col min="1" max="1" width="11.625" style="3" customWidth="1"/>
    <col min="2" max="16384" width="9" style="3"/>
  </cols>
  <sheetData>
    <row r="1" spans="1:9" x14ac:dyDescent="0.15">
      <c r="A1" s="2" t="s">
        <v>117</v>
      </c>
    </row>
    <row r="2" spans="1:9" x14ac:dyDescent="0.15">
      <c r="A2" s="7" t="s">
        <v>3</v>
      </c>
      <c r="C2" s="8" t="s">
        <v>4</v>
      </c>
      <c r="D2" s="8"/>
      <c r="F2" s="72" t="s">
        <v>106</v>
      </c>
      <c r="G2" s="72"/>
      <c r="H2" s="72"/>
      <c r="I2" s="72"/>
    </row>
    <row r="3" spans="1:9" ht="12" thickBot="1" x14ac:dyDescent="0.2">
      <c r="A3" s="2" t="s">
        <v>118</v>
      </c>
    </row>
    <row r="4" spans="1:9" x14ac:dyDescent="0.15">
      <c r="A4" s="1147" t="s">
        <v>61</v>
      </c>
      <c r="B4" s="1148" t="s">
        <v>119</v>
      </c>
      <c r="C4" s="1148"/>
      <c r="D4" s="1148"/>
      <c r="E4" s="1148"/>
      <c r="F4" s="1149"/>
    </row>
    <row r="5" spans="1:9" ht="22.5" x14ac:dyDescent="0.15">
      <c r="A5" s="1130"/>
      <c r="B5" s="134" t="s">
        <v>5</v>
      </c>
      <c r="C5" s="134" t="s">
        <v>62</v>
      </c>
      <c r="D5" s="134" t="s">
        <v>52</v>
      </c>
      <c r="E5" s="134" t="s">
        <v>63</v>
      </c>
      <c r="F5" s="137" t="s">
        <v>51</v>
      </c>
    </row>
    <row r="6" spans="1:9" x14ac:dyDescent="0.15">
      <c r="A6" s="138" t="s">
        <v>7</v>
      </c>
      <c r="B6" s="305">
        <v>0.43298280252894361</v>
      </c>
      <c r="C6" s="305">
        <v>0.68817128656365711</v>
      </c>
      <c r="D6" s="305">
        <v>1.8225875550556596</v>
      </c>
      <c r="E6" s="305">
        <v>1.9755270960903131</v>
      </c>
      <c r="F6" s="306">
        <v>3.3482713840987319</v>
      </c>
    </row>
    <row r="7" spans="1:9" x14ac:dyDescent="0.15">
      <c r="A7" s="138" t="s">
        <v>8</v>
      </c>
      <c r="B7" s="305">
        <v>0.17874316180185804</v>
      </c>
      <c r="C7" s="305">
        <v>0.55743482034651826</v>
      </c>
      <c r="D7" s="305">
        <v>2.4763442068561661</v>
      </c>
      <c r="E7" s="305">
        <v>2.3307322856261479</v>
      </c>
      <c r="F7" s="306">
        <v>3.0283900657674625</v>
      </c>
    </row>
    <row r="8" spans="1:9" x14ac:dyDescent="0.15">
      <c r="A8" s="138" t="s">
        <v>9</v>
      </c>
      <c r="B8" s="305">
        <v>0.35014197917138912</v>
      </c>
      <c r="C8" s="305">
        <v>0.82924212037304168</v>
      </c>
      <c r="D8" s="305">
        <v>2.8516979989885916</v>
      </c>
      <c r="E8" s="305">
        <v>2.6911623514623639</v>
      </c>
      <c r="F8" s="306">
        <v>3.6122322805775928</v>
      </c>
    </row>
    <row r="9" spans="1:9" ht="12" thickBot="1" x14ac:dyDescent="0.2">
      <c r="A9" s="140" t="s">
        <v>10</v>
      </c>
      <c r="B9" s="307">
        <v>0.31568036421077528</v>
      </c>
      <c r="C9" s="307">
        <v>0.72127298239481064</v>
      </c>
      <c r="D9" s="307">
        <v>2.1354435438675261</v>
      </c>
      <c r="E9" s="307">
        <v>2.7188082160098874</v>
      </c>
      <c r="F9" s="308">
        <v>3.4720790108773905</v>
      </c>
    </row>
    <row r="11" spans="1:9" ht="12" thickBot="1" x14ac:dyDescent="0.2">
      <c r="A11" s="1133" t="s">
        <v>12</v>
      </c>
      <c r="B11" s="1134"/>
      <c r="C11" s="1134"/>
      <c r="D11" s="1134"/>
      <c r="E11" s="1134"/>
      <c r="F11" s="1134"/>
      <c r="G11" s="8"/>
    </row>
    <row r="12" spans="1:9" ht="34.5" thickBot="1" x14ac:dyDescent="0.2">
      <c r="A12" s="74" t="s">
        <v>13</v>
      </c>
      <c r="B12" s="75" t="s">
        <v>14</v>
      </c>
      <c r="C12" s="76" t="s">
        <v>15</v>
      </c>
      <c r="D12" s="76" t="s">
        <v>16</v>
      </c>
      <c r="E12" s="76" t="s">
        <v>17</v>
      </c>
      <c r="F12" s="77" t="s">
        <v>18</v>
      </c>
      <c r="G12" s="8"/>
    </row>
    <row r="13" spans="1:9" ht="22.5" x14ac:dyDescent="0.15">
      <c r="A13" s="78" t="s">
        <v>19</v>
      </c>
      <c r="B13" s="79">
        <v>3.1455100789774582</v>
      </c>
      <c r="C13" s="80">
        <v>7</v>
      </c>
      <c r="D13" s="81">
        <v>0.44935858271106544</v>
      </c>
      <c r="E13" s="81">
        <v>61.638849839613748</v>
      </c>
      <c r="F13" s="82">
        <v>1.8455492999703483E-8</v>
      </c>
      <c r="G13" s="8"/>
    </row>
    <row r="14" spans="1:9" x14ac:dyDescent="0.15">
      <c r="A14" s="83" t="s">
        <v>20</v>
      </c>
      <c r="B14" s="84">
        <v>0.27938842352808635</v>
      </c>
      <c r="C14" s="85">
        <v>1</v>
      </c>
      <c r="D14" s="86">
        <v>0.27938842352808635</v>
      </c>
      <c r="E14" s="86">
        <v>38.32391712844445</v>
      </c>
      <c r="F14" s="87">
        <v>4.651775398136734E-5</v>
      </c>
      <c r="G14" s="8"/>
    </row>
    <row r="15" spans="1:9" x14ac:dyDescent="0.15">
      <c r="A15" s="83" t="s">
        <v>21</v>
      </c>
      <c r="B15" s="84">
        <v>4.5578092048932685E-2</v>
      </c>
      <c r="C15" s="85">
        <v>3</v>
      </c>
      <c r="D15" s="86">
        <v>1.5192697349644228E-2</v>
      </c>
      <c r="E15" s="86">
        <v>2.083993555755796</v>
      </c>
      <c r="F15" s="309">
        <v>0.15585521781131684</v>
      </c>
      <c r="G15" s="8"/>
    </row>
    <row r="16" spans="1:9" x14ac:dyDescent="0.15">
      <c r="A16" s="83" t="s">
        <v>22</v>
      </c>
      <c r="B16" s="84">
        <v>3.099931986928524</v>
      </c>
      <c r="C16" s="85">
        <v>4</v>
      </c>
      <c r="D16" s="86">
        <v>0.774982996732131</v>
      </c>
      <c r="E16" s="86">
        <v>106.30499205250716</v>
      </c>
      <c r="F16" s="87">
        <v>2.9217738555774687E-9</v>
      </c>
      <c r="G16" s="8"/>
    </row>
    <row r="17" spans="1:7" x14ac:dyDescent="0.15">
      <c r="A17" s="83" t="s">
        <v>23</v>
      </c>
      <c r="B17" s="84">
        <v>8.7482213029018707E-2</v>
      </c>
      <c r="C17" s="85">
        <v>12</v>
      </c>
      <c r="D17" s="86">
        <v>7.2901844190848926E-3</v>
      </c>
      <c r="E17" s="118"/>
      <c r="F17" s="119"/>
      <c r="G17" s="8"/>
    </row>
    <row r="18" spans="1:7" x14ac:dyDescent="0.15">
      <c r="A18" s="83" t="s">
        <v>24</v>
      </c>
      <c r="B18" s="84">
        <v>3.5123807155345625</v>
      </c>
      <c r="C18" s="85">
        <v>20</v>
      </c>
      <c r="D18" s="118"/>
      <c r="E18" s="118"/>
      <c r="F18" s="119"/>
      <c r="G18" s="8"/>
    </row>
    <row r="19" spans="1:7" ht="23.25" thickBot="1" x14ac:dyDescent="0.2">
      <c r="A19" s="88" t="s">
        <v>25</v>
      </c>
      <c r="B19" s="89">
        <v>3.2329922920064766</v>
      </c>
      <c r="C19" s="90">
        <v>19</v>
      </c>
      <c r="D19" s="120"/>
      <c r="E19" s="120"/>
      <c r="F19" s="121"/>
      <c r="G19" s="8"/>
    </row>
    <row r="20" spans="1:7" ht="12" thickBot="1" x14ac:dyDescent="0.2">
      <c r="A20" s="1133" t="s">
        <v>26</v>
      </c>
      <c r="B20" s="1134"/>
      <c r="C20" s="1134"/>
      <c r="D20" s="1134"/>
      <c r="E20" s="1134"/>
      <c r="F20" s="1134"/>
      <c r="G20" s="1134"/>
    </row>
    <row r="21" spans="1:7" ht="12" thickBot="1" x14ac:dyDescent="0.2">
      <c r="A21" s="1135" t="s">
        <v>27</v>
      </c>
      <c r="B21" s="1137" t="s">
        <v>28</v>
      </c>
      <c r="C21" s="1139" t="s">
        <v>29</v>
      </c>
      <c r="D21" s="1141" t="s">
        <v>30</v>
      </c>
      <c r="E21" s="1141" t="s">
        <v>18</v>
      </c>
      <c r="F21" s="1143" t="s">
        <v>31</v>
      </c>
      <c r="G21" s="1144"/>
    </row>
    <row r="22" spans="1:7" ht="23.25" thickBot="1" x14ac:dyDescent="0.2">
      <c r="A22" s="1136"/>
      <c r="B22" s="1138"/>
      <c r="C22" s="1140"/>
      <c r="D22" s="1142"/>
      <c r="E22" s="1142"/>
      <c r="F22" s="91" t="s">
        <v>32</v>
      </c>
      <c r="G22" s="92" t="s">
        <v>33</v>
      </c>
    </row>
    <row r="23" spans="1:7" x14ac:dyDescent="0.15">
      <c r="A23" s="13" t="s">
        <v>65</v>
      </c>
      <c r="B23" s="93" t="s">
        <v>5</v>
      </c>
      <c r="C23" s="94">
        <v>0.3571199561254475</v>
      </c>
      <c r="D23" s="95">
        <v>6.0374599042498374E-2</v>
      </c>
      <c r="E23" s="96">
        <v>2.5162290470714943E-4</v>
      </c>
      <c r="F23" s="97">
        <v>0.18764347270247964</v>
      </c>
      <c r="G23" s="98">
        <v>0.5265964395484154</v>
      </c>
    </row>
    <row r="24" spans="1:7" x14ac:dyDescent="0.15">
      <c r="A24" s="16" t="s">
        <v>66</v>
      </c>
      <c r="B24" s="99" t="s">
        <v>5</v>
      </c>
      <c r="C24" s="100">
        <v>0.87672480037068068</v>
      </c>
      <c r="D24" s="101">
        <v>6.0374599042498374E-2</v>
      </c>
      <c r="E24" s="102">
        <v>4.0007905210970307E-8</v>
      </c>
      <c r="F24" s="103">
        <v>0.70724831694771284</v>
      </c>
      <c r="G24" s="104">
        <v>1.0462012837936485</v>
      </c>
    </row>
    <row r="25" spans="1:7" x14ac:dyDescent="0.15">
      <c r="A25" s="16" t="s">
        <v>67</v>
      </c>
      <c r="B25" s="99" t="s">
        <v>5</v>
      </c>
      <c r="C25" s="100">
        <v>0.89882550507658898</v>
      </c>
      <c r="D25" s="101">
        <v>6.0374599042498374E-2</v>
      </c>
      <c r="E25" s="102">
        <v>3.4890607958359965E-8</v>
      </c>
      <c r="F25" s="103">
        <v>0.72934902165362103</v>
      </c>
      <c r="G25" s="104">
        <v>1.0683019884995568</v>
      </c>
    </row>
    <row r="26" spans="1:7" ht="12" thickBot="1" x14ac:dyDescent="0.2">
      <c r="A26" s="105" t="s">
        <v>112</v>
      </c>
      <c r="B26" s="106" t="s">
        <v>5</v>
      </c>
      <c r="C26" s="107">
        <v>1.0430514745541948</v>
      </c>
      <c r="D26" s="108">
        <v>6.0374599042498374E-2</v>
      </c>
      <c r="E26" s="109">
        <v>2.2113306075155492E-8</v>
      </c>
      <c r="F26" s="110">
        <v>0.87357499113122683</v>
      </c>
      <c r="G26" s="111">
        <v>1.2125279579771626</v>
      </c>
    </row>
    <row r="27" spans="1:7" ht="12" thickBot="1" x14ac:dyDescent="0.2">
      <c r="A27" s="122"/>
      <c r="B27" s="122"/>
      <c r="C27" s="122"/>
      <c r="D27" s="122"/>
      <c r="E27" s="122"/>
      <c r="F27" s="122"/>
      <c r="G27" s="122"/>
    </row>
    <row r="28" spans="1:7" ht="22.5" x14ac:dyDescent="0.15">
      <c r="A28" s="123"/>
      <c r="B28" s="125"/>
      <c r="C28" s="124" t="s">
        <v>111</v>
      </c>
      <c r="D28" s="125"/>
      <c r="E28" s="125"/>
      <c r="F28" s="112" t="s">
        <v>32</v>
      </c>
      <c r="G28" s="113" t="s">
        <v>33</v>
      </c>
    </row>
    <row r="29" spans="1:7" x14ac:dyDescent="0.15">
      <c r="A29" s="126" t="s">
        <v>65</v>
      </c>
      <c r="B29" s="114"/>
      <c r="C29" s="127">
        <f>10^(C23)</f>
        <v>2.2757259203754119</v>
      </c>
      <c r="D29" s="128"/>
      <c r="E29" s="128"/>
      <c r="F29" s="127">
        <f>10^(F23)</f>
        <v>1.5404353373103243</v>
      </c>
      <c r="G29" s="127">
        <f>10^(G23)</f>
        <v>3.3619901720192797</v>
      </c>
    </row>
    <row r="30" spans="1:7" x14ac:dyDescent="0.15">
      <c r="A30" s="126" t="s">
        <v>66</v>
      </c>
      <c r="B30" s="114"/>
      <c r="C30" s="127">
        <f t="shared" ref="C30:C32" si="0">10^(C24)</f>
        <v>7.5287833570734772</v>
      </c>
      <c r="D30" s="128"/>
      <c r="E30" s="128"/>
      <c r="F30" s="127">
        <f t="shared" ref="F30:G32" si="1">10^(F24)</f>
        <v>5.0962217490042283</v>
      </c>
      <c r="G30" s="127">
        <f t="shared" si="1"/>
        <v>11.122471044126367</v>
      </c>
    </row>
    <row r="31" spans="1:7" x14ac:dyDescent="0.15">
      <c r="A31" s="126" t="s">
        <v>67</v>
      </c>
      <c r="B31" s="114"/>
      <c r="C31" s="127">
        <f t="shared" si="0"/>
        <v>7.92182975798963</v>
      </c>
      <c r="D31" s="128"/>
      <c r="E31" s="128"/>
      <c r="F31" s="127">
        <f t="shared" si="1"/>
        <v>5.3622742466942839</v>
      </c>
      <c r="G31" s="127">
        <f t="shared" si="1"/>
        <v>11.703128901558367</v>
      </c>
    </row>
    <row r="32" spans="1:7" ht="12" thickBot="1" x14ac:dyDescent="0.2">
      <c r="A32" s="130" t="s">
        <v>112</v>
      </c>
      <c r="B32" s="115"/>
      <c r="C32" s="131">
        <f t="shared" si="0"/>
        <v>11.042094880692908</v>
      </c>
      <c r="D32" s="132"/>
      <c r="E32" s="132"/>
      <c r="F32" s="131">
        <f t="shared" si="1"/>
        <v>7.474376857010447</v>
      </c>
      <c r="G32" s="131">
        <f t="shared" si="1"/>
        <v>16.312779203775971</v>
      </c>
    </row>
    <row r="35" spans="1:12" ht="12" thickBot="1" x14ac:dyDescent="0.2">
      <c r="A35" s="2" t="s">
        <v>120</v>
      </c>
    </row>
    <row r="36" spans="1:12" x14ac:dyDescent="0.15">
      <c r="A36" s="1147" t="s">
        <v>61</v>
      </c>
      <c r="B36" s="1148" t="s">
        <v>121</v>
      </c>
      <c r="C36" s="1148"/>
      <c r="D36" s="1148"/>
      <c r="E36" s="1148"/>
      <c r="F36" s="1149"/>
    </row>
    <row r="37" spans="1:12" ht="22.5" x14ac:dyDescent="0.15">
      <c r="A37" s="1130"/>
      <c r="B37" s="134" t="s">
        <v>5</v>
      </c>
      <c r="C37" s="134" t="s">
        <v>62</v>
      </c>
      <c r="D37" s="134" t="s">
        <v>52</v>
      </c>
      <c r="E37" s="134" t="s">
        <v>63</v>
      </c>
      <c r="F37" s="137" t="s">
        <v>51</v>
      </c>
    </row>
    <row r="38" spans="1:12" x14ac:dyDescent="0.15">
      <c r="A38" s="138" t="s">
        <v>7</v>
      </c>
      <c r="B38" s="305">
        <v>0.28268695002133398</v>
      </c>
      <c r="C38" s="305">
        <v>0.64004977150646458</v>
      </c>
      <c r="D38" s="305">
        <v>1.75609649397685</v>
      </c>
      <c r="E38" s="305">
        <v>3.1230734989809621</v>
      </c>
      <c r="F38" s="306">
        <v>3.044234076142859</v>
      </c>
    </row>
    <row r="39" spans="1:12" x14ac:dyDescent="0.15">
      <c r="A39" s="138" t="s">
        <v>8</v>
      </c>
      <c r="B39" s="305">
        <v>0.24623317927973448</v>
      </c>
      <c r="C39" s="305">
        <v>0.93623487000353167</v>
      </c>
      <c r="D39" s="305">
        <v>2.8545768985914926</v>
      </c>
      <c r="E39" s="305">
        <v>2.9255964643830765</v>
      </c>
      <c r="F39" s="306">
        <v>2.7652241371520692</v>
      </c>
    </row>
    <row r="40" spans="1:12" x14ac:dyDescent="0.15">
      <c r="A40" s="138" t="s">
        <v>9</v>
      </c>
      <c r="B40" s="305">
        <v>0.29914097755782781</v>
      </c>
      <c r="C40" s="305">
        <v>0.4867628488615604</v>
      </c>
      <c r="D40" s="305">
        <v>1.945310022807246</v>
      </c>
      <c r="E40" s="305">
        <v>2.394060354240489</v>
      </c>
      <c r="F40" s="306">
        <v>2.7508281668870618</v>
      </c>
    </row>
    <row r="41" spans="1:12" ht="12" thickBot="1" x14ac:dyDescent="0.2">
      <c r="A41" s="140" t="s">
        <v>10</v>
      </c>
      <c r="B41" s="307">
        <v>0.21284180114146833</v>
      </c>
      <c r="C41" s="307">
        <v>0.78640354096126031</v>
      </c>
      <c r="D41" s="307">
        <v>1.8502232770797487</v>
      </c>
      <c r="E41" s="307">
        <v>2.5182840484350217</v>
      </c>
      <c r="F41" s="308">
        <v>2.9305715705128383</v>
      </c>
    </row>
    <row r="42" spans="1:12" x14ac:dyDescent="0.15">
      <c r="H42" s="276"/>
      <c r="I42" s="276"/>
      <c r="J42" s="276"/>
      <c r="K42" s="276"/>
      <c r="L42" s="276"/>
    </row>
    <row r="43" spans="1:12" ht="12" thickBot="1" x14ac:dyDescent="0.2">
      <c r="A43" s="1116" t="s">
        <v>12</v>
      </c>
      <c r="B43" s="1117"/>
      <c r="C43" s="1117"/>
      <c r="D43" s="1117"/>
      <c r="E43" s="1117"/>
      <c r="F43" s="1117"/>
      <c r="G43" s="8"/>
      <c r="H43" s="276"/>
      <c r="I43" s="276"/>
      <c r="J43" s="276"/>
      <c r="K43" s="276"/>
      <c r="L43" s="276"/>
    </row>
    <row r="44" spans="1:12" ht="34.5" thickBot="1" x14ac:dyDescent="0.2">
      <c r="A44" s="144" t="s">
        <v>13</v>
      </c>
      <c r="B44" s="145" t="s">
        <v>14</v>
      </c>
      <c r="C44" s="146" t="s">
        <v>15</v>
      </c>
      <c r="D44" s="146" t="s">
        <v>16</v>
      </c>
      <c r="E44" s="146" t="s">
        <v>17</v>
      </c>
      <c r="F44" s="147" t="s">
        <v>18</v>
      </c>
      <c r="G44" s="8"/>
      <c r="H44" s="276"/>
      <c r="I44" s="276"/>
      <c r="J44" s="276"/>
      <c r="K44" s="276"/>
      <c r="L44" s="276"/>
    </row>
    <row r="45" spans="1:12" ht="22.5" x14ac:dyDescent="0.15">
      <c r="A45" s="148" t="s">
        <v>19</v>
      </c>
      <c r="B45" s="149">
        <v>3.3329080453261462</v>
      </c>
      <c r="C45" s="150">
        <v>7</v>
      </c>
      <c r="D45" s="151">
        <v>0.47612972076087801</v>
      </c>
      <c r="E45" s="151">
        <v>79.061873371849373</v>
      </c>
      <c r="F45" s="152">
        <v>4.3508874219362616E-9</v>
      </c>
      <c r="G45" s="8"/>
      <c r="H45" s="276"/>
      <c r="I45" s="276"/>
      <c r="J45" s="276"/>
      <c r="K45" s="276"/>
      <c r="L45" s="276"/>
    </row>
    <row r="46" spans="1:12" x14ac:dyDescent="0.15">
      <c r="A46" s="153" t="s">
        <v>20</v>
      </c>
      <c r="B46" s="154">
        <v>0.16854880757766941</v>
      </c>
      <c r="C46" s="155">
        <v>1</v>
      </c>
      <c r="D46" s="156">
        <v>0.16854880757766941</v>
      </c>
      <c r="E46" s="156">
        <v>27.987718263809835</v>
      </c>
      <c r="F46" s="157">
        <v>1.9133666574842043E-4</v>
      </c>
      <c r="G46" s="8"/>
    </row>
    <row r="47" spans="1:12" x14ac:dyDescent="0.15">
      <c r="A47" s="153" t="s">
        <v>21</v>
      </c>
      <c r="B47" s="154">
        <v>2.344824173291675E-2</v>
      </c>
      <c r="C47" s="155">
        <v>3</v>
      </c>
      <c r="D47" s="156">
        <v>7.8160805776389172E-3</v>
      </c>
      <c r="E47" s="156">
        <v>1.2978689335039606</v>
      </c>
      <c r="F47" s="157">
        <v>0.32015650577899879</v>
      </c>
      <c r="G47" s="8"/>
    </row>
    <row r="48" spans="1:12" x14ac:dyDescent="0.15">
      <c r="A48" s="153" t="s">
        <v>22</v>
      </c>
      <c r="B48" s="154">
        <v>3.3094598035932283</v>
      </c>
      <c r="C48" s="155">
        <v>4</v>
      </c>
      <c r="D48" s="156">
        <v>0.82736495089830708</v>
      </c>
      <c r="E48" s="156">
        <v>137.38487670060837</v>
      </c>
      <c r="F48" s="157">
        <v>6.5444762064992149E-10</v>
      </c>
      <c r="G48" s="8"/>
    </row>
    <row r="49" spans="1:7" x14ac:dyDescent="0.15">
      <c r="A49" s="153" t="s">
        <v>23</v>
      </c>
      <c r="B49" s="154">
        <v>7.2266901927027893E-2</v>
      </c>
      <c r="C49" s="155">
        <v>12</v>
      </c>
      <c r="D49" s="156">
        <v>6.0222418272523242E-3</v>
      </c>
      <c r="E49" s="277"/>
      <c r="F49" s="278"/>
      <c r="G49" s="8"/>
    </row>
    <row r="50" spans="1:7" x14ac:dyDescent="0.15">
      <c r="A50" s="153" t="s">
        <v>24</v>
      </c>
      <c r="B50" s="154">
        <v>3.5737237548308434</v>
      </c>
      <c r="C50" s="155">
        <v>20</v>
      </c>
      <c r="D50" s="277"/>
      <c r="E50" s="277"/>
      <c r="F50" s="278"/>
      <c r="G50" s="8"/>
    </row>
    <row r="51" spans="1:7" ht="23.25" thickBot="1" x14ac:dyDescent="0.2">
      <c r="A51" s="158" t="s">
        <v>25</v>
      </c>
      <c r="B51" s="159">
        <v>3.4051749472531738</v>
      </c>
      <c r="C51" s="160">
        <v>19</v>
      </c>
      <c r="D51" s="279"/>
      <c r="E51" s="279"/>
      <c r="F51" s="280"/>
      <c r="G51" s="8"/>
    </row>
    <row r="52" spans="1:7" ht="12" thickBot="1" x14ac:dyDescent="0.2">
      <c r="A52" s="1116" t="s">
        <v>26</v>
      </c>
      <c r="B52" s="1117"/>
      <c r="C52" s="1117"/>
      <c r="D52" s="1117"/>
      <c r="E52" s="1117"/>
      <c r="F52" s="1117"/>
      <c r="G52" s="1117"/>
    </row>
    <row r="53" spans="1:7" ht="12" thickBot="1" x14ac:dyDescent="0.2">
      <c r="A53" s="1162" t="s">
        <v>27</v>
      </c>
      <c r="B53" s="1164" t="s">
        <v>28</v>
      </c>
      <c r="C53" s="1166" t="s">
        <v>29</v>
      </c>
      <c r="D53" s="1168" t="s">
        <v>30</v>
      </c>
      <c r="E53" s="1168" t="s">
        <v>18</v>
      </c>
      <c r="F53" s="1170" t="s">
        <v>31</v>
      </c>
      <c r="G53" s="1171"/>
    </row>
    <row r="54" spans="1:7" ht="23.25" thickBot="1" x14ac:dyDescent="0.2">
      <c r="A54" s="1163"/>
      <c r="B54" s="1165"/>
      <c r="C54" s="1167"/>
      <c r="D54" s="1169"/>
      <c r="E54" s="1169"/>
      <c r="F54" s="310" t="s">
        <v>32</v>
      </c>
      <c r="G54" s="311" t="s">
        <v>33</v>
      </c>
    </row>
    <row r="55" spans="1:7" x14ac:dyDescent="0.15">
      <c r="A55" s="13" t="s">
        <v>65</v>
      </c>
      <c r="B55" s="312" t="s">
        <v>5</v>
      </c>
      <c r="C55" s="313">
        <v>0.42849120101912641</v>
      </c>
      <c r="D55" s="314">
        <v>5.4873681429499173E-2</v>
      </c>
      <c r="E55" s="315">
        <v>1.7410085190183722E-5</v>
      </c>
      <c r="F55" s="316">
        <v>0.27445624743545954</v>
      </c>
      <c r="G55" s="317">
        <v>0.58252615460279333</v>
      </c>
    </row>
    <row r="56" spans="1:7" x14ac:dyDescent="0.15">
      <c r="A56" s="16" t="s">
        <v>66</v>
      </c>
      <c r="B56" s="318" t="s">
        <v>5</v>
      </c>
      <c r="C56" s="319">
        <v>0.9024401944406949</v>
      </c>
      <c r="D56" s="320">
        <v>5.4873681429499173E-2</v>
      </c>
      <c r="E56" s="321">
        <v>2.427338274824109E-8</v>
      </c>
      <c r="F56" s="322">
        <v>0.74840524085702798</v>
      </c>
      <c r="G56" s="323">
        <v>1.0564751480243617</v>
      </c>
    </row>
    <row r="57" spans="1:7" x14ac:dyDescent="0.15">
      <c r="A57" s="16" t="s">
        <v>67</v>
      </c>
      <c r="B57" s="318" t="s">
        <v>5</v>
      </c>
      <c r="C57" s="319">
        <v>1.0236234888611866</v>
      </c>
      <c r="D57" s="320">
        <v>5.4873681429499173E-2</v>
      </c>
      <c r="E57" s="321">
        <v>2.04525766323016E-8</v>
      </c>
      <c r="F57" s="322">
        <v>0.86958853527751978</v>
      </c>
      <c r="G57" s="323">
        <v>1.1776584424448535</v>
      </c>
    </row>
    <row r="58" spans="1:7" ht="12" thickBot="1" x14ac:dyDescent="0.2">
      <c r="A58" s="105" t="s">
        <v>112</v>
      </c>
      <c r="B58" s="324" t="s">
        <v>5</v>
      </c>
      <c r="C58" s="325">
        <v>1.0462672083340581</v>
      </c>
      <c r="D58" s="326">
        <v>5.4873681429499173E-2</v>
      </c>
      <c r="E58" s="327">
        <v>2.0192935878959872E-8</v>
      </c>
      <c r="F58" s="328">
        <v>0.89223225475039114</v>
      </c>
      <c r="G58" s="329">
        <v>1.200302161917725</v>
      </c>
    </row>
    <row r="59" spans="1:7" ht="12" thickBot="1" x14ac:dyDescent="0.2">
      <c r="A59" s="367"/>
      <c r="B59" s="367"/>
      <c r="C59" s="367"/>
      <c r="D59" s="367"/>
      <c r="E59" s="367"/>
      <c r="F59" s="367"/>
      <c r="G59" s="367"/>
    </row>
    <row r="60" spans="1:7" ht="22.5" x14ac:dyDescent="0.15">
      <c r="A60" s="123"/>
      <c r="B60" s="125"/>
      <c r="C60" s="124" t="s">
        <v>111</v>
      </c>
      <c r="D60" s="125"/>
      <c r="E60" s="125"/>
      <c r="F60" s="112" t="s">
        <v>32</v>
      </c>
      <c r="G60" s="113" t="s">
        <v>33</v>
      </c>
    </row>
    <row r="61" spans="1:7" x14ac:dyDescent="0.15">
      <c r="A61" s="126" t="s">
        <v>65</v>
      </c>
      <c r="B61" s="114"/>
      <c r="C61" s="127">
        <f>10^(C55)</f>
        <v>2.682200264601867</v>
      </c>
      <c r="D61" s="128"/>
      <c r="E61" s="128"/>
      <c r="F61" s="127">
        <f>10^(F55)</f>
        <v>1.8812921677674996</v>
      </c>
      <c r="G61" s="127">
        <f>10^(G55)</f>
        <v>3.8240728275436187</v>
      </c>
    </row>
    <row r="62" spans="1:7" x14ac:dyDescent="0.15">
      <c r="A62" s="126" t="s">
        <v>66</v>
      </c>
      <c r="B62" s="114"/>
      <c r="C62" s="127">
        <f t="shared" ref="C62:C64" si="2">10^(C56)</f>
        <v>7.9880393288887941</v>
      </c>
      <c r="D62" s="128"/>
      <c r="E62" s="128"/>
      <c r="F62" s="127">
        <f t="shared" ref="F62:G64" si="3">10^(F56)</f>
        <v>5.6028015594457869</v>
      </c>
      <c r="G62" s="127">
        <f t="shared" si="3"/>
        <v>11.388726094055334</v>
      </c>
    </row>
    <row r="63" spans="1:7" x14ac:dyDescent="0.15">
      <c r="A63" s="126" t="s">
        <v>67</v>
      </c>
      <c r="B63" s="114"/>
      <c r="C63" s="127">
        <f t="shared" si="2"/>
        <v>10.559016994364617</v>
      </c>
      <c r="D63" s="128"/>
      <c r="E63" s="128"/>
      <c r="F63" s="127">
        <f t="shared" si="3"/>
        <v>7.4060823246435286</v>
      </c>
      <c r="G63" s="127">
        <f t="shared" si="3"/>
        <v>15.054226377728963</v>
      </c>
    </row>
    <row r="64" spans="1:7" ht="12" thickBot="1" x14ac:dyDescent="0.2">
      <c r="A64" s="130" t="s">
        <v>112</v>
      </c>
      <c r="B64" s="115"/>
      <c r="C64" s="131">
        <f t="shared" si="2"/>
        <v>11.124159528500979</v>
      </c>
      <c r="D64" s="132"/>
      <c r="E64" s="132"/>
      <c r="F64" s="131">
        <f t="shared" si="3"/>
        <v>7.8024726453718056</v>
      </c>
      <c r="G64" s="131">
        <f t="shared" si="3"/>
        <v>15.85996271181317</v>
      </c>
    </row>
    <row r="67" spans="1:7" ht="12" thickBot="1" x14ac:dyDescent="0.2">
      <c r="A67" s="2" t="s">
        <v>122</v>
      </c>
    </row>
    <row r="68" spans="1:7" x14ac:dyDescent="0.15">
      <c r="A68" s="1147" t="s">
        <v>61</v>
      </c>
      <c r="B68" s="1148" t="s">
        <v>123</v>
      </c>
      <c r="C68" s="1148"/>
      <c r="D68" s="1148"/>
      <c r="E68" s="1148"/>
      <c r="F68" s="1149"/>
    </row>
    <row r="69" spans="1:7" ht="22.5" x14ac:dyDescent="0.15">
      <c r="A69" s="1130"/>
      <c r="B69" s="134" t="s">
        <v>5</v>
      </c>
      <c r="C69" s="134" t="s">
        <v>62</v>
      </c>
      <c r="D69" s="134" t="s">
        <v>52</v>
      </c>
      <c r="E69" s="134" t="s">
        <v>63</v>
      </c>
      <c r="F69" s="137" t="s">
        <v>51</v>
      </c>
    </row>
    <row r="70" spans="1:7" x14ac:dyDescent="0.15">
      <c r="A70" s="138" t="s">
        <v>7</v>
      </c>
      <c r="B70" s="305">
        <v>0.8219337721023996</v>
      </c>
      <c r="C70" s="305">
        <v>0.83453982919165037</v>
      </c>
      <c r="D70" s="305">
        <v>0.55082982856623675</v>
      </c>
      <c r="E70" s="305">
        <v>0.33548647338452664</v>
      </c>
      <c r="F70" s="306">
        <v>0.42657517724327887</v>
      </c>
    </row>
    <row r="71" spans="1:7" x14ac:dyDescent="0.15">
      <c r="A71" s="138" t="s">
        <v>8</v>
      </c>
      <c r="B71" s="305">
        <v>0.46838817680906242</v>
      </c>
      <c r="C71" s="305">
        <v>0.45458506879372762</v>
      </c>
      <c r="D71" s="305">
        <v>0.4024179713531757</v>
      </c>
      <c r="E71" s="305">
        <v>0.25786074466800996</v>
      </c>
      <c r="F71" s="306">
        <v>0.10264876178348681</v>
      </c>
    </row>
    <row r="72" spans="1:7" ht="12" thickBot="1" x14ac:dyDescent="0.2">
      <c r="A72" s="140" t="s">
        <v>9</v>
      </c>
      <c r="B72" s="307">
        <v>1.0141484925092501</v>
      </c>
      <c r="C72" s="307">
        <v>0.95618207364647878</v>
      </c>
      <c r="D72" s="307">
        <v>1.1078983191132346</v>
      </c>
      <c r="E72" s="307">
        <v>0.728877251138627</v>
      </c>
      <c r="F72" s="308">
        <v>0.78823764065880764</v>
      </c>
    </row>
    <row r="74" spans="1:7" ht="12" thickBot="1" x14ac:dyDescent="0.2">
      <c r="A74" s="1150" t="s">
        <v>12</v>
      </c>
      <c r="B74" s="1151"/>
      <c r="C74" s="1151"/>
      <c r="D74" s="1151"/>
      <c r="E74" s="1151"/>
      <c r="F74" s="1151"/>
      <c r="G74" s="8"/>
    </row>
    <row r="75" spans="1:7" ht="34.5" thickBot="1" x14ac:dyDescent="0.2">
      <c r="A75" s="330" t="s">
        <v>13</v>
      </c>
      <c r="B75" s="331" t="s">
        <v>14</v>
      </c>
      <c r="C75" s="332" t="s">
        <v>15</v>
      </c>
      <c r="D75" s="332" t="s">
        <v>16</v>
      </c>
      <c r="E75" s="332" t="s">
        <v>17</v>
      </c>
      <c r="F75" s="333" t="s">
        <v>18</v>
      </c>
      <c r="G75" s="8"/>
    </row>
    <row r="76" spans="1:7" ht="22.5" x14ac:dyDescent="0.15">
      <c r="A76" s="334" t="s">
        <v>19</v>
      </c>
      <c r="B76" s="335">
        <v>0.90102113245648674</v>
      </c>
      <c r="C76" s="336">
        <v>6</v>
      </c>
      <c r="D76" s="337">
        <v>0.15017018874274779</v>
      </c>
      <c r="E76" s="337">
        <v>8.1693885717895949</v>
      </c>
      <c r="F76" s="338">
        <v>4.5848604482999905E-3</v>
      </c>
      <c r="G76" s="8"/>
    </row>
    <row r="77" spans="1:7" x14ac:dyDescent="0.15">
      <c r="A77" s="339" t="s">
        <v>20</v>
      </c>
      <c r="B77" s="340">
        <v>1.1321414717786429</v>
      </c>
      <c r="C77" s="341">
        <v>1</v>
      </c>
      <c r="D77" s="342">
        <v>1.1321414717786429</v>
      </c>
      <c r="E77" s="342">
        <v>61.589478435307335</v>
      </c>
      <c r="F77" s="343">
        <v>5.0125824003448033E-5</v>
      </c>
      <c r="G77" s="8"/>
    </row>
    <row r="78" spans="1:7" x14ac:dyDescent="0.15">
      <c r="A78" s="339" t="s">
        <v>21</v>
      </c>
      <c r="B78" s="340">
        <v>0.5962431921093686</v>
      </c>
      <c r="C78" s="341">
        <v>2</v>
      </c>
      <c r="D78" s="342">
        <v>0.2981215960546843</v>
      </c>
      <c r="E78" s="342">
        <v>16.218073508484078</v>
      </c>
      <c r="F78" s="343">
        <v>1.5320780145915479E-3</v>
      </c>
      <c r="G78" s="8"/>
    </row>
    <row r="79" spans="1:7" x14ac:dyDescent="0.15">
      <c r="A79" s="339" t="s">
        <v>22</v>
      </c>
      <c r="B79" s="340">
        <v>0.30477794034711875</v>
      </c>
      <c r="C79" s="341">
        <v>4</v>
      </c>
      <c r="D79" s="342">
        <v>7.6194485086779687E-2</v>
      </c>
      <c r="E79" s="342">
        <v>4.1450461034423611</v>
      </c>
      <c r="F79" s="343">
        <v>4.1495648116886184E-2</v>
      </c>
      <c r="G79" s="8"/>
    </row>
    <row r="80" spans="1:7" x14ac:dyDescent="0.15">
      <c r="A80" s="339" t="s">
        <v>23</v>
      </c>
      <c r="B80" s="340">
        <v>0.14705647789731843</v>
      </c>
      <c r="C80" s="341">
        <v>8</v>
      </c>
      <c r="D80" s="342">
        <v>1.8382059737164804E-2</v>
      </c>
      <c r="E80" s="368"/>
      <c r="F80" s="369"/>
      <c r="G80" s="8"/>
    </row>
    <row r="81" spans="1:7" x14ac:dyDescent="0.15">
      <c r="A81" s="339" t="s">
        <v>24</v>
      </c>
      <c r="B81" s="340">
        <v>2.1802190821324468</v>
      </c>
      <c r="C81" s="341">
        <v>15</v>
      </c>
      <c r="D81" s="368"/>
      <c r="E81" s="368"/>
      <c r="F81" s="369"/>
      <c r="G81" s="8"/>
    </row>
    <row r="82" spans="1:7" ht="23.25" thickBot="1" x14ac:dyDescent="0.2">
      <c r="A82" s="344" t="s">
        <v>25</v>
      </c>
      <c r="B82" s="345">
        <v>1.0480776103538052</v>
      </c>
      <c r="C82" s="346">
        <v>14</v>
      </c>
      <c r="D82" s="370"/>
      <c r="E82" s="370"/>
      <c r="F82" s="371"/>
      <c r="G82" s="8"/>
    </row>
    <row r="83" spans="1:7" ht="12" thickBot="1" x14ac:dyDescent="0.2">
      <c r="A83" s="1152" t="s">
        <v>26</v>
      </c>
      <c r="B83" s="1153"/>
      <c r="C83" s="1153"/>
      <c r="D83" s="1153"/>
      <c r="E83" s="1153"/>
      <c r="F83" s="1153"/>
      <c r="G83" s="1153"/>
    </row>
    <row r="84" spans="1:7" ht="12" thickBot="1" x14ac:dyDescent="0.2">
      <c r="A84" s="1154" t="s">
        <v>27</v>
      </c>
      <c r="B84" s="1156" t="s">
        <v>28</v>
      </c>
      <c r="C84" s="1158" t="s">
        <v>29</v>
      </c>
      <c r="D84" s="1160" t="s">
        <v>30</v>
      </c>
      <c r="E84" s="1160" t="s">
        <v>18</v>
      </c>
      <c r="F84" s="1145" t="s">
        <v>31</v>
      </c>
      <c r="G84" s="1146"/>
    </row>
    <row r="85" spans="1:7" ht="23.25" thickBot="1" x14ac:dyDescent="0.2">
      <c r="A85" s="1155"/>
      <c r="B85" s="1157"/>
      <c r="C85" s="1159"/>
      <c r="D85" s="1161"/>
      <c r="E85" s="1161"/>
      <c r="F85" s="347" t="s">
        <v>32</v>
      </c>
      <c r="G85" s="348" t="s">
        <v>33</v>
      </c>
    </row>
    <row r="86" spans="1:7" x14ac:dyDescent="0.15">
      <c r="A86" s="13" t="s">
        <v>65</v>
      </c>
      <c r="B86" s="349" t="s">
        <v>5</v>
      </c>
      <c r="C86" s="350">
        <v>-1.06471553245443E-2</v>
      </c>
      <c r="D86" s="351">
        <v>0.11070097782514482</v>
      </c>
      <c r="E86" s="352">
        <v>0.99992364937410105</v>
      </c>
      <c r="F86" s="353">
        <v>-0.34526504915250639</v>
      </c>
      <c r="G86" s="354">
        <v>0.32397073850341779</v>
      </c>
    </row>
    <row r="87" spans="1:7" x14ac:dyDescent="0.15">
      <c r="A87" s="16" t="s">
        <v>66</v>
      </c>
      <c r="B87" s="355" t="s">
        <v>5</v>
      </c>
      <c r="C87" s="356">
        <v>-6.7116526049085079E-2</v>
      </c>
      <c r="D87" s="357">
        <v>0.11070097782514482</v>
      </c>
      <c r="E87" s="358">
        <v>0.92683566837318732</v>
      </c>
      <c r="F87" s="359">
        <v>-0.40173441987704717</v>
      </c>
      <c r="G87" s="360">
        <v>0.26750136777887701</v>
      </c>
    </row>
    <row r="88" spans="1:7" x14ac:dyDescent="0.15">
      <c r="A88" s="16" t="s">
        <v>67</v>
      </c>
      <c r="B88" s="355" t="s">
        <v>5</v>
      </c>
      <c r="C88" s="356">
        <v>-0.26394321882384314</v>
      </c>
      <c r="D88" s="357">
        <v>0.11070097782514482</v>
      </c>
      <c r="E88" s="358">
        <v>0.12699154576793781</v>
      </c>
      <c r="F88" s="359">
        <v>-0.59856111265180523</v>
      </c>
      <c r="G88" s="360">
        <v>7.0674675004118948E-2</v>
      </c>
    </row>
    <row r="89" spans="1:7" ht="12" thickBot="1" x14ac:dyDescent="0.2">
      <c r="A89" s="105" t="s">
        <v>112</v>
      </c>
      <c r="B89" s="361" t="s">
        <v>5</v>
      </c>
      <c r="C89" s="362">
        <v>-0.35117927782290326</v>
      </c>
      <c r="D89" s="363">
        <v>0.11070097782514482</v>
      </c>
      <c r="E89" s="364">
        <v>4.0239546236889634E-2</v>
      </c>
      <c r="F89" s="365">
        <v>-0.68579717165086529</v>
      </c>
      <c r="G89" s="366">
        <v>-1.656138399494117E-2</v>
      </c>
    </row>
    <row r="90" spans="1:7" ht="12" thickBot="1" x14ac:dyDescent="0.2">
      <c r="A90" s="372"/>
      <c r="B90" s="372"/>
      <c r="C90" s="372"/>
      <c r="D90" s="372"/>
      <c r="E90" s="372"/>
      <c r="F90" s="372"/>
      <c r="G90" s="372"/>
    </row>
    <row r="91" spans="1:7" ht="22.5" x14ac:dyDescent="0.15">
      <c r="A91" s="123"/>
      <c r="B91" s="125"/>
      <c r="C91" s="124" t="s">
        <v>111</v>
      </c>
      <c r="D91" s="125"/>
      <c r="E91" s="125"/>
      <c r="F91" s="112" t="s">
        <v>32</v>
      </c>
      <c r="G91" s="113" t="s">
        <v>33</v>
      </c>
    </row>
    <row r="92" spans="1:7" x14ac:dyDescent="0.15">
      <c r="A92" s="126" t="s">
        <v>65</v>
      </c>
      <c r="B92" s="114"/>
      <c r="C92" s="127">
        <f>10^(C86)</f>
        <v>0.97578209469028088</v>
      </c>
      <c r="D92" s="128"/>
      <c r="E92" s="128"/>
      <c r="F92" s="127">
        <f>10^(F86)</f>
        <v>0.45158026162590104</v>
      </c>
      <c r="G92" s="127">
        <f>10^(G86)</f>
        <v>2.1084860814995827</v>
      </c>
    </row>
    <row r="93" spans="1:7" x14ac:dyDescent="0.15">
      <c r="A93" s="126" t="s">
        <v>66</v>
      </c>
      <c r="B93" s="114"/>
      <c r="C93" s="127">
        <f t="shared" ref="C93:C95" si="4">10^(C87)</f>
        <v>0.85680792327272515</v>
      </c>
      <c r="D93" s="128"/>
      <c r="E93" s="128"/>
      <c r="F93" s="127">
        <f t="shared" ref="F93:G95" si="5">10^(F87)</f>
        <v>0.39652044063941561</v>
      </c>
      <c r="G93" s="127">
        <f t="shared" si="5"/>
        <v>1.851404725060587</v>
      </c>
    </row>
    <row r="94" spans="1:7" x14ac:dyDescent="0.15">
      <c r="A94" s="126" t="s">
        <v>67</v>
      </c>
      <c r="B94" s="114"/>
      <c r="C94" s="127">
        <f t="shared" si="4"/>
        <v>0.54457384767347794</v>
      </c>
      <c r="D94" s="128"/>
      <c r="E94" s="128"/>
      <c r="F94" s="127">
        <f t="shared" si="5"/>
        <v>0.25202225163300301</v>
      </c>
      <c r="G94" s="127">
        <f t="shared" si="5"/>
        <v>1.1767241727597553</v>
      </c>
    </row>
    <row r="95" spans="1:7" ht="12" thickBot="1" x14ac:dyDescent="0.2">
      <c r="A95" s="130" t="s">
        <v>112</v>
      </c>
      <c r="B95" s="115"/>
      <c r="C95" s="131">
        <f t="shared" si="4"/>
        <v>0.44547231837563278</v>
      </c>
      <c r="D95" s="132"/>
      <c r="E95" s="132"/>
      <c r="F95" s="131">
        <f t="shared" si="5"/>
        <v>0.20615925130601667</v>
      </c>
      <c r="G95" s="131">
        <f t="shared" si="5"/>
        <v>0.96258394994069174</v>
      </c>
    </row>
  </sheetData>
  <mergeCells count="30">
    <mergeCell ref="A4:A5"/>
    <mergeCell ref="B4:F4"/>
    <mergeCell ref="A11:F11"/>
    <mergeCell ref="A20:G20"/>
    <mergeCell ref="A21:A22"/>
    <mergeCell ref="B21:B22"/>
    <mergeCell ref="C21:C22"/>
    <mergeCell ref="D21:D22"/>
    <mergeCell ref="E21:E22"/>
    <mergeCell ref="F21:G21"/>
    <mergeCell ref="A36:A37"/>
    <mergeCell ref="B36:F36"/>
    <mergeCell ref="A43:F43"/>
    <mergeCell ref="A52:G52"/>
    <mergeCell ref="A53:A54"/>
    <mergeCell ref="B53:B54"/>
    <mergeCell ref="C53:C54"/>
    <mergeCell ref="D53:D54"/>
    <mergeCell ref="E53:E54"/>
    <mergeCell ref="F53:G53"/>
    <mergeCell ref="F84:G84"/>
    <mergeCell ref="A68:A69"/>
    <mergeCell ref="B68:F68"/>
    <mergeCell ref="A74:F74"/>
    <mergeCell ref="A83:G83"/>
    <mergeCell ref="A84:A85"/>
    <mergeCell ref="B84:B85"/>
    <mergeCell ref="C84:C85"/>
    <mergeCell ref="D84:D85"/>
    <mergeCell ref="E84:E8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J1" sqref="J1"/>
    </sheetView>
  </sheetViews>
  <sheetFormatPr defaultRowHeight="11.25" x14ac:dyDescent="0.15"/>
  <cols>
    <col min="1" max="1" width="11.25" style="3" customWidth="1"/>
    <col min="2" max="2" width="10" style="3" customWidth="1"/>
    <col min="3" max="7" width="9" style="3"/>
    <col min="8" max="8" width="12.375" style="3" customWidth="1"/>
    <col min="9" max="16384" width="9" style="3"/>
  </cols>
  <sheetData>
    <row r="1" spans="1:9" x14ac:dyDescent="0.15">
      <c r="A1" s="2" t="s">
        <v>135</v>
      </c>
    </row>
    <row r="2" spans="1:9" ht="12" thickBot="1" x14ac:dyDescent="0.2"/>
    <row r="3" spans="1:9" x14ac:dyDescent="0.15">
      <c r="A3" s="1174" t="s">
        <v>125</v>
      </c>
      <c r="B3" s="1176" t="s">
        <v>126</v>
      </c>
      <c r="C3" s="1178" t="s">
        <v>127</v>
      </c>
      <c r="D3" s="1176"/>
      <c r="E3" s="1176"/>
      <c r="F3" s="1176"/>
      <c r="G3" s="1176"/>
      <c r="H3" s="1176"/>
      <c r="I3" s="1179"/>
    </row>
    <row r="4" spans="1:9" x14ac:dyDescent="0.15">
      <c r="A4" s="1175"/>
      <c r="B4" s="1177"/>
      <c r="C4" s="373" t="s">
        <v>128</v>
      </c>
      <c r="D4" s="373" t="s">
        <v>129</v>
      </c>
      <c r="E4" s="373" t="s">
        <v>130</v>
      </c>
      <c r="F4" s="373" t="s">
        <v>131</v>
      </c>
      <c r="G4" s="373" t="s">
        <v>132</v>
      </c>
      <c r="H4" s="373" t="s">
        <v>133</v>
      </c>
      <c r="I4" s="374" t="s">
        <v>134</v>
      </c>
    </row>
    <row r="5" spans="1:9" x14ac:dyDescent="0.15">
      <c r="A5" s="375" t="s">
        <v>5</v>
      </c>
      <c r="B5" s="378">
        <v>1E-3</v>
      </c>
      <c r="C5" s="373">
        <v>270</v>
      </c>
      <c r="D5" s="373">
        <v>294</v>
      </c>
      <c r="E5" s="373">
        <v>306</v>
      </c>
      <c r="F5" s="373">
        <v>290</v>
      </c>
      <c r="G5" s="373">
        <v>18.330302779823359</v>
      </c>
      <c r="H5" s="379">
        <v>1</v>
      </c>
      <c r="I5" s="374">
        <v>6.3207940620080549</v>
      </c>
    </row>
    <row r="6" spans="1:9" x14ac:dyDescent="0.15">
      <c r="A6" s="1172">
        <v>82879</v>
      </c>
      <c r="B6" s="373">
        <v>1000</v>
      </c>
      <c r="C6" s="373">
        <v>410</v>
      </c>
      <c r="D6" s="373">
        <v>402</v>
      </c>
      <c r="E6" s="373">
        <v>400</v>
      </c>
      <c r="F6" s="373">
        <v>404</v>
      </c>
      <c r="G6" s="373">
        <v>5.2915026221291814</v>
      </c>
      <c r="H6" s="379">
        <v>1.393103448275862</v>
      </c>
      <c r="I6" s="374">
        <v>1.3097778767646489</v>
      </c>
    </row>
    <row r="7" spans="1:9" ht="12" thickBot="1" x14ac:dyDescent="0.2">
      <c r="A7" s="1173"/>
      <c r="B7" s="376">
        <v>10000</v>
      </c>
      <c r="C7" s="376">
        <v>538</v>
      </c>
      <c r="D7" s="376">
        <v>476</v>
      </c>
      <c r="E7" s="376">
        <v>486</v>
      </c>
      <c r="F7" s="376">
        <v>500</v>
      </c>
      <c r="G7" s="376">
        <v>33.286633954186478</v>
      </c>
      <c r="H7" s="380">
        <v>1.7241379310344827</v>
      </c>
      <c r="I7" s="377">
        <v>6.6573267908372955</v>
      </c>
    </row>
    <row r="8" spans="1:9" ht="12" thickBot="1" x14ac:dyDescent="0.2"/>
    <row r="9" spans="1:9" x14ac:dyDescent="0.15">
      <c r="A9" s="1174" t="s">
        <v>125</v>
      </c>
      <c r="B9" s="1176" t="s">
        <v>126</v>
      </c>
      <c r="C9" s="1178" t="s">
        <v>136</v>
      </c>
      <c r="D9" s="1176"/>
      <c r="E9" s="1176"/>
      <c r="F9" s="1176"/>
      <c r="G9" s="1176"/>
      <c r="H9" s="1176"/>
      <c r="I9" s="1179"/>
    </row>
    <row r="10" spans="1:9" x14ac:dyDescent="0.15">
      <c r="A10" s="1175"/>
      <c r="B10" s="1177"/>
      <c r="C10" s="373" t="s">
        <v>128</v>
      </c>
      <c r="D10" s="373" t="s">
        <v>129</v>
      </c>
      <c r="E10" s="373" t="s">
        <v>130</v>
      </c>
      <c r="F10" s="373" t="s">
        <v>131</v>
      </c>
      <c r="G10" s="373" t="s">
        <v>132</v>
      </c>
      <c r="H10" s="373" t="s">
        <v>133</v>
      </c>
      <c r="I10" s="374" t="s">
        <v>134</v>
      </c>
    </row>
    <row r="11" spans="1:9" x14ac:dyDescent="0.15">
      <c r="A11" s="375" t="s">
        <v>5</v>
      </c>
      <c r="B11" s="378">
        <v>1E-3</v>
      </c>
      <c r="C11" s="373">
        <v>1496</v>
      </c>
      <c r="D11" s="373">
        <v>1614</v>
      </c>
      <c r="E11" s="373">
        <v>1412</v>
      </c>
      <c r="F11" s="373">
        <v>1507.3333333333333</v>
      </c>
      <c r="G11" s="373">
        <v>101.47577707676514</v>
      </c>
      <c r="H11" s="379">
        <v>1</v>
      </c>
      <c r="I11" s="374">
        <v>6.7321391249512477</v>
      </c>
    </row>
    <row r="12" spans="1:9" x14ac:dyDescent="0.15">
      <c r="A12" s="1172">
        <v>82879</v>
      </c>
      <c r="B12" s="373">
        <v>1000</v>
      </c>
      <c r="C12" s="373">
        <v>1692</v>
      </c>
      <c r="D12" s="373">
        <v>1478</v>
      </c>
      <c r="E12" s="373">
        <v>1808</v>
      </c>
      <c r="F12" s="373">
        <v>1659.3333333333333</v>
      </c>
      <c r="G12" s="373">
        <v>167.40768600435686</v>
      </c>
      <c r="H12" s="379">
        <v>1.1008403361344539</v>
      </c>
      <c r="I12" s="374">
        <v>10.088852109543403</v>
      </c>
    </row>
    <row r="13" spans="1:9" ht="12" thickBot="1" x14ac:dyDescent="0.2">
      <c r="A13" s="1173"/>
      <c r="B13" s="376">
        <v>10000</v>
      </c>
      <c r="C13" s="376">
        <v>3094</v>
      </c>
      <c r="D13" s="376">
        <v>2932</v>
      </c>
      <c r="E13" s="376">
        <v>3350</v>
      </c>
      <c r="F13" s="376">
        <v>3125.3333333333335</v>
      </c>
      <c r="G13" s="376">
        <v>210.75420122344735</v>
      </c>
      <c r="H13" s="380">
        <v>2.0734188412206991</v>
      </c>
      <c r="I13" s="377">
        <v>6.7434151415352179</v>
      </c>
    </row>
    <row r="14" spans="1:9" ht="12" thickBot="1" x14ac:dyDescent="0.2"/>
    <row r="15" spans="1:9" x14ac:dyDescent="0.15">
      <c r="A15" s="1174" t="s">
        <v>125</v>
      </c>
      <c r="B15" s="1176" t="s">
        <v>126</v>
      </c>
      <c r="C15" s="1178" t="s">
        <v>137</v>
      </c>
      <c r="D15" s="1176"/>
      <c r="E15" s="1176"/>
      <c r="F15" s="1176"/>
      <c r="G15" s="1176"/>
      <c r="H15" s="1176"/>
      <c r="I15" s="1179"/>
    </row>
    <row r="16" spans="1:9" x14ac:dyDescent="0.15">
      <c r="A16" s="1175"/>
      <c r="B16" s="1177"/>
      <c r="C16" s="373" t="s">
        <v>128</v>
      </c>
      <c r="D16" s="373" t="s">
        <v>129</v>
      </c>
      <c r="E16" s="373" t="s">
        <v>130</v>
      </c>
      <c r="F16" s="373" t="s">
        <v>131</v>
      </c>
      <c r="G16" s="373" t="s">
        <v>132</v>
      </c>
      <c r="H16" s="373" t="s">
        <v>133</v>
      </c>
      <c r="I16" s="374" t="s">
        <v>134</v>
      </c>
    </row>
    <row r="17" spans="1:9" x14ac:dyDescent="0.15">
      <c r="A17" s="375" t="s">
        <v>5</v>
      </c>
      <c r="B17" s="378">
        <v>1E-3</v>
      </c>
      <c r="C17" s="373">
        <v>1132</v>
      </c>
      <c r="D17" s="373">
        <v>1420</v>
      </c>
      <c r="E17" s="373">
        <v>1326</v>
      </c>
      <c r="F17" s="373">
        <v>1292.6666666666667</v>
      </c>
      <c r="G17" s="373">
        <v>146.86501739125399</v>
      </c>
      <c r="H17" s="379">
        <v>1</v>
      </c>
      <c r="I17" s="374">
        <v>11.361398973021194</v>
      </c>
    </row>
    <row r="18" spans="1:9" x14ac:dyDescent="0.15">
      <c r="A18" s="1172">
        <v>82879</v>
      </c>
      <c r="B18" s="373">
        <v>1000</v>
      </c>
      <c r="C18" s="373">
        <v>1418</v>
      </c>
      <c r="D18" s="373">
        <v>1068</v>
      </c>
      <c r="E18" s="373">
        <v>1336</v>
      </c>
      <c r="F18" s="373">
        <v>1274</v>
      </c>
      <c r="G18" s="373">
        <v>183.05190520723897</v>
      </c>
      <c r="H18" s="379">
        <v>0.98555956678700352</v>
      </c>
      <c r="I18" s="374">
        <v>14.36828141344105</v>
      </c>
    </row>
    <row r="19" spans="1:9" ht="12" thickBot="1" x14ac:dyDescent="0.2">
      <c r="A19" s="1173"/>
      <c r="B19" s="376">
        <v>10000</v>
      </c>
      <c r="C19" s="376">
        <v>5268</v>
      </c>
      <c r="D19" s="376">
        <v>5094</v>
      </c>
      <c r="E19" s="376">
        <v>5102</v>
      </c>
      <c r="F19" s="376">
        <v>5154.666666666667</v>
      </c>
      <c r="G19" s="376">
        <v>98.231020219344842</v>
      </c>
      <c r="H19" s="380">
        <v>3.9876224858174316</v>
      </c>
      <c r="I19" s="377">
        <v>1.9056716286732702</v>
      </c>
    </row>
    <row r="20" spans="1:9" ht="12" thickBot="1" x14ac:dyDescent="0.2"/>
    <row r="21" spans="1:9" x14ac:dyDescent="0.15">
      <c r="A21" s="1174" t="s">
        <v>125</v>
      </c>
      <c r="B21" s="1176" t="s">
        <v>126</v>
      </c>
      <c r="C21" s="1178" t="s">
        <v>138</v>
      </c>
      <c r="D21" s="1176"/>
      <c r="E21" s="1176"/>
      <c r="F21" s="1176"/>
      <c r="G21" s="1176"/>
      <c r="H21" s="1176"/>
      <c r="I21" s="1179"/>
    </row>
    <row r="22" spans="1:9" x14ac:dyDescent="0.15">
      <c r="A22" s="1175"/>
      <c r="B22" s="1177"/>
      <c r="C22" s="373" t="s">
        <v>128</v>
      </c>
      <c r="D22" s="373" t="s">
        <v>129</v>
      </c>
      <c r="E22" s="373" t="s">
        <v>130</v>
      </c>
      <c r="F22" s="373" t="s">
        <v>131</v>
      </c>
      <c r="G22" s="373" t="s">
        <v>132</v>
      </c>
      <c r="H22" s="373" t="s">
        <v>133</v>
      </c>
      <c r="I22" s="374" t="s">
        <v>134</v>
      </c>
    </row>
    <row r="23" spans="1:9" x14ac:dyDescent="0.15">
      <c r="A23" s="375" t="s">
        <v>5</v>
      </c>
      <c r="B23" s="378">
        <v>1E-3</v>
      </c>
      <c r="C23" s="373">
        <v>2615</v>
      </c>
      <c r="D23" s="373">
        <v>2683</v>
      </c>
      <c r="E23" s="373">
        <v>2861</v>
      </c>
      <c r="F23" s="373">
        <v>2719.6666666666665</v>
      </c>
      <c r="G23" s="373">
        <v>127.03280416228452</v>
      </c>
      <c r="H23" s="379">
        <v>1</v>
      </c>
      <c r="I23" s="374">
        <v>4.6708960961742072</v>
      </c>
    </row>
    <row r="24" spans="1:9" x14ac:dyDescent="0.15">
      <c r="A24" s="1172">
        <v>82879</v>
      </c>
      <c r="B24" s="373">
        <v>1000</v>
      </c>
      <c r="C24" s="373">
        <v>2847</v>
      </c>
      <c r="D24" s="373">
        <v>3091</v>
      </c>
      <c r="E24" s="373">
        <v>2645</v>
      </c>
      <c r="F24" s="373">
        <v>2861</v>
      </c>
      <c r="G24" s="373">
        <v>223.32935319836486</v>
      </c>
      <c r="H24" s="379">
        <v>1.0519671528373575</v>
      </c>
      <c r="I24" s="374">
        <v>7.8059892764196031</v>
      </c>
    </row>
    <row r="25" spans="1:9" ht="12" thickBot="1" x14ac:dyDescent="0.2">
      <c r="A25" s="1173"/>
      <c r="B25" s="376">
        <v>10000</v>
      </c>
      <c r="C25" s="376">
        <v>3303</v>
      </c>
      <c r="D25" s="376">
        <v>3163</v>
      </c>
      <c r="E25" s="376">
        <v>3327</v>
      </c>
      <c r="F25" s="376">
        <v>3264.3333333333335</v>
      </c>
      <c r="G25" s="376">
        <v>88.573886294625979</v>
      </c>
      <c r="H25" s="380">
        <v>1.2002696408873639</v>
      </c>
      <c r="I25" s="377">
        <v>2.7133836299793517</v>
      </c>
    </row>
    <row r="26" spans="1:9" ht="12" thickBot="1" x14ac:dyDescent="0.2"/>
    <row r="27" spans="1:9" x14ac:dyDescent="0.15">
      <c r="A27" s="1174" t="s">
        <v>125</v>
      </c>
      <c r="B27" s="1176" t="s">
        <v>126</v>
      </c>
      <c r="C27" s="1178" t="s">
        <v>139</v>
      </c>
      <c r="D27" s="1176"/>
      <c r="E27" s="1176"/>
      <c r="F27" s="1176"/>
      <c r="G27" s="1176"/>
      <c r="H27" s="1176"/>
      <c r="I27" s="1179"/>
    </row>
    <row r="28" spans="1:9" x14ac:dyDescent="0.15">
      <c r="A28" s="1175"/>
      <c r="B28" s="1177"/>
      <c r="C28" s="373" t="s">
        <v>128</v>
      </c>
      <c r="D28" s="373" t="s">
        <v>129</v>
      </c>
      <c r="E28" s="373" t="s">
        <v>130</v>
      </c>
      <c r="F28" s="373" t="s">
        <v>131</v>
      </c>
      <c r="G28" s="373" t="s">
        <v>132</v>
      </c>
      <c r="H28" s="373" t="s">
        <v>133</v>
      </c>
      <c r="I28" s="374" t="s">
        <v>134</v>
      </c>
    </row>
    <row r="29" spans="1:9" x14ac:dyDescent="0.15">
      <c r="A29" s="375" t="s">
        <v>5</v>
      </c>
      <c r="B29" s="378">
        <v>1E-3</v>
      </c>
      <c r="C29" s="373">
        <v>271</v>
      </c>
      <c r="D29" s="373">
        <v>317</v>
      </c>
      <c r="E29" s="373">
        <v>371</v>
      </c>
      <c r="F29" s="373">
        <v>319.66666666666669</v>
      </c>
      <c r="G29" s="373">
        <v>50.05330491918933</v>
      </c>
      <c r="H29" s="379">
        <v>1</v>
      </c>
      <c r="I29" s="374">
        <v>15.657968170757872</v>
      </c>
    </row>
    <row r="30" spans="1:9" x14ac:dyDescent="0.15">
      <c r="A30" s="1172">
        <v>82879</v>
      </c>
      <c r="B30" s="373">
        <v>1000</v>
      </c>
      <c r="C30" s="373">
        <v>427</v>
      </c>
      <c r="D30" s="373">
        <v>221</v>
      </c>
      <c r="E30" s="373">
        <v>325</v>
      </c>
      <c r="F30" s="373">
        <v>324.33333333333331</v>
      </c>
      <c r="G30" s="373">
        <v>103.00161811026729</v>
      </c>
      <c r="H30" s="379">
        <v>1.0145985401459854</v>
      </c>
      <c r="I30" s="374">
        <v>31.757950085385602</v>
      </c>
    </row>
    <row r="31" spans="1:9" ht="12" thickBot="1" x14ac:dyDescent="0.2">
      <c r="A31" s="1173"/>
      <c r="B31" s="376">
        <v>10000</v>
      </c>
      <c r="C31" s="376">
        <v>357</v>
      </c>
      <c r="D31" s="376">
        <v>471</v>
      </c>
      <c r="E31" s="376">
        <v>341</v>
      </c>
      <c r="F31" s="376">
        <v>389.66666666666669</v>
      </c>
      <c r="G31" s="376">
        <v>70.889585506852441</v>
      </c>
      <c r="H31" s="380">
        <v>1.218978102189781</v>
      </c>
      <c r="I31" s="377">
        <v>18.192365827250413</v>
      </c>
    </row>
    <row r="32" spans="1:9" ht="12" thickBot="1" x14ac:dyDescent="0.2"/>
    <row r="33" spans="1:9" x14ac:dyDescent="0.15">
      <c r="A33" s="1174" t="s">
        <v>125</v>
      </c>
      <c r="B33" s="1176" t="s">
        <v>126</v>
      </c>
      <c r="C33" s="1178" t="s">
        <v>140</v>
      </c>
      <c r="D33" s="1176"/>
      <c r="E33" s="1176"/>
      <c r="F33" s="1176"/>
      <c r="G33" s="1176"/>
      <c r="H33" s="1176"/>
      <c r="I33" s="1179"/>
    </row>
    <row r="34" spans="1:9" x14ac:dyDescent="0.15">
      <c r="A34" s="1175"/>
      <c r="B34" s="1177"/>
      <c r="C34" s="373" t="s">
        <v>128</v>
      </c>
      <c r="D34" s="373" t="s">
        <v>129</v>
      </c>
      <c r="E34" s="373" t="s">
        <v>130</v>
      </c>
      <c r="F34" s="373" t="s">
        <v>131</v>
      </c>
      <c r="G34" s="373" t="s">
        <v>132</v>
      </c>
      <c r="H34" s="373" t="s">
        <v>133</v>
      </c>
      <c r="I34" s="374" t="s">
        <v>134</v>
      </c>
    </row>
    <row r="35" spans="1:9" x14ac:dyDescent="0.15">
      <c r="A35" s="375" t="s">
        <v>5</v>
      </c>
      <c r="B35" s="378">
        <v>1E-3</v>
      </c>
      <c r="C35" s="373">
        <v>411</v>
      </c>
      <c r="D35" s="373">
        <v>535</v>
      </c>
      <c r="E35" s="373">
        <v>575</v>
      </c>
      <c r="F35" s="373">
        <v>507</v>
      </c>
      <c r="G35" s="373">
        <v>85.510233305727795</v>
      </c>
      <c r="H35" s="379">
        <v>1</v>
      </c>
      <c r="I35" s="374">
        <v>16.865923728940395</v>
      </c>
    </row>
    <row r="36" spans="1:9" x14ac:dyDescent="0.15">
      <c r="A36" s="1172">
        <v>82879</v>
      </c>
      <c r="B36" s="373">
        <v>1000</v>
      </c>
      <c r="C36" s="373">
        <v>605</v>
      </c>
      <c r="D36" s="373">
        <v>579</v>
      </c>
      <c r="E36" s="373">
        <v>761</v>
      </c>
      <c r="F36" s="373">
        <v>648.33333333333337</v>
      </c>
      <c r="G36" s="373">
        <v>98.434411327204941</v>
      </c>
      <c r="H36" s="379">
        <v>1.2787639710716634</v>
      </c>
      <c r="I36" s="374">
        <v>15.182685551753975</v>
      </c>
    </row>
    <row r="37" spans="1:9" ht="12" thickBot="1" x14ac:dyDescent="0.2">
      <c r="A37" s="1173"/>
      <c r="B37" s="376">
        <v>10000</v>
      </c>
      <c r="C37" s="376">
        <v>713</v>
      </c>
      <c r="D37" s="376">
        <v>727</v>
      </c>
      <c r="E37" s="376">
        <v>855</v>
      </c>
      <c r="F37" s="376">
        <v>765</v>
      </c>
      <c r="G37" s="376">
        <v>78.255990186055399</v>
      </c>
      <c r="H37" s="380">
        <v>1.5088757396449703</v>
      </c>
      <c r="I37" s="377">
        <v>10.229541200791555</v>
      </c>
    </row>
    <row r="38" spans="1:9" ht="12" thickBot="1" x14ac:dyDescent="0.2"/>
    <row r="39" spans="1:9" x14ac:dyDescent="0.15">
      <c r="A39" s="1174" t="s">
        <v>125</v>
      </c>
      <c r="B39" s="1176" t="s">
        <v>126</v>
      </c>
      <c r="C39" s="1178" t="s">
        <v>141</v>
      </c>
      <c r="D39" s="1176"/>
      <c r="E39" s="1176"/>
      <c r="F39" s="1176"/>
      <c r="G39" s="1176"/>
      <c r="H39" s="1176"/>
      <c r="I39" s="1179"/>
    </row>
    <row r="40" spans="1:9" x14ac:dyDescent="0.15">
      <c r="A40" s="1175"/>
      <c r="B40" s="1177"/>
      <c r="C40" s="373" t="s">
        <v>128</v>
      </c>
      <c r="D40" s="373" t="s">
        <v>129</v>
      </c>
      <c r="E40" s="373" t="s">
        <v>130</v>
      </c>
      <c r="F40" s="373" t="s">
        <v>131</v>
      </c>
      <c r="G40" s="373" t="s">
        <v>132</v>
      </c>
      <c r="H40" s="373" t="s">
        <v>133</v>
      </c>
      <c r="I40" s="374" t="s">
        <v>134</v>
      </c>
    </row>
    <row r="41" spans="1:9" x14ac:dyDescent="0.15">
      <c r="A41" s="375" t="s">
        <v>5</v>
      </c>
      <c r="B41" s="378">
        <v>1E-3</v>
      </c>
      <c r="C41" s="373">
        <v>2029</v>
      </c>
      <c r="D41" s="373">
        <v>2143</v>
      </c>
      <c r="E41" s="373">
        <v>1695</v>
      </c>
      <c r="F41" s="373">
        <v>1955.6666666666667</v>
      </c>
      <c r="G41" s="373">
        <v>232.82897872329667</v>
      </c>
      <c r="H41" s="379">
        <v>1</v>
      </c>
      <c r="I41" s="374">
        <v>11.905350880686722</v>
      </c>
    </row>
    <row r="42" spans="1:9" x14ac:dyDescent="0.15">
      <c r="A42" s="1172">
        <v>82879</v>
      </c>
      <c r="B42" s="373">
        <v>1000</v>
      </c>
      <c r="C42" s="373">
        <v>1623</v>
      </c>
      <c r="D42" s="373">
        <v>1739</v>
      </c>
      <c r="E42" s="373">
        <v>1441</v>
      </c>
      <c r="F42" s="373">
        <v>1601</v>
      </c>
      <c r="G42" s="373">
        <v>150.21318184500319</v>
      </c>
      <c r="H42" s="379">
        <v>0.81864666780296569</v>
      </c>
      <c r="I42" s="374">
        <v>9.3824598279202487</v>
      </c>
    </row>
    <row r="43" spans="1:9" ht="12" thickBot="1" x14ac:dyDescent="0.2">
      <c r="A43" s="1173"/>
      <c r="B43" s="376">
        <v>10000</v>
      </c>
      <c r="C43" s="376">
        <v>1775</v>
      </c>
      <c r="D43" s="376">
        <v>1429</v>
      </c>
      <c r="E43" s="376">
        <v>1411</v>
      </c>
      <c r="F43" s="376">
        <v>1538.3333333333333</v>
      </c>
      <c r="G43" s="376">
        <v>205.15685056398553</v>
      </c>
      <c r="H43" s="380">
        <v>0.78660303391852726</v>
      </c>
      <c r="I43" s="377">
        <v>13.336306645546189</v>
      </c>
    </row>
  </sheetData>
  <mergeCells count="28">
    <mergeCell ref="A6:A7"/>
    <mergeCell ref="C3:I3"/>
    <mergeCell ref="A3:A4"/>
    <mergeCell ref="B3:B4"/>
    <mergeCell ref="A9:A10"/>
    <mergeCell ref="B9:B10"/>
    <mergeCell ref="C9:I9"/>
    <mergeCell ref="A33:A34"/>
    <mergeCell ref="B33:B34"/>
    <mergeCell ref="C33:I33"/>
    <mergeCell ref="A12:A13"/>
    <mergeCell ref="A15:A16"/>
    <mergeCell ref="B15:B16"/>
    <mergeCell ref="C15:I15"/>
    <mergeCell ref="A18:A19"/>
    <mergeCell ref="A21:A22"/>
    <mergeCell ref="B21:B22"/>
    <mergeCell ref="C21:I21"/>
    <mergeCell ref="A24:A25"/>
    <mergeCell ref="A27:A28"/>
    <mergeCell ref="B27:B28"/>
    <mergeCell ref="C27:I27"/>
    <mergeCell ref="A30:A31"/>
    <mergeCell ref="A36:A37"/>
    <mergeCell ref="A39:A40"/>
    <mergeCell ref="B39:B40"/>
    <mergeCell ref="C39:I39"/>
    <mergeCell ref="A42:A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5"/>
  <sheetViews>
    <sheetView workbookViewId="0">
      <selection activeCell="J4" sqref="J4"/>
    </sheetView>
  </sheetViews>
  <sheetFormatPr defaultRowHeight="11.25" x14ac:dyDescent="0.15"/>
  <cols>
    <col min="1" max="1" width="8.75" style="3" customWidth="1"/>
    <col min="2" max="2" width="11.125" style="3" customWidth="1"/>
    <col min="3" max="11" width="9" style="3"/>
    <col min="12" max="12" width="11.5" style="3" customWidth="1"/>
    <col min="13" max="16384" width="9" style="3"/>
  </cols>
  <sheetData>
    <row r="1" spans="1:9" x14ac:dyDescent="0.15">
      <c r="A1" s="2" t="s">
        <v>124</v>
      </c>
    </row>
    <row r="2" spans="1:9" x14ac:dyDescent="0.15">
      <c r="A2" s="7" t="s">
        <v>3</v>
      </c>
      <c r="C2" s="8" t="s">
        <v>4</v>
      </c>
      <c r="D2" s="8"/>
      <c r="F2" s="72" t="s">
        <v>106</v>
      </c>
      <c r="G2" s="72"/>
      <c r="H2" s="72"/>
      <c r="I2" s="72"/>
    </row>
    <row r="3" spans="1:9" ht="12" thickBot="1" x14ac:dyDescent="0.2">
      <c r="A3" s="2" t="s">
        <v>148</v>
      </c>
    </row>
    <row r="4" spans="1:9" ht="22.5" x14ac:dyDescent="0.15">
      <c r="A4" s="439" t="s">
        <v>153</v>
      </c>
      <c r="B4" s="440" t="s">
        <v>151</v>
      </c>
      <c r="C4" s="441" t="s">
        <v>142</v>
      </c>
      <c r="D4" s="441" t="s">
        <v>143</v>
      </c>
      <c r="E4" s="441" t="s">
        <v>144</v>
      </c>
      <c r="F4" s="441" t="s">
        <v>145</v>
      </c>
      <c r="G4" s="441" t="s">
        <v>146</v>
      </c>
      <c r="H4" s="442" t="s">
        <v>147</v>
      </c>
    </row>
    <row r="5" spans="1:9" x14ac:dyDescent="0.15">
      <c r="A5" s="1210" t="s">
        <v>163</v>
      </c>
      <c r="B5" s="382" t="s">
        <v>5</v>
      </c>
      <c r="C5" s="136">
        <v>10.356970310211182</v>
      </c>
      <c r="D5" s="135">
        <v>10.292119026184082</v>
      </c>
      <c r="E5" s="135">
        <v>8.5996017456054687</v>
      </c>
      <c r="F5" s="136">
        <v>3.3250000000000002</v>
      </c>
      <c r="G5" s="383">
        <v>5.73</v>
      </c>
      <c r="H5" s="304">
        <v>6.1599999999999984</v>
      </c>
    </row>
    <row r="6" spans="1:9" ht="22.5" x14ac:dyDescent="0.15">
      <c r="A6" s="1211"/>
      <c r="B6" s="382" t="s">
        <v>51</v>
      </c>
      <c r="C6" s="136">
        <v>8.3033890724182129</v>
      </c>
      <c r="D6" s="135">
        <v>7.8667817115783691</v>
      </c>
      <c r="E6" s="135">
        <v>6.594933032989502</v>
      </c>
      <c r="F6" s="136">
        <v>1.6099999999999994</v>
      </c>
      <c r="G6" s="383">
        <v>3.9000000000000004</v>
      </c>
      <c r="H6" s="304">
        <v>4.7300000000000022</v>
      </c>
    </row>
    <row r="7" spans="1:9" x14ac:dyDescent="0.15">
      <c r="A7" s="1211"/>
      <c r="B7" s="381" t="s">
        <v>62</v>
      </c>
      <c r="C7" s="384"/>
      <c r="D7" s="384"/>
      <c r="E7" s="384"/>
      <c r="F7" s="135">
        <v>2.1250000000000018</v>
      </c>
      <c r="G7" s="383">
        <v>4.8899999999999988</v>
      </c>
      <c r="H7" s="304">
        <v>5.1549999999999994</v>
      </c>
    </row>
    <row r="8" spans="1:9" x14ac:dyDescent="0.15">
      <c r="A8" s="1211"/>
      <c r="B8" s="381" t="s">
        <v>152</v>
      </c>
      <c r="C8" s="136">
        <v>8.1079273223876953</v>
      </c>
      <c r="D8" s="135">
        <v>7.803593635559082</v>
      </c>
      <c r="E8" s="135">
        <v>6.3532853126525879</v>
      </c>
      <c r="F8" s="384"/>
      <c r="G8" s="384"/>
      <c r="H8" s="443"/>
    </row>
    <row r="9" spans="1:9" x14ac:dyDescent="0.15">
      <c r="A9" s="1212"/>
      <c r="B9" s="381" t="s">
        <v>52</v>
      </c>
      <c r="C9" s="385"/>
      <c r="D9" s="385"/>
      <c r="E9" s="385"/>
      <c r="F9" s="386">
        <v>0.95000000000000107</v>
      </c>
      <c r="G9" s="386">
        <v>3.1399999999999988</v>
      </c>
      <c r="H9" s="444">
        <v>4.0749999999999993</v>
      </c>
    </row>
    <row r="10" spans="1:9" x14ac:dyDescent="0.15">
      <c r="A10" s="445"/>
      <c r="B10" s="387"/>
      <c r="C10" s="387"/>
      <c r="D10" s="387"/>
      <c r="E10" s="387"/>
      <c r="F10" s="387"/>
      <c r="G10" s="387"/>
      <c r="H10" s="446"/>
    </row>
    <row r="11" spans="1:9" x14ac:dyDescent="0.15">
      <c r="A11" s="1210" t="s">
        <v>150</v>
      </c>
      <c r="B11" s="382" t="s">
        <v>5</v>
      </c>
      <c r="C11" s="388">
        <v>10.123607158660889</v>
      </c>
      <c r="D11" s="389">
        <v>10.123818397521973</v>
      </c>
      <c r="E11" s="389">
        <v>8.1170964241027832</v>
      </c>
      <c r="F11" s="388">
        <v>3.5950000000000006</v>
      </c>
      <c r="G11" s="389">
        <v>5.6400000000000006</v>
      </c>
      <c r="H11" s="447">
        <v>6.4349999999999987</v>
      </c>
    </row>
    <row r="12" spans="1:9" ht="22.5" x14ac:dyDescent="0.15">
      <c r="A12" s="1211"/>
      <c r="B12" s="382" t="s">
        <v>51</v>
      </c>
      <c r="C12" s="136">
        <v>10.932521820068359</v>
      </c>
      <c r="D12" s="135">
        <v>10.633228778839111</v>
      </c>
      <c r="E12" s="135">
        <v>8.8186221122741699</v>
      </c>
      <c r="F12" s="136">
        <v>4.1949999999999985</v>
      </c>
      <c r="G12" s="383">
        <v>6.9749999999999996</v>
      </c>
      <c r="H12" s="304">
        <v>7.509999999999998</v>
      </c>
    </row>
    <row r="13" spans="1:9" x14ac:dyDescent="0.15">
      <c r="A13" s="1211"/>
      <c r="B13" s="381" t="s">
        <v>62</v>
      </c>
      <c r="C13" s="385"/>
      <c r="D13" s="385"/>
      <c r="E13" s="385"/>
      <c r="F13" s="135">
        <v>3.1549999999999994</v>
      </c>
      <c r="G13" s="383">
        <v>6.0499999999999989</v>
      </c>
      <c r="H13" s="304">
        <v>6.4250000000000007</v>
      </c>
    </row>
    <row r="14" spans="1:9" x14ac:dyDescent="0.15">
      <c r="A14" s="1211"/>
      <c r="B14" s="381" t="s">
        <v>152</v>
      </c>
      <c r="C14" s="136">
        <v>9.9146690368652344</v>
      </c>
      <c r="D14" s="135">
        <v>9.5374608039855957</v>
      </c>
      <c r="E14" s="135">
        <v>7.740537166595459</v>
      </c>
      <c r="F14" s="385"/>
      <c r="G14" s="385"/>
      <c r="H14" s="448"/>
    </row>
    <row r="15" spans="1:9" ht="12" thickBot="1" x14ac:dyDescent="0.2">
      <c r="A15" s="1213"/>
      <c r="B15" s="449" t="s">
        <v>52</v>
      </c>
      <c r="C15" s="450"/>
      <c r="D15" s="450"/>
      <c r="E15" s="450"/>
      <c r="F15" s="451">
        <v>2.6999999999999993</v>
      </c>
      <c r="G15" s="451">
        <v>4.8049999999999997</v>
      </c>
      <c r="H15" s="142">
        <v>5.5449999999999999</v>
      </c>
    </row>
    <row r="17" spans="1:18" x14ac:dyDescent="0.15">
      <c r="A17" s="390" t="s">
        <v>149</v>
      </c>
      <c r="B17" s="8"/>
      <c r="C17" s="8"/>
      <c r="D17" s="8"/>
      <c r="E17" s="8"/>
      <c r="F17" s="8"/>
      <c r="G17" s="8"/>
      <c r="H17" s="8"/>
      <c r="I17" s="8"/>
      <c r="J17" s="8"/>
      <c r="K17" s="390" t="s">
        <v>150</v>
      </c>
      <c r="L17" s="8"/>
      <c r="M17" s="8"/>
      <c r="N17" s="8"/>
      <c r="O17" s="8"/>
      <c r="P17" s="8"/>
      <c r="Q17" s="8"/>
      <c r="R17" s="8"/>
    </row>
    <row r="18" spans="1:18" ht="12" thickBot="1" x14ac:dyDescent="0.2">
      <c r="A18" s="1133" t="s">
        <v>166</v>
      </c>
      <c r="B18" s="1133"/>
      <c r="C18" s="1133"/>
      <c r="D18" s="1133"/>
      <c r="E18" s="1133"/>
      <c r="F18" s="394"/>
      <c r="G18" s="8"/>
      <c r="H18" s="8"/>
      <c r="I18" s="8"/>
      <c r="J18" s="8"/>
      <c r="K18" s="1133" t="s">
        <v>166</v>
      </c>
      <c r="L18" s="1133"/>
      <c r="M18" s="1133"/>
      <c r="N18" s="1133"/>
      <c r="O18" s="1133"/>
      <c r="P18" s="394"/>
      <c r="Q18" s="8"/>
      <c r="R18" s="8"/>
    </row>
    <row r="19" spans="1:18" ht="24" thickTop="1" thickBot="1" x14ac:dyDescent="0.2">
      <c r="A19" s="395" t="s">
        <v>13</v>
      </c>
      <c r="B19" s="396" t="s">
        <v>154</v>
      </c>
      <c r="C19" s="397" t="s">
        <v>155</v>
      </c>
      <c r="D19" s="397" t="s">
        <v>17</v>
      </c>
      <c r="E19" s="398" t="s">
        <v>18</v>
      </c>
      <c r="F19" s="394"/>
      <c r="G19" s="8"/>
      <c r="H19" s="8"/>
      <c r="I19" s="8"/>
      <c r="J19" s="8"/>
      <c r="K19" s="395" t="s">
        <v>13</v>
      </c>
      <c r="L19" s="396" t="s">
        <v>154</v>
      </c>
      <c r="M19" s="397" t="s">
        <v>155</v>
      </c>
      <c r="N19" s="397" t="s">
        <v>17</v>
      </c>
      <c r="O19" s="398" t="s">
        <v>18</v>
      </c>
      <c r="P19" s="394"/>
      <c r="Q19" s="8"/>
      <c r="R19" s="8"/>
    </row>
    <row r="20" spans="1:18" ht="12" thickTop="1" x14ac:dyDescent="0.15">
      <c r="A20" s="399" t="s">
        <v>20</v>
      </c>
      <c r="B20" s="400">
        <v>1</v>
      </c>
      <c r="C20" s="401">
        <v>4.9937545021776337</v>
      </c>
      <c r="D20" s="401">
        <v>28.478451146843113</v>
      </c>
      <c r="E20" s="402">
        <v>3.1097279399789515E-3</v>
      </c>
      <c r="F20" s="394"/>
      <c r="G20" s="8"/>
      <c r="H20" s="8"/>
      <c r="I20" s="8"/>
      <c r="J20" s="8"/>
      <c r="K20" s="399" t="s">
        <v>20</v>
      </c>
      <c r="L20" s="400">
        <v>1</v>
      </c>
      <c r="M20" s="401">
        <v>4.9937403808349998</v>
      </c>
      <c r="N20" s="401">
        <v>48.022585746659786</v>
      </c>
      <c r="O20" s="402">
        <v>9.6509360944808129E-4</v>
      </c>
      <c r="P20" s="394"/>
      <c r="Q20" s="8"/>
      <c r="R20" s="8"/>
    </row>
    <row r="21" spans="1:18" ht="23.25" thickBot="1" x14ac:dyDescent="0.2">
      <c r="A21" s="403" t="s">
        <v>40</v>
      </c>
      <c r="B21" s="404">
        <v>4</v>
      </c>
      <c r="C21" s="405">
        <v>10.99954587600185</v>
      </c>
      <c r="D21" s="405">
        <v>121.868656480162</v>
      </c>
      <c r="E21" s="406">
        <v>4.9615252400210098E-9</v>
      </c>
      <c r="F21" s="394"/>
      <c r="G21" s="8"/>
      <c r="H21" s="8"/>
      <c r="I21" s="8"/>
      <c r="J21" s="8"/>
      <c r="K21" s="403" t="s">
        <v>40</v>
      </c>
      <c r="L21" s="404">
        <v>4</v>
      </c>
      <c r="M21" s="405">
        <v>11.000101903312592</v>
      </c>
      <c r="N21" s="405">
        <v>45.227235612795937</v>
      </c>
      <c r="O21" s="406">
        <v>9.1604912603943775E-7</v>
      </c>
      <c r="P21" s="394"/>
      <c r="Q21" s="8"/>
      <c r="R21" s="8"/>
    </row>
    <row r="22" spans="1:18" ht="12" thickTop="1" x14ac:dyDescent="0.15">
      <c r="A22" s="1195" t="s">
        <v>157</v>
      </c>
      <c r="B22" s="1195"/>
      <c r="C22" s="1195"/>
      <c r="D22" s="1195"/>
      <c r="E22" s="1195"/>
      <c r="F22" s="394"/>
      <c r="G22" s="8"/>
      <c r="H22" s="8"/>
      <c r="I22" s="8"/>
      <c r="J22" s="8"/>
      <c r="K22" s="1195" t="s">
        <v>157</v>
      </c>
      <c r="L22" s="1195"/>
      <c r="M22" s="1195"/>
      <c r="N22" s="1195"/>
      <c r="O22" s="1195"/>
      <c r="P22" s="394"/>
      <c r="Q22" s="8"/>
      <c r="R22" s="8"/>
    </row>
    <row r="23" spans="1:18" ht="12" thickBot="1" x14ac:dyDescent="0.2">
      <c r="A23" s="1133" t="s">
        <v>167</v>
      </c>
      <c r="B23" s="1133"/>
      <c r="C23" s="1133"/>
      <c r="D23" s="1133"/>
      <c r="E23" s="1133"/>
      <c r="F23" s="1133"/>
      <c r="G23" s="394"/>
      <c r="H23" s="8"/>
      <c r="I23" s="8"/>
      <c r="J23" s="8"/>
      <c r="K23" s="1133" t="s">
        <v>167</v>
      </c>
      <c r="L23" s="1133"/>
      <c r="M23" s="1133"/>
      <c r="N23" s="1133"/>
      <c r="O23" s="1133"/>
      <c r="P23" s="1133"/>
      <c r="Q23" s="394"/>
      <c r="R23" s="8"/>
    </row>
    <row r="24" spans="1:18" x14ac:dyDescent="0.15">
      <c r="A24" s="1208" t="s">
        <v>40</v>
      </c>
      <c r="B24" s="1205" t="s">
        <v>158</v>
      </c>
      <c r="C24" s="1205" t="s">
        <v>30</v>
      </c>
      <c r="D24" s="1205" t="s">
        <v>15</v>
      </c>
      <c r="E24" s="1205" t="s">
        <v>31</v>
      </c>
      <c r="F24" s="1207"/>
      <c r="G24" s="394"/>
      <c r="H24" s="8"/>
      <c r="I24" s="8"/>
      <c r="J24" s="8"/>
      <c r="K24" s="1208" t="s">
        <v>40</v>
      </c>
      <c r="L24" s="1205" t="s">
        <v>158</v>
      </c>
      <c r="M24" s="1205" t="s">
        <v>30</v>
      </c>
      <c r="N24" s="1205" t="s">
        <v>15</v>
      </c>
      <c r="O24" s="1205" t="s">
        <v>31</v>
      </c>
      <c r="P24" s="1207"/>
      <c r="Q24" s="394"/>
      <c r="R24" s="8"/>
    </row>
    <row r="25" spans="1:18" ht="22.5" x14ac:dyDescent="0.15">
      <c r="A25" s="1209"/>
      <c r="B25" s="1206"/>
      <c r="C25" s="1206"/>
      <c r="D25" s="1206"/>
      <c r="E25" s="1045" t="s">
        <v>32</v>
      </c>
      <c r="F25" s="1046" t="s">
        <v>33</v>
      </c>
      <c r="G25" s="394"/>
      <c r="H25" s="8"/>
      <c r="I25" s="8"/>
      <c r="J25" s="8"/>
      <c r="K25" s="1209"/>
      <c r="L25" s="1206"/>
      <c r="M25" s="1206"/>
      <c r="N25" s="1206"/>
      <c r="O25" s="1045" t="s">
        <v>32</v>
      </c>
      <c r="P25" s="1046" t="s">
        <v>33</v>
      </c>
      <c r="Q25" s="394"/>
      <c r="R25" s="8"/>
    </row>
    <row r="26" spans="1:18" x14ac:dyDescent="0.15">
      <c r="A26" s="1047" t="s">
        <v>5</v>
      </c>
      <c r="B26" s="1044">
        <v>7.4106166666663267</v>
      </c>
      <c r="C26" s="1044">
        <v>1.1007354531273215</v>
      </c>
      <c r="D26" s="1044">
        <v>5.0291176198997194</v>
      </c>
      <c r="E26" s="1044">
        <v>4.5860064762018649</v>
      </c>
      <c r="F26" s="1048">
        <v>10.235226857130789</v>
      </c>
      <c r="G26" s="394"/>
      <c r="H26" s="8"/>
      <c r="I26" s="8"/>
      <c r="J26" s="8"/>
      <c r="K26" s="1047" t="s">
        <v>5</v>
      </c>
      <c r="L26" s="1044">
        <v>7.3390833333337806</v>
      </c>
      <c r="M26" s="1044">
        <v>1.045861854915368</v>
      </c>
      <c r="N26" s="1044">
        <v>5.0326676619709358</v>
      </c>
      <c r="O26" s="1044">
        <v>4.6558503040102179</v>
      </c>
      <c r="P26" s="1048">
        <v>10.022316362657342</v>
      </c>
      <c r="Q26" s="394"/>
      <c r="R26" s="8"/>
    </row>
    <row r="27" spans="1:18" x14ac:dyDescent="0.15">
      <c r="A27" s="1047" t="s">
        <v>6</v>
      </c>
      <c r="B27" s="1044">
        <v>5.5008499999996587</v>
      </c>
      <c r="C27" s="1044">
        <v>1.1007354531273215</v>
      </c>
      <c r="D27" s="1044">
        <v>5.0291176198997194</v>
      </c>
      <c r="E27" s="1044">
        <v>2.6762398095351965</v>
      </c>
      <c r="F27" s="1048">
        <v>8.3254601904641206</v>
      </c>
      <c r="G27" s="394"/>
      <c r="H27" s="8"/>
      <c r="I27" s="8"/>
      <c r="J27" s="8"/>
      <c r="K27" s="1047" t="s">
        <v>6</v>
      </c>
      <c r="L27" s="1044">
        <v>8.1773833333337809</v>
      </c>
      <c r="M27" s="1044">
        <v>1.045861854915368</v>
      </c>
      <c r="N27" s="1044">
        <v>5.0326676619709358</v>
      </c>
      <c r="O27" s="1044">
        <v>5.4941503040102182</v>
      </c>
      <c r="P27" s="1048">
        <v>10.860616362657343</v>
      </c>
      <c r="Q27" s="394"/>
      <c r="R27" s="8"/>
    </row>
    <row r="28" spans="1:18" ht="22.5" x14ac:dyDescent="0.15">
      <c r="A28" s="1047" t="s">
        <v>65</v>
      </c>
      <c r="B28" s="1044">
        <v>6.2639784873880178</v>
      </c>
      <c r="C28" s="1044">
        <v>1.1051285016478829</v>
      </c>
      <c r="D28" s="1044">
        <v>5.1095784501933945</v>
      </c>
      <c r="E28" s="1044">
        <v>3.4413821809908094</v>
      </c>
      <c r="F28" s="1048">
        <v>9.0865747937852266</v>
      </c>
      <c r="G28" s="394"/>
      <c r="H28" s="8"/>
      <c r="I28" s="8"/>
      <c r="J28" s="8"/>
      <c r="K28" s="1047" t="s">
        <v>65</v>
      </c>
      <c r="L28" s="1044">
        <v>7.2372463251160033</v>
      </c>
      <c r="M28" s="1044">
        <v>1.0504531222808113</v>
      </c>
      <c r="N28" s="1044">
        <v>5.1212469599720656</v>
      </c>
      <c r="O28" s="1044">
        <v>4.5560864078123924</v>
      </c>
      <c r="P28" s="1048">
        <v>9.9184062424196142</v>
      </c>
      <c r="Q28" s="394"/>
      <c r="R28" s="8"/>
    </row>
    <row r="29" spans="1:18" ht="22.5" x14ac:dyDescent="0.15">
      <c r="A29" s="1047" t="s">
        <v>164</v>
      </c>
      <c r="B29" s="1044">
        <v>5.2142881792779683</v>
      </c>
      <c r="C29" s="1044">
        <v>1.1051285016478831</v>
      </c>
      <c r="D29" s="1044">
        <v>5.1095784501933865</v>
      </c>
      <c r="E29" s="1044">
        <v>2.3916918728807586</v>
      </c>
      <c r="F29" s="1048">
        <v>8.0368844856751771</v>
      </c>
      <c r="G29" s="394"/>
      <c r="H29" s="8"/>
      <c r="I29" s="8"/>
      <c r="J29" s="8"/>
      <c r="K29" s="1047" t="s">
        <v>164</v>
      </c>
      <c r="L29" s="1044">
        <v>7.0369870082182242</v>
      </c>
      <c r="M29" s="1044">
        <v>1.0504531222808113</v>
      </c>
      <c r="N29" s="1044">
        <v>5.1212469599720487</v>
      </c>
      <c r="O29" s="1044">
        <v>4.3558270909146124</v>
      </c>
      <c r="P29" s="1048">
        <v>9.718146925521836</v>
      </c>
      <c r="Q29" s="394"/>
      <c r="R29" s="8"/>
    </row>
    <row r="30" spans="1:18" ht="23.25" thickBot="1" x14ac:dyDescent="0.2">
      <c r="A30" s="1049" t="s">
        <v>66</v>
      </c>
      <c r="B30" s="1050">
        <v>4.9289784873880187</v>
      </c>
      <c r="C30" s="1050">
        <v>1.1051285016478825</v>
      </c>
      <c r="D30" s="1050">
        <v>5.1095784501934034</v>
      </c>
      <c r="E30" s="1050">
        <v>2.1063821809908121</v>
      </c>
      <c r="F30" s="1051">
        <v>7.7515747937852257</v>
      </c>
      <c r="G30" s="394"/>
      <c r="H30" s="8"/>
      <c r="I30" s="8"/>
      <c r="J30" s="8"/>
      <c r="K30" s="1049" t="s">
        <v>66</v>
      </c>
      <c r="L30" s="1050">
        <v>6.3772463251160048</v>
      </c>
      <c r="M30" s="1050">
        <v>1.0504531222808107</v>
      </c>
      <c r="N30" s="1050">
        <v>5.1212469599720656</v>
      </c>
      <c r="O30" s="1050">
        <v>3.6960864078123961</v>
      </c>
      <c r="P30" s="1051">
        <v>9.058406242419613</v>
      </c>
      <c r="Q30" s="394"/>
      <c r="R30" s="8"/>
    </row>
    <row r="31" spans="1:18" x14ac:dyDescent="0.15">
      <c r="A31" s="1195" t="s">
        <v>157</v>
      </c>
      <c r="B31" s="1195"/>
      <c r="C31" s="1195"/>
      <c r="D31" s="1195"/>
      <c r="E31" s="1195"/>
      <c r="F31" s="1195"/>
      <c r="G31" s="394"/>
      <c r="H31" s="8"/>
      <c r="I31" s="8"/>
      <c r="J31" s="8"/>
      <c r="K31" s="1195" t="s">
        <v>157</v>
      </c>
      <c r="L31" s="1195"/>
      <c r="M31" s="1195"/>
      <c r="N31" s="1195"/>
      <c r="O31" s="1195"/>
      <c r="P31" s="1195"/>
      <c r="Q31" s="394"/>
      <c r="R31" s="8"/>
    </row>
    <row r="32" spans="1:18" ht="12" thickBot="1" x14ac:dyDescent="0.2">
      <c r="A32" s="1133" t="s">
        <v>168</v>
      </c>
      <c r="B32" s="1133"/>
      <c r="C32" s="1133"/>
      <c r="D32" s="1133"/>
      <c r="E32" s="1133"/>
      <c r="F32" s="1133"/>
      <c r="G32" s="1133"/>
      <c r="H32" s="1133"/>
      <c r="I32" s="394"/>
      <c r="J32" s="8"/>
      <c r="K32" s="1133" t="s">
        <v>168</v>
      </c>
      <c r="L32" s="1133"/>
      <c r="M32" s="1133"/>
      <c r="N32" s="1133"/>
      <c r="O32" s="1133"/>
      <c r="P32" s="1133"/>
      <c r="Q32" s="1133"/>
      <c r="R32" s="1133"/>
    </row>
    <row r="33" spans="1:18" ht="12" thickTop="1" x14ac:dyDescent="0.15">
      <c r="A33" s="1199" t="s">
        <v>41</v>
      </c>
      <c r="B33" s="1200"/>
      <c r="C33" s="1203" t="s">
        <v>29</v>
      </c>
      <c r="D33" s="1196" t="s">
        <v>30</v>
      </c>
      <c r="E33" s="1196" t="s">
        <v>15</v>
      </c>
      <c r="F33" s="1196" t="s">
        <v>169</v>
      </c>
      <c r="G33" s="1196" t="s">
        <v>170</v>
      </c>
      <c r="H33" s="1198"/>
      <c r="I33" s="394"/>
      <c r="J33" s="8"/>
      <c r="K33" s="1199" t="s">
        <v>41</v>
      </c>
      <c r="L33" s="1200"/>
      <c r="M33" s="1203" t="s">
        <v>29</v>
      </c>
      <c r="N33" s="1196" t="s">
        <v>30</v>
      </c>
      <c r="O33" s="1196" t="s">
        <v>15</v>
      </c>
      <c r="P33" s="1196" t="s">
        <v>169</v>
      </c>
      <c r="Q33" s="1196" t="s">
        <v>170</v>
      </c>
      <c r="R33" s="1198"/>
    </row>
    <row r="34" spans="1:18" ht="23.25" thickBot="1" x14ac:dyDescent="0.2">
      <c r="A34" s="1201"/>
      <c r="B34" s="1202"/>
      <c r="C34" s="1204"/>
      <c r="D34" s="1197"/>
      <c r="E34" s="1197"/>
      <c r="F34" s="1197"/>
      <c r="G34" s="407" t="s">
        <v>32</v>
      </c>
      <c r="H34" s="408" t="s">
        <v>33</v>
      </c>
      <c r="I34" s="394"/>
      <c r="J34" s="8"/>
      <c r="K34" s="1201"/>
      <c r="L34" s="1202"/>
      <c r="M34" s="1204"/>
      <c r="N34" s="1197"/>
      <c r="O34" s="1197"/>
      <c r="P34" s="1197"/>
      <c r="Q34" s="407" t="s">
        <v>32</v>
      </c>
      <c r="R34" s="408" t="s">
        <v>33</v>
      </c>
    </row>
    <row r="35" spans="1:18" ht="12" thickTop="1" x14ac:dyDescent="0.15">
      <c r="A35" s="409" t="s">
        <v>6</v>
      </c>
      <c r="B35" s="416" t="s">
        <v>5</v>
      </c>
      <c r="C35" s="417">
        <v>-1.91</v>
      </c>
      <c r="D35" s="418">
        <v>0.11371963998800694</v>
      </c>
      <c r="E35" s="419">
        <v>10.993411522598805</v>
      </c>
      <c r="F35" s="418">
        <v>1.3917860530732185E-8</v>
      </c>
      <c r="G35" s="419">
        <v>-2.2475715787358692</v>
      </c>
      <c r="H35" s="420">
        <v>-1.5719617545974662</v>
      </c>
      <c r="I35" s="394"/>
      <c r="J35" s="8"/>
      <c r="K35" s="409" t="s">
        <v>6</v>
      </c>
      <c r="L35" s="416" t="s">
        <v>5</v>
      </c>
      <c r="M35" s="417">
        <v>0.83799999999999997</v>
      </c>
      <c r="N35" s="418">
        <v>0.11333842390348896</v>
      </c>
      <c r="O35" s="419">
        <v>10.993350755553378</v>
      </c>
      <c r="P35" s="418">
        <v>5.4825468968844326E-5</v>
      </c>
      <c r="Q35" s="418">
        <v>0.50162714189833557</v>
      </c>
      <c r="R35" s="420">
        <v>1.1749728581016632</v>
      </c>
    </row>
    <row r="36" spans="1:18" ht="22.5" x14ac:dyDescent="0.15">
      <c r="A36" s="412" t="s">
        <v>65</v>
      </c>
      <c r="B36" s="421" t="s">
        <v>5</v>
      </c>
      <c r="C36" s="422">
        <v>-1.147</v>
      </c>
      <c r="D36" s="423">
        <v>0.15040819094080962</v>
      </c>
      <c r="E36" s="424">
        <v>11.001823309026257</v>
      </c>
      <c r="F36" s="423">
        <v>4.1155689386007666E-5</v>
      </c>
      <c r="G36" s="424">
        <v>-1.5933622740546816</v>
      </c>
      <c r="H36" s="425">
        <v>-0.69991408450193593</v>
      </c>
      <c r="I36" s="394"/>
      <c r="J36" s="8"/>
      <c r="K36" s="412" t="s">
        <v>65</v>
      </c>
      <c r="L36" s="421" t="s">
        <v>5</v>
      </c>
      <c r="M36" s="426">
        <v>-0.10183700821777764</v>
      </c>
      <c r="N36" s="423">
        <v>0.14990110364976483</v>
      </c>
      <c r="O36" s="424">
        <v>11.002608211338483</v>
      </c>
      <c r="P36" s="423">
        <v>0.94279683873631204</v>
      </c>
      <c r="Q36" s="423">
        <v>-0.54704903185050147</v>
      </c>
      <c r="R36" s="425">
        <v>0.34337501541494625</v>
      </c>
    </row>
    <row r="37" spans="1:18" ht="22.5" x14ac:dyDescent="0.15">
      <c r="A37" s="412" t="s">
        <v>164</v>
      </c>
      <c r="B37" s="421" t="s">
        <v>5</v>
      </c>
      <c r="C37" s="422">
        <v>-2.1960000000000002</v>
      </c>
      <c r="D37" s="423">
        <v>0.15040819094080962</v>
      </c>
      <c r="E37" s="424">
        <v>11.00182330902626</v>
      </c>
      <c r="F37" s="423">
        <v>6.0344476526807966E-8</v>
      </c>
      <c r="G37" s="424">
        <v>-2.6430525821647306</v>
      </c>
      <c r="H37" s="427">
        <v>-1.7496043926119853</v>
      </c>
      <c r="I37" s="394"/>
      <c r="J37" s="8"/>
      <c r="K37" s="412" t="s">
        <v>164</v>
      </c>
      <c r="L37" s="421" t="s">
        <v>5</v>
      </c>
      <c r="M37" s="426">
        <v>-0.30209632511555684</v>
      </c>
      <c r="N37" s="423">
        <v>0.14990110364976481</v>
      </c>
      <c r="O37" s="424">
        <v>11.002608211338499</v>
      </c>
      <c r="P37" s="423">
        <v>0.24860887838257018</v>
      </c>
      <c r="Q37" s="423">
        <v>-0.74730834874828045</v>
      </c>
      <c r="R37" s="425">
        <v>0.14311569851716677</v>
      </c>
    </row>
    <row r="38" spans="1:18" ht="23.25" thickBot="1" x14ac:dyDescent="0.2">
      <c r="A38" s="413" t="s">
        <v>66</v>
      </c>
      <c r="B38" s="428" t="s">
        <v>5</v>
      </c>
      <c r="C38" s="429">
        <v>-2.4820000000000002</v>
      </c>
      <c r="D38" s="430">
        <v>0.15040819094080962</v>
      </c>
      <c r="E38" s="405">
        <v>11.001823309026294</v>
      </c>
      <c r="F38" s="430">
        <v>1.6621623522006246E-8</v>
      </c>
      <c r="G38" s="405">
        <v>-2.9283622740546802</v>
      </c>
      <c r="H38" s="415">
        <v>-2.0349140845019358</v>
      </c>
      <c r="I38" s="394"/>
      <c r="J38" s="8"/>
      <c r="K38" s="413" t="s">
        <v>66</v>
      </c>
      <c r="L38" s="428" t="s">
        <v>5</v>
      </c>
      <c r="M38" s="429">
        <v>-0.96199999999999997</v>
      </c>
      <c r="N38" s="430">
        <v>0.14990110364976492</v>
      </c>
      <c r="O38" s="405">
        <v>11.002608211338453</v>
      </c>
      <c r="P38" s="430">
        <v>1.9841949602772413E-4</v>
      </c>
      <c r="Q38" s="405">
        <v>-1.4070490318505007</v>
      </c>
      <c r="R38" s="406">
        <v>-0.51662498458505202</v>
      </c>
    </row>
    <row r="39" spans="1:18" ht="12" thickTop="1" x14ac:dyDescent="0.15">
      <c r="A39" s="1195" t="s">
        <v>159</v>
      </c>
      <c r="B39" s="1195"/>
      <c r="C39" s="1195"/>
      <c r="D39" s="1195"/>
      <c r="E39" s="1195"/>
      <c r="F39" s="1195"/>
      <c r="G39" s="1195"/>
      <c r="H39" s="1195"/>
      <c r="I39" s="394"/>
      <c r="J39" s="8"/>
      <c r="K39" s="1195" t="s">
        <v>159</v>
      </c>
      <c r="L39" s="1195"/>
      <c r="M39" s="1195"/>
      <c r="N39" s="1195"/>
      <c r="O39" s="1195"/>
      <c r="P39" s="1195"/>
      <c r="Q39" s="1195"/>
      <c r="R39" s="1195"/>
    </row>
    <row r="40" spans="1:18" x14ac:dyDescent="0.15">
      <c r="A40" s="1195" t="s">
        <v>160</v>
      </c>
      <c r="B40" s="1195"/>
      <c r="C40" s="1195"/>
      <c r="D40" s="1195"/>
      <c r="E40" s="1195"/>
      <c r="F40" s="1195"/>
      <c r="G40" s="1195"/>
      <c r="H40" s="1195"/>
      <c r="I40" s="394"/>
      <c r="J40" s="8"/>
      <c r="K40" s="1195" t="s">
        <v>160</v>
      </c>
      <c r="L40" s="1195"/>
      <c r="M40" s="1195"/>
      <c r="N40" s="1195"/>
      <c r="O40" s="1195"/>
      <c r="P40" s="1195"/>
      <c r="Q40" s="1195"/>
      <c r="R40" s="1195"/>
    </row>
    <row r="41" spans="1:18" x14ac:dyDescent="0.15">
      <c r="A41" s="1195" t="s">
        <v>157</v>
      </c>
      <c r="B41" s="1195"/>
      <c r="C41" s="1195"/>
      <c r="D41" s="1195"/>
      <c r="E41" s="1195"/>
      <c r="F41" s="1195"/>
      <c r="G41" s="1195"/>
      <c r="H41" s="1195"/>
      <c r="I41" s="394"/>
      <c r="J41" s="8"/>
      <c r="K41" s="1195" t="s">
        <v>157</v>
      </c>
      <c r="L41" s="1195"/>
      <c r="M41" s="1195"/>
      <c r="N41" s="1195"/>
      <c r="O41" s="1195"/>
      <c r="P41" s="1195"/>
      <c r="Q41" s="1195"/>
      <c r="R41" s="1195"/>
    </row>
    <row r="42" spans="1:18" ht="12" thickBot="1" x14ac:dyDescent="0.2">
      <c r="A42" s="1195" t="s">
        <v>161</v>
      </c>
      <c r="B42" s="1195"/>
      <c r="C42" s="1195"/>
      <c r="D42" s="1195"/>
      <c r="E42" s="1195"/>
      <c r="F42" s="1195"/>
      <c r="G42" s="1195"/>
      <c r="H42" s="1195"/>
      <c r="I42" s="394"/>
      <c r="J42" s="8"/>
      <c r="K42" s="1195" t="s">
        <v>161</v>
      </c>
      <c r="L42" s="1195"/>
      <c r="M42" s="1195"/>
      <c r="N42" s="1195"/>
      <c r="O42" s="1195"/>
      <c r="P42" s="1195"/>
      <c r="Q42" s="1195"/>
      <c r="R42" s="1195"/>
    </row>
    <row r="43" spans="1:18" ht="22.5" x14ac:dyDescent="0.15">
      <c r="A43" s="431"/>
      <c r="B43" s="432" t="s">
        <v>149</v>
      </c>
      <c r="C43" s="124" t="s">
        <v>111</v>
      </c>
      <c r="D43" s="125"/>
      <c r="E43" s="125"/>
      <c r="F43" s="391" t="s">
        <v>165</v>
      </c>
      <c r="G43" s="112" t="s">
        <v>33</v>
      </c>
      <c r="H43" s="113" t="s">
        <v>32</v>
      </c>
      <c r="I43" s="122"/>
      <c r="K43" s="431"/>
      <c r="L43" s="432" t="s">
        <v>150</v>
      </c>
      <c r="M43" s="124" t="s">
        <v>111</v>
      </c>
      <c r="N43" s="125"/>
      <c r="O43" s="125"/>
      <c r="P43" s="391" t="s">
        <v>165</v>
      </c>
      <c r="Q43" s="112" t="s">
        <v>33</v>
      </c>
      <c r="R43" s="113" t="s">
        <v>32</v>
      </c>
    </row>
    <row r="44" spans="1:18" x14ac:dyDescent="0.15">
      <c r="B44" s="433" t="s">
        <v>190</v>
      </c>
      <c r="C44" s="434">
        <f>2^-C35</f>
        <v>3.7580909968560472</v>
      </c>
      <c r="D44" s="435"/>
      <c r="E44" s="435"/>
      <c r="F44" s="128" t="s">
        <v>156</v>
      </c>
      <c r="G44" s="434">
        <f>2^-G35</f>
        <v>4.7488282476396613</v>
      </c>
      <c r="H44" s="436">
        <f>2^-H35</f>
        <v>2.9730871521898559</v>
      </c>
      <c r="L44" s="433" t="s">
        <v>190</v>
      </c>
      <c r="M44" s="434">
        <f>2^-M35</f>
        <v>0.55941855051785561</v>
      </c>
      <c r="N44" s="435"/>
      <c r="O44" s="435"/>
      <c r="P44" s="128" t="s">
        <v>156</v>
      </c>
      <c r="Q44" s="434">
        <f>2^-Q35</f>
        <v>0.70630972120440738</v>
      </c>
      <c r="R44" s="436">
        <f>2^-R35</f>
        <v>0.44289209174801436</v>
      </c>
    </row>
    <row r="45" spans="1:18" x14ac:dyDescent="0.15">
      <c r="B45" s="392" t="s">
        <v>65</v>
      </c>
      <c r="C45" s="434">
        <f t="shared" ref="C45:C47" si="0">2^-C36</f>
        <v>2.21452916896857</v>
      </c>
      <c r="D45" s="128"/>
      <c r="E45" s="128"/>
      <c r="F45" s="128" t="s">
        <v>156</v>
      </c>
      <c r="G45" s="434">
        <f t="shared" ref="G45:H47" si="1">2^-G36</f>
        <v>3.0175177848414543</v>
      </c>
      <c r="H45" s="436">
        <f t="shared" si="1"/>
        <v>1.6244080529451232</v>
      </c>
      <c r="L45" s="392" t="s">
        <v>65</v>
      </c>
      <c r="M45" s="434">
        <f t="shared" ref="M45:M47" si="2">2^-M36</f>
        <v>1.073139039199434</v>
      </c>
      <c r="N45" s="128"/>
      <c r="O45" s="128"/>
      <c r="P45" s="128" t="s">
        <v>162</v>
      </c>
      <c r="Q45" s="434">
        <f t="shared" ref="Q45:R47" si="3">2^-Q36</f>
        <v>1.4610940348658807</v>
      </c>
      <c r="R45" s="436">
        <f t="shared" si="3"/>
        <v>0.78819526325668454</v>
      </c>
    </row>
    <row r="46" spans="1:18" x14ac:dyDescent="0.15">
      <c r="B46" s="392" t="s">
        <v>164</v>
      </c>
      <c r="C46" s="434">
        <f t="shared" si="0"/>
        <v>4.5820715919190285</v>
      </c>
      <c r="D46" s="128"/>
      <c r="E46" s="128"/>
      <c r="F46" s="128" t="s">
        <v>156</v>
      </c>
      <c r="G46" s="434">
        <f t="shared" si="1"/>
        <v>6.2465196047298521</v>
      </c>
      <c r="H46" s="436">
        <f t="shared" si="1"/>
        <v>3.3626634446947916</v>
      </c>
      <c r="L46" s="392" t="s">
        <v>164</v>
      </c>
      <c r="M46" s="434">
        <f t="shared" si="2"/>
        <v>1.2329346426576082</v>
      </c>
      <c r="N46" s="128"/>
      <c r="O46" s="128"/>
      <c r="P46" s="128" t="s">
        <v>162</v>
      </c>
      <c r="Q46" s="434">
        <f t="shared" si="3"/>
        <v>1.6786580172410874</v>
      </c>
      <c r="R46" s="436">
        <f t="shared" si="3"/>
        <v>0.9055613576156557</v>
      </c>
    </row>
    <row r="47" spans="1:18" ht="12" thickBot="1" x14ac:dyDescent="0.2">
      <c r="B47" s="393" t="s">
        <v>66</v>
      </c>
      <c r="C47" s="437">
        <f t="shared" si="0"/>
        <v>5.5867141298695913</v>
      </c>
      <c r="D47" s="132"/>
      <c r="E47" s="132"/>
      <c r="F47" s="132" t="s">
        <v>156</v>
      </c>
      <c r="G47" s="437">
        <f t="shared" si="1"/>
        <v>7.6124575290910439</v>
      </c>
      <c r="H47" s="438">
        <f t="shared" si="1"/>
        <v>4.0979832414170687</v>
      </c>
      <c r="L47" s="393" t="s">
        <v>66</v>
      </c>
      <c r="M47" s="437">
        <f t="shared" si="2"/>
        <v>1.9480085370864819</v>
      </c>
      <c r="N47" s="132"/>
      <c r="O47" s="132"/>
      <c r="P47" s="132" t="s">
        <v>156</v>
      </c>
      <c r="Q47" s="437">
        <f t="shared" si="3"/>
        <v>2.6519416487208516</v>
      </c>
      <c r="R47" s="438">
        <f t="shared" si="3"/>
        <v>1.4306045990713852</v>
      </c>
    </row>
    <row r="51" spans="1:9" ht="12" thickBot="1" x14ac:dyDescent="0.2">
      <c r="A51" s="2" t="s">
        <v>171</v>
      </c>
    </row>
    <row r="52" spans="1:9" ht="22.5" x14ac:dyDescent="0.15">
      <c r="A52" s="439" t="s">
        <v>153</v>
      </c>
      <c r="B52" s="440" t="s">
        <v>172</v>
      </c>
      <c r="C52" s="441" t="s">
        <v>142</v>
      </c>
      <c r="D52" s="441" t="s">
        <v>143</v>
      </c>
      <c r="E52" s="441" t="s">
        <v>144</v>
      </c>
      <c r="F52" s="441" t="s">
        <v>145</v>
      </c>
      <c r="G52" s="441" t="s">
        <v>146</v>
      </c>
      <c r="H52" s="441" t="s">
        <v>147</v>
      </c>
      <c r="I52" s="442" t="s">
        <v>173</v>
      </c>
    </row>
    <row r="53" spans="1:9" x14ac:dyDescent="0.15">
      <c r="A53" s="1193" t="s">
        <v>163</v>
      </c>
      <c r="B53" s="382" t="s">
        <v>5</v>
      </c>
      <c r="C53" s="136">
        <v>12.712756156921387</v>
      </c>
      <c r="D53" s="135">
        <v>8.2424192428588867</v>
      </c>
      <c r="E53" s="135">
        <v>9.6164102554321289</v>
      </c>
      <c r="F53" s="136">
        <v>8.801121711730957</v>
      </c>
      <c r="G53" s="383">
        <v>0.9399999999999995</v>
      </c>
      <c r="H53" s="135">
        <v>3.58</v>
      </c>
      <c r="I53" s="304">
        <v>4.4949999999999992</v>
      </c>
    </row>
    <row r="54" spans="1:9" ht="22.5" x14ac:dyDescent="0.15">
      <c r="A54" s="1193"/>
      <c r="B54" s="382" t="s">
        <v>51</v>
      </c>
      <c r="C54" s="136">
        <v>8.0435266494750977</v>
      </c>
      <c r="D54" s="135">
        <v>3.7193822860717773</v>
      </c>
      <c r="E54" s="135">
        <v>5.0250787734985352</v>
      </c>
      <c r="F54" s="136">
        <v>4.8542652130126953</v>
      </c>
      <c r="G54" s="383">
        <v>-2.6950000000000003</v>
      </c>
      <c r="H54" s="135">
        <v>-0.65499999999999936</v>
      </c>
      <c r="I54" s="304">
        <v>0.56500000000000128</v>
      </c>
    </row>
    <row r="55" spans="1:9" x14ac:dyDescent="0.15">
      <c r="A55" s="1193"/>
      <c r="B55" s="381" t="s">
        <v>62</v>
      </c>
      <c r="C55" s="384"/>
      <c r="D55" s="384"/>
      <c r="E55" s="384"/>
      <c r="F55" s="384"/>
      <c r="G55" s="383">
        <v>-1.0399999999999974</v>
      </c>
      <c r="H55" s="135">
        <v>2.0499999999999989</v>
      </c>
      <c r="I55" s="304">
        <v>2.9399999999999995</v>
      </c>
    </row>
    <row r="56" spans="1:9" x14ac:dyDescent="0.15">
      <c r="A56" s="1193"/>
      <c r="B56" s="381" t="s">
        <v>152</v>
      </c>
      <c r="C56" s="136">
        <v>9.2194771766662598</v>
      </c>
      <c r="D56" s="135">
        <v>5.0749397277832031</v>
      </c>
      <c r="E56" s="135">
        <v>6.2178792953491211</v>
      </c>
      <c r="F56" s="135">
        <v>5.4050979614257812</v>
      </c>
      <c r="G56" s="384"/>
      <c r="H56" s="384"/>
      <c r="I56" s="443"/>
    </row>
    <row r="57" spans="1:9" x14ac:dyDescent="0.15">
      <c r="A57" s="1193"/>
      <c r="B57" s="381" t="s">
        <v>52</v>
      </c>
      <c r="C57" s="384"/>
      <c r="D57" s="384"/>
      <c r="E57" s="384"/>
      <c r="F57" s="384"/>
      <c r="G57" s="383">
        <v>-2.4250000000000007</v>
      </c>
      <c r="H57" s="135">
        <v>-0.22499999999999964</v>
      </c>
      <c r="I57" s="304">
        <v>1.3499999999999996</v>
      </c>
    </row>
    <row r="58" spans="1:9" x14ac:dyDescent="0.15">
      <c r="A58" s="138"/>
      <c r="B58" s="135"/>
      <c r="C58" s="135"/>
      <c r="D58" s="135"/>
      <c r="E58" s="135"/>
      <c r="F58" s="135"/>
      <c r="G58" s="135"/>
      <c r="H58" s="135"/>
      <c r="I58" s="304"/>
    </row>
    <row r="59" spans="1:9" x14ac:dyDescent="0.15">
      <c r="A59" s="1193" t="s">
        <v>150</v>
      </c>
      <c r="B59" s="382" t="s">
        <v>5</v>
      </c>
      <c r="C59" s="136">
        <v>17.330496788024902</v>
      </c>
      <c r="D59" s="135">
        <v>13.065601348876953</v>
      </c>
      <c r="E59" s="135">
        <v>13.619580745697021</v>
      </c>
      <c r="F59" s="136">
        <v>13.698546409606934</v>
      </c>
      <c r="G59" s="135">
        <v>5.9450000000000003</v>
      </c>
      <c r="H59" s="135">
        <v>8.02</v>
      </c>
      <c r="I59" s="304">
        <v>8.8899999999999988</v>
      </c>
    </row>
    <row r="60" spans="1:9" ht="22.5" x14ac:dyDescent="0.15">
      <c r="A60" s="1193"/>
      <c r="B60" s="382" t="s">
        <v>51</v>
      </c>
      <c r="C60" s="136">
        <v>17.603977203369141</v>
      </c>
      <c r="D60" s="135">
        <v>12.868670463562012</v>
      </c>
      <c r="E60" s="135">
        <v>14.040946960449219</v>
      </c>
      <c r="F60" s="136">
        <v>12.903352737426758</v>
      </c>
      <c r="G60" s="383">
        <v>6.0549999999999997</v>
      </c>
      <c r="H60" s="135">
        <v>8.8450000000000006</v>
      </c>
      <c r="I60" s="304">
        <v>9.6449999999999996</v>
      </c>
    </row>
    <row r="61" spans="1:9" x14ac:dyDescent="0.15">
      <c r="A61" s="1193"/>
      <c r="B61" s="381" t="s">
        <v>62</v>
      </c>
      <c r="C61" s="384"/>
      <c r="D61" s="384"/>
      <c r="E61" s="384"/>
      <c r="F61" s="384"/>
      <c r="G61" s="383">
        <v>5.5600000000000005</v>
      </c>
      <c r="H61" s="135">
        <v>8.5300000000000011</v>
      </c>
      <c r="I61" s="304">
        <v>9.2900000000000009</v>
      </c>
    </row>
    <row r="62" spans="1:9" x14ac:dyDescent="0.15">
      <c r="A62" s="1193"/>
      <c r="B62" s="381" t="s">
        <v>152</v>
      </c>
      <c r="C62" s="136">
        <v>17.5549635887146</v>
      </c>
      <c r="D62" s="135">
        <v>13.081390857696533</v>
      </c>
      <c r="E62" s="135">
        <v>13.450430393218994</v>
      </c>
      <c r="F62" s="135">
        <v>12.76692008972168</v>
      </c>
      <c r="G62" s="384"/>
      <c r="H62" s="384"/>
      <c r="I62" s="443"/>
    </row>
    <row r="63" spans="1:9" ht="12" thickBot="1" x14ac:dyDescent="0.2">
      <c r="A63" s="1194"/>
      <c r="B63" s="449" t="s">
        <v>52</v>
      </c>
      <c r="C63" s="450"/>
      <c r="D63" s="450"/>
      <c r="E63" s="450"/>
      <c r="F63" s="384"/>
      <c r="G63" s="451">
        <v>4.8699999999999992</v>
      </c>
      <c r="H63" s="141">
        <v>7.6449999999999996</v>
      </c>
      <c r="I63" s="142">
        <v>8.8800000000000008</v>
      </c>
    </row>
    <row r="65" spans="1:18" x14ac:dyDescent="0.15">
      <c r="A65" s="452" t="s">
        <v>149</v>
      </c>
      <c r="B65" s="453"/>
      <c r="C65" s="453"/>
      <c r="D65" s="453"/>
      <c r="E65" s="453"/>
      <c r="F65" s="453"/>
      <c r="G65" s="453"/>
      <c r="H65" s="453"/>
      <c r="I65" s="453"/>
      <c r="J65" s="453"/>
      <c r="K65" s="452" t="s">
        <v>150</v>
      </c>
      <c r="L65" s="453"/>
      <c r="M65" s="453"/>
      <c r="N65" s="453"/>
      <c r="O65" s="453"/>
      <c r="P65" s="453"/>
      <c r="Q65" s="453"/>
      <c r="R65" s="453"/>
    </row>
    <row r="66" spans="1:18" ht="12" thickBot="1" x14ac:dyDescent="0.2">
      <c r="A66" s="1190" t="s">
        <v>243</v>
      </c>
      <c r="B66" s="1190"/>
      <c r="C66" s="1190"/>
      <c r="D66" s="1190"/>
      <c r="E66" s="1190"/>
      <c r="F66" s="1043"/>
      <c r="G66" s="453"/>
      <c r="H66" s="453"/>
      <c r="I66" s="453"/>
      <c r="J66" s="453"/>
      <c r="K66" s="1190" t="s">
        <v>243</v>
      </c>
      <c r="L66" s="1190"/>
      <c r="M66" s="1190"/>
      <c r="N66" s="1190"/>
      <c r="O66" s="1190"/>
      <c r="P66" s="1043"/>
      <c r="Q66" s="453"/>
      <c r="R66" s="453"/>
    </row>
    <row r="67" spans="1:18" ht="24" thickTop="1" thickBot="1" x14ac:dyDescent="0.2">
      <c r="A67" s="1002" t="s">
        <v>13</v>
      </c>
      <c r="B67" s="1003" t="s">
        <v>154</v>
      </c>
      <c r="C67" s="1004" t="s">
        <v>155</v>
      </c>
      <c r="D67" s="1004" t="s">
        <v>17</v>
      </c>
      <c r="E67" s="1005" t="s">
        <v>18</v>
      </c>
      <c r="F67" s="1043"/>
      <c r="G67" s="453"/>
      <c r="H67" s="453"/>
      <c r="I67" s="453"/>
      <c r="J67" s="453"/>
      <c r="K67" s="1002" t="s">
        <v>13</v>
      </c>
      <c r="L67" s="1003" t="s">
        <v>154</v>
      </c>
      <c r="M67" s="1004" t="s">
        <v>155</v>
      </c>
      <c r="N67" s="1004" t="s">
        <v>17</v>
      </c>
      <c r="O67" s="1005" t="s">
        <v>18</v>
      </c>
      <c r="P67" s="1043"/>
      <c r="Q67" s="453"/>
      <c r="R67" s="453"/>
    </row>
    <row r="68" spans="1:18" ht="12" thickTop="1" x14ac:dyDescent="0.15">
      <c r="A68" s="1006" t="s">
        <v>20</v>
      </c>
      <c r="B68" s="1007">
        <v>1</v>
      </c>
      <c r="C68" s="1008">
        <v>5.9955499299562707</v>
      </c>
      <c r="D68" s="1008">
        <v>8.5578331369637155</v>
      </c>
      <c r="E68" s="1009">
        <v>2.6468436715511752E-2</v>
      </c>
      <c r="F68" s="1043"/>
      <c r="G68" s="453"/>
      <c r="H68" s="453"/>
      <c r="I68" s="453"/>
      <c r="J68" s="453"/>
      <c r="K68" s="1006" t="s">
        <v>20</v>
      </c>
      <c r="L68" s="1007">
        <v>1</v>
      </c>
      <c r="M68" s="1008">
        <v>5.9932923172995807</v>
      </c>
      <c r="N68" s="1008">
        <v>58.89496497675875</v>
      </c>
      <c r="O68" s="1009">
        <v>2.5744482194899689E-4</v>
      </c>
      <c r="P68" s="1043"/>
      <c r="Q68" s="453"/>
      <c r="R68" s="453"/>
    </row>
    <row r="69" spans="1:18" ht="12" thickBot="1" x14ac:dyDescent="0.2">
      <c r="A69" s="1010" t="s">
        <v>40</v>
      </c>
      <c r="B69" s="1011">
        <v>4</v>
      </c>
      <c r="C69" s="1012">
        <v>12.999410508623132</v>
      </c>
      <c r="D69" s="1012">
        <v>261.42338071755177</v>
      </c>
      <c r="E69" s="1013">
        <v>2.8213683094522526E-12</v>
      </c>
      <c r="F69" s="1043"/>
      <c r="G69" s="453"/>
      <c r="H69" s="453"/>
      <c r="I69" s="453"/>
      <c r="J69" s="453"/>
      <c r="K69" s="1010" t="s">
        <v>40</v>
      </c>
      <c r="L69" s="1011">
        <v>4</v>
      </c>
      <c r="M69" s="1012">
        <v>12.999358633329647</v>
      </c>
      <c r="N69" s="1012">
        <v>3.3828411162603222</v>
      </c>
      <c r="O69" s="1013">
        <v>4.1802696801914209E-2</v>
      </c>
      <c r="P69" s="1043"/>
      <c r="Q69" s="453"/>
      <c r="R69" s="453"/>
    </row>
    <row r="70" spans="1:18" ht="12" thickTop="1" x14ac:dyDescent="0.15">
      <c r="A70" s="1180" t="s">
        <v>174</v>
      </c>
      <c r="B70" s="1180"/>
      <c r="C70" s="1180"/>
      <c r="D70" s="1180"/>
      <c r="E70" s="1180"/>
      <c r="F70" s="1043"/>
      <c r="G70" s="453"/>
      <c r="H70" s="453"/>
      <c r="I70" s="453"/>
      <c r="J70" s="453"/>
      <c r="K70" s="1180" t="s">
        <v>174</v>
      </c>
      <c r="L70" s="1180"/>
      <c r="M70" s="1180"/>
      <c r="N70" s="1180"/>
      <c r="O70" s="1180"/>
      <c r="P70" s="1043"/>
      <c r="Q70" s="453"/>
      <c r="R70" s="453"/>
    </row>
    <row r="71" spans="1:18" ht="12" thickBot="1" x14ac:dyDescent="0.2">
      <c r="A71" s="1190" t="s">
        <v>244</v>
      </c>
      <c r="B71" s="1190"/>
      <c r="C71" s="1190"/>
      <c r="D71" s="1190"/>
      <c r="E71" s="1190"/>
      <c r="F71" s="1190"/>
      <c r="G71" s="1043"/>
      <c r="H71" s="453"/>
      <c r="I71" s="453"/>
      <c r="J71" s="453"/>
      <c r="K71" s="1190" t="s">
        <v>244</v>
      </c>
      <c r="L71" s="1190"/>
      <c r="M71" s="1190"/>
      <c r="N71" s="1190"/>
      <c r="O71" s="1190"/>
      <c r="P71" s="1190"/>
      <c r="Q71" s="1043"/>
      <c r="R71" s="453"/>
    </row>
    <row r="72" spans="1:18" ht="12" thickTop="1" x14ac:dyDescent="0.15">
      <c r="A72" s="1191" t="s">
        <v>40</v>
      </c>
      <c r="B72" s="1185" t="s">
        <v>158</v>
      </c>
      <c r="C72" s="1187" t="s">
        <v>30</v>
      </c>
      <c r="D72" s="1187" t="s">
        <v>15</v>
      </c>
      <c r="E72" s="1187" t="s">
        <v>31</v>
      </c>
      <c r="F72" s="1189"/>
      <c r="G72" s="1043"/>
      <c r="H72" s="453"/>
      <c r="I72" s="453"/>
      <c r="J72" s="453"/>
      <c r="K72" s="1191" t="s">
        <v>40</v>
      </c>
      <c r="L72" s="1185" t="s">
        <v>158</v>
      </c>
      <c r="M72" s="1187" t="s">
        <v>30</v>
      </c>
      <c r="N72" s="1187" t="s">
        <v>15</v>
      </c>
      <c r="O72" s="1187" t="s">
        <v>31</v>
      </c>
      <c r="P72" s="1189"/>
      <c r="Q72" s="1043"/>
      <c r="R72" s="453"/>
    </row>
    <row r="73" spans="1:18" ht="23.25" thickBot="1" x14ac:dyDescent="0.2">
      <c r="A73" s="1192"/>
      <c r="B73" s="1186"/>
      <c r="C73" s="1188"/>
      <c r="D73" s="1188"/>
      <c r="E73" s="1014" t="s">
        <v>32</v>
      </c>
      <c r="F73" s="1015" t="s">
        <v>33</v>
      </c>
      <c r="G73" s="1043"/>
      <c r="H73" s="453"/>
      <c r="I73" s="453"/>
      <c r="J73" s="453"/>
      <c r="K73" s="1192"/>
      <c r="L73" s="1186"/>
      <c r="M73" s="1188"/>
      <c r="N73" s="1188"/>
      <c r="O73" s="1014" t="s">
        <v>32</v>
      </c>
      <c r="P73" s="1015" t="s">
        <v>33</v>
      </c>
      <c r="Q73" s="1043"/>
      <c r="R73" s="453"/>
    </row>
    <row r="74" spans="1:18" ht="12" thickTop="1" x14ac:dyDescent="0.15">
      <c r="A74" s="1006" t="s">
        <v>5</v>
      </c>
      <c r="B74" s="1016">
        <v>6.9125327854293701</v>
      </c>
      <c r="C74" s="1008">
        <v>1.4832068467898629</v>
      </c>
      <c r="D74" s="1008">
        <v>6.028768448619898</v>
      </c>
      <c r="E74" s="1008">
        <v>3.2874502698467594</v>
      </c>
      <c r="F74" s="1017">
        <v>10.53761530101198</v>
      </c>
      <c r="G74" s="1043"/>
      <c r="H74" s="453"/>
      <c r="I74" s="453"/>
      <c r="J74" s="453"/>
      <c r="K74" s="1006" t="s">
        <v>5</v>
      </c>
      <c r="L74" s="1016">
        <v>11.509883157143349</v>
      </c>
      <c r="M74" s="1008">
        <v>1.4881577339181806</v>
      </c>
      <c r="N74" s="1008">
        <v>6.0462288229886525</v>
      </c>
      <c r="O74" s="1008">
        <v>7.8752306228494762</v>
      </c>
      <c r="P74" s="1017">
        <v>15.144535691437223</v>
      </c>
      <c r="Q74" s="1043"/>
      <c r="R74" s="453"/>
    </row>
    <row r="75" spans="1:18" x14ac:dyDescent="0.15">
      <c r="A75" s="1018" t="s">
        <v>6</v>
      </c>
      <c r="B75" s="1019">
        <v>2.6938944370008016</v>
      </c>
      <c r="C75" s="1020">
        <v>1.4832068467898629</v>
      </c>
      <c r="D75" s="1020">
        <v>6.028768448619898</v>
      </c>
      <c r="E75" s="1021">
        <v>-0.93118807858180919</v>
      </c>
      <c r="F75" s="1022">
        <v>6.3189769525834123</v>
      </c>
      <c r="G75" s="1043"/>
      <c r="H75" s="453"/>
      <c r="I75" s="453"/>
      <c r="J75" s="453"/>
      <c r="K75" s="1018" t="s">
        <v>6</v>
      </c>
      <c r="L75" s="1019">
        <v>11.708859631429064</v>
      </c>
      <c r="M75" s="1020">
        <v>1.4881577339181806</v>
      </c>
      <c r="N75" s="1020">
        <v>6.0462288229886525</v>
      </c>
      <c r="O75" s="1020">
        <v>8.07420709713519</v>
      </c>
      <c r="P75" s="1022">
        <v>15.343512165722938</v>
      </c>
      <c r="Q75" s="1043"/>
      <c r="R75" s="453"/>
    </row>
    <row r="76" spans="1:18" ht="22.5" x14ac:dyDescent="0.15">
      <c r="A76" s="1018" t="s">
        <v>65</v>
      </c>
      <c r="B76" s="1019">
        <v>5.0731753438344782</v>
      </c>
      <c r="C76" s="1020">
        <v>1.4897689453962213</v>
      </c>
      <c r="D76" s="1020">
        <v>6.1357737319047043</v>
      </c>
      <c r="E76" s="1020">
        <v>1.4473063987815182</v>
      </c>
      <c r="F76" s="1022">
        <v>8.6990442888874391</v>
      </c>
      <c r="G76" s="1043"/>
      <c r="H76" s="453"/>
      <c r="I76" s="453"/>
      <c r="J76" s="453"/>
      <c r="K76" s="1018" t="s">
        <v>65</v>
      </c>
      <c r="L76" s="1019">
        <v>11.489570936641162</v>
      </c>
      <c r="M76" s="1020">
        <v>1.4986097105592857</v>
      </c>
      <c r="N76" s="1020">
        <v>6.2168652682456083</v>
      </c>
      <c r="O76" s="1020">
        <v>7.8533902224754097</v>
      </c>
      <c r="P76" s="1022">
        <v>15.125751650806913</v>
      </c>
      <c r="Q76" s="1043"/>
      <c r="R76" s="453"/>
    </row>
    <row r="77" spans="1:18" ht="22.5" x14ac:dyDescent="0.15">
      <c r="A77" s="1018" t="s">
        <v>164</v>
      </c>
      <c r="B77" s="1019">
        <v>3.6619732478755425</v>
      </c>
      <c r="C77" s="1020">
        <v>1.4869015907364427</v>
      </c>
      <c r="D77" s="1020">
        <v>6.0888985420536672</v>
      </c>
      <c r="E77" s="1021">
        <v>3.6493791469117021E-2</v>
      </c>
      <c r="F77" s="1022">
        <v>7.2874527042819679</v>
      </c>
      <c r="G77" s="1043"/>
      <c r="H77" s="453"/>
      <c r="I77" s="453"/>
      <c r="J77" s="453"/>
      <c r="K77" s="1018" t="s">
        <v>164</v>
      </c>
      <c r="L77" s="1019">
        <v>11.441252110019986</v>
      </c>
      <c r="M77" s="1020">
        <v>1.494045967925409</v>
      </c>
      <c r="N77" s="1020">
        <v>6.1420625583169794</v>
      </c>
      <c r="O77" s="1020">
        <v>7.8058525755280606</v>
      </c>
      <c r="P77" s="1022">
        <v>15.076651644511912</v>
      </c>
      <c r="Q77" s="1043"/>
      <c r="R77" s="453"/>
    </row>
    <row r="78" spans="1:18" ht="23.25" thickBot="1" x14ac:dyDescent="0.2">
      <c r="A78" s="1010" t="s">
        <v>66</v>
      </c>
      <c r="B78" s="1023">
        <v>3.3231753438344862</v>
      </c>
      <c r="C78" s="1012">
        <v>1.4897689453962217</v>
      </c>
      <c r="D78" s="1012">
        <v>6.1357737319047221</v>
      </c>
      <c r="E78" s="1024">
        <v>-0.30269360121847289</v>
      </c>
      <c r="F78" s="1025">
        <v>6.9490442888874453</v>
      </c>
      <c r="G78" s="1043"/>
      <c r="H78" s="453"/>
      <c r="I78" s="453"/>
      <c r="J78" s="453"/>
      <c r="K78" s="1010" t="s">
        <v>66</v>
      </c>
      <c r="L78" s="1023">
        <v>10.827904269974498</v>
      </c>
      <c r="M78" s="1012">
        <v>1.498609710559285</v>
      </c>
      <c r="N78" s="1012">
        <v>6.2168652682456065</v>
      </c>
      <c r="O78" s="1012">
        <v>7.1917235558087445</v>
      </c>
      <c r="P78" s="1025">
        <v>14.464084984140252</v>
      </c>
      <c r="Q78" s="1043"/>
      <c r="R78" s="453"/>
    </row>
    <row r="79" spans="1:18" ht="12" thickTop="1" x14ac:dyDescent="0.15">
      <c r="A79" s="1180" t="s">
        <v>174</v>
      </c>
      <c r="B79" s="1180"/>
      <c r="C79" s="1180"/>
      <c r="D79" s="1180"/>
      <c r="E79" s="1180"/>
      <c r="F79" s="1180"/>
      <c r="G79" s="1043"/>
      <c r="H79" s="453"/>
      <c r="I79" s="453"/>
      <c r="J79" s="453"/>
      <c r="K79" s="1180" t="s">
        <v>174</v>
      </c>
      <c r="L79" s="1180"/>
      <c r="M79" s="1180"/>
      <c r="N79" s="1180"/>
      <c r="O79" s="1180"/>
      <c r="P79" s="1180"/>
      <c r="Q79" s="1043"/>
      <c r="R79" s="453"/>
    </row>
    <row r="80" spans="1:18" ht="12" thickBot="1" x14ac:dyDescent="0.2">
      <c r="A80" s="1190" t="s">
        <v>245</v>
      </c>
      <c r="B80" s="1190"/>
      <c r="C80" s="1190"/>
      <c r="D80" s="1190"/>
      <c r="E80" s="1190"/>
      <c r="F80" s="1190"/>
      <c r="G80" s="1190"/>
      <c r="H80" s="1190"/>
      <c r="I80" s="1043"/>
      <c r="J80" s="453"/>
      <c r="K80" s="1190" t="s">
        <v>245</v>
      </c>
      <c r="L80" s="1190"/>
      <c r="M80" s="1190"/>
      <c r="N80" s="1190"/>
      <c r="O80" s="1190"/>
      <c r="P80" s="1190"/>
      <c r="Q80" s="1190"/>
      <c r="R80" s="1190"/>
    </row>
    <row r="81" spans="1:18" ht="12" thickTop="1" x14ac:dyDescent="0.15">
      <c r="A81" s="1181" t="s">
        <v>41</v>
      </c>
      <c r="B81" s="1182"/>
      <c r="C81" s="1185" t="s">
        <v>29</v>
      </c>
      <c r="D81" s="1187" t="s">
        <v>30</v>
      </c>
      <c r="E81" s="1187" t="s">
        <v>15</v>
      </c>
      <c r="F81" s="1187" t="s">
        <v>246</v>
      </c>
      <c r="G81" s="1187" t="s">
        <v>247</v>
      </c>
      <c r="H81" s="1189"/>
      <c r="I81" s="1043"/>
      <c r="J81" s="453"/>
      <c r="K81" s="1181" t="s">
        <v>41</v>
      </c>
      <c r="L81" s="1182"/>
      <c r="M81" s="1185" t="s">
        <v>29</v>
      </c>
      <c r="N81" s="1187" t="s">
        <v>30</v>
      </c>
      <c r="O81" s="1187" t="s">
        <v>15</v>
      </c>
      <c r="P81" s="1187" t="s">
        <v>248</v>
      </c>
      <c r="Q81" s="1187" t="s">
        <v>249</v>
      </c>
      <c r="R81" s="1189"/>
    </row>
    <row r="82" spans="1:18" ht="23.25" thickBot="1" x14ac:dyDescent="0.2">
      <c r="A82" s="1183"/>
      <c r="B82" s="1184"/>
      <c r="C82" s="1186"/>
      <c r="D82" s="1188"/>
      <c r="E82" s="1188"/>
      <c r="F82" s="1188"/>
      <c r="G82" s="1014" t="s">
        <v>32</v>
      </c>
      <c r="H82" s="1015" t="s">
        <v>33</v>
      </c>
      <c r="I82" s="1043"/>
      <c r="J82" s="453"/>
      <c r="K82" s="1183"/>
      <c r="L82" s="1184"/>
      <c r="M82" s="1186"/>
      <c r="N82" s="1188"/>
      <c r="O82" s="1188"/>
      <c r="P82" s="1188"/>
      <c r="Q82" s="1014" t="s">
        <v>32</v>
      </c>
      <c r="R82" s="1015" t="s">
        <v>33</v>
      </c>
    </row>
    <row r="83" spans="1:18" ht="12" thickTop="1" x14ac:dyDescent="0.15">
      <c r="A83" s="409" t="s">
        <v>6</v>
      </c>
      <c r="B83" s="1026" t="s">
        <v>5</v>
      </c>
      <c r="C83" s="1027">
        <v>-4.2190000000000003</v>
      </c>
      <c r="D83" s="1028">
        <v>0.13972627201823568</v>
      </c>
      <c r="E83" s="1029">
        <v>12.993213273003571</v>
      </c>
      <c r="F83" s="1028">
        <v>8.0957462955666415E-13</v>
      </c>
      <c r="G83" s="1029">
        <v>-4.6219461823064645</v>
      </c>
      <c r="H83" s="1030">
        <v>-3.8153305145506722</v>
      </c>
      <c r="I83" s="1043"/>
      <c r="J83" s="453"/>
      <c r="K83" s="409" t="s">
        <v>6</v>
      </c>
      <c r="L83" s="1026" t="s">
        <v>5</v>
      </c>
      <c r="M83" s="1031">
        <v>0.19897647428571374</v>
      </c>
      <c r="N83" s="1028">
        <v>0.17678945453094258</v>
      </c>
      <c r="O83" s="1029">
        <v>12.989488270705584</v>
      </c>
      <c r="P83" s="1028">
        <v>0.73237015537857142</v>
      </c>
      <c r="Q83" s="1028">
        <v>-0.31133390312572751</v>
      </c>
      <c r="R83" s="1032">
        <v>0.709286851697155</v>
      </c>
    </row>
    <row r="84" spans="1:18" ht="22.5" x14ac:dyDescent="0.15">
      <c r="A84" s="412" t="s">
        <v>65</v>
      </c>
      <c r="B84" s="1033" t="s">
        <v>5</v>
      </c>
      <c r="C84" s="1034">
        <v>-1.839</v>
      </c>
      <c r="D84" s="1035">
        <v>0.19756616966159884</v>
      </c>
      <c r="E84" s="1036">
        <v>13.002852767858496</v>
      </c>
      <c r="F84" s="1035">
        <v>1.6359148161670944E-6</v>
      </c>
      <c r="G84" s="1036">
        <v>-2.4095491095281067</v>
      </c>
      <c r="H84" s="1037">
        <v>-1.2691657736616757</v>
      </c>
      <c r="I84" s="1043"/>
      <c r="J84" s="453"/>
      <c r="K84" s="412" t="s">
        <v>65</v>
      </c>
      <c r="L84" s="1033" t="s">
        <v>5</v>
      </c>
      <c r="M84" s="1038">
        <v>-2.0312220502188061E-2</v>
      </c>
      <c r="N84" s="1035">
        <v>0.24994426337773992</v>
      </c>
      <c r="O84" s="1036">
        <v>13.004840525008461</v>
      </c>
      <c r="P84" s="1035">
        <v>0.99998370714786466</v>
      </c>
      <c r="Q84" s="1035">
        <v>-0.74165401827178734</v>
      </c>
      <c r="R84" s="1039">
        <v>0.70102957726741122</v>
      </c>
    </row>
    <row r="85" spans="1:18" ht="22.5" x14ac:dyDescent="0.15">
      <c r="A85" s="412" t="s">
        <v>164</v>
      </c>
      <c r="B85" s="1033" t="s">
        <v>5</v>
      </c>
      <c r="C85" s="1034">
        <v>-3.2509999999999999</v>
      </c>
      <c r="D85" s="1035">
        <v>0.17463453628177311</v>
      </c>
      <c r="E85" s="1036">
        <v>13.00015268836839</v>
      </c>
      <c r="F85" s="1035">
        <v>3.7532510432924937E-10</v>
      </c>
      <c r="G85" s="1036">
        <v>-3.7545850307218305</v>
      </c>
      <c r="H85" s="1037">
        <v>-2.7465340443858239</v>
      </c>
      <c r="I85" s="1043"/>
      <c r="J85" s="453"/>
      <c r="K85" s="412" t="s">
        <v>164</v>
      </c>
      <c r="L85" s="1033" t="s">
        <v>5</v>
      </c>
      <c r="M85" s="1038">
        <v>-6.8631047123362765E-2</v>
      </c>
      <c r="N85" s="1035">
        <v>0.22093986622387868</v>
      </c>
      <c r="O85" s="1036">
        <v>13.000539303957705</v>
      </c>
      <c r="P85" s="1035">
        <v>0.99673742832550027</v>
      </c>
      <c r="Q85" s="1035">
        <v>-0.70629877493165372</v>
      </c>
      <c r="R85" s="1039">
        <v>0.56903668068492819</v>
      </c>
    </row>
    <row r="86" spans="1:18" ht="23.25" thickBot="1" x14ac:dyDescent="0.2">
      <c r="A86" s="413" t="s">
        <v>66</v>
      </c>
      <c r="B86" s="1040" t="s">
        <v>5</v>
      </c>
      <c r="C86" s="1041">
        <v>-3.589</v>
      </c>
      <c r="D86" s="1024">
        <v>0.19756616966159873</v>
      </c>
      <c r="E86" s="1012">
        <v>13.002852767858503</v>
      </c>
      <c r="F86" s="1024">
        <v>5.071001396572683E-10</v>
      </c>
      <c r="G86" s="1012">
        <v>-4.1595491095280988</v>
      </c>
      <c r="H86" s="1025">
        <v>-3.0191657736616686</v>
      </c>
      <c r="I86" s="1043"/>
      <c r="J86" s="453"/>
      <c r="K86" s="413" t="s">
        <v>66</v>
      </c>
      <c r="L86" s="1040" t="s">
        <v>5</v>
      </c>
      <c r="M86" s="1042">
        <v>-0.68197888716885136</v>
      </c>
      <c r="N86" s="1024">
        <v>0.2499442633777397</v>
      </c>
      <c r="O86" s="1012">
        <v>13.004840525008532</v>
      </c>
      <c r="P86" s="1024">
        <v>6.7141989698743854E-2</v>
      </c>
      <c r="Q86" s="1012">
        <v>-1.4033206849384494</v>
      </c>
      <c r="R86" s="1013">
        <v>3.9362910600746703E-2</v>
      </c>
    </row>
    <row r="87" spans="1:18" ht="12" thickTop="1" x14ac:dyDescent="0.15">
      <c r="A87" s="1180" t="s">
        <v>159</v>
      </c>
      <c r="B87" s="1180"/>
      <c r="C87" s="1180"/>
      <c r="D87" s="1180"/>
      <c r="E87" s="1180"/>
      <c r="F87" s="1180"/>
      <c r="G87" s="1180"/>
      <c r="H87" s="1180"/>
      <c r="I87" s="1043"/>
      <c r="J87" s="453"/>
      <c r="K87" s="1180" t="s">
        <v>159</v>
      </c>
      <c r="L87" s="1180"/>
      <c r="M87" s="1180"/>
      <c r="N87" s="1180"/>
      <c r="O87" s="1180"/>
      <c r="P87" s="1180"/>
      <c r="Q87" s="1180"/>
      <c r="R87" s="1180"/>
    </row>
    <row r="88" spans="1:18" x14ac:dyDescent="0.15">
      <c r="A88" s="1180" t="s">
        <v>160</v>
      </c>
      <c r="B88" s="1180"/>
      <c r="C88" s="1180"/>
      <c r="D88" s="1180"/>
      <c r="E88" s="1180"/>
      <c r="F88" s="1180"/>
      <c r="G88" s="1180"/>
      <c r="H88" s="1180"/>
      <c r="I88" s="1043"/>
      <c r="J88" s="453"/>
      <c r="K88" s="1180" t="s">
        <v>174</v>
      </c>
      <c r="L88" s="1180"/>
      <c r="M88" s="1180"/>
      <c r="N88" s="1180"/>
      <c r="O88" s="1180"/>
      <c r="P88" s="1180"/>
      <c r="Q88" s="1180"/>
      <c r="R88" s="1180"/>
    </row>
    <row r="89" spans="1:18" x14ac:dyDescent="0.15">
      <c r="A89" s="1180" t="s">
        <v>174</v>
      </c>
      <c r="B89" s="1180"/>
      <c r="C89" s="1180"/>
      <c r="D89" s="1180"/>
      <c r="E89" s="1180"/>
      <c r="F89" s="1180"/>
      <c r="G89" s="1180"/>
      <c r="H89" s="1180"/>
      <c r="I89" s="1043"/>
      <c r="J89" s="453"/>
      <c r="K89" s="1180" t="s">
        <v>175</v>
      </c>
      <c r="L89" s="1180"/>
      <c r="M89" s="1180"/>
      <c r="N89" s="1180"/>
      <c r="O89" s="1180"/>
      <c r="P89" s="1180"/>
      <c r="Q89" s="1180"/>
      <c r="R89" s="1180"/>
    </row>
    <row r="90" spans="1:18" ht="12" thickBot="1" x14ac:dyDescent="0.2">
      <c r="A90" s="1180" t="s">
        <v>161</v>
      </c>
      <c r="B90" s="1180"/>
      <c r="C90" s="1180"/>
      <c r="D90" s="1180"/>
      <c r="E90" s="1180"/>
      <c r="F90" s="1180"/>
      <c r="G90" s="1180"/>
      <c r="H90" s="1180"/>
      <c r="I90" s="1043"/>
      <c r="J90" s="453"/>
      <c r="K90" s="453"/>
      <c r="L90" s="453"/>
      <c r="M90" s="453"/>
      <c r="N90" s="453"/>
      <c r="O90" s="453"/>
      <c r="P90" s="453"/>
      <c r="Q90" s="453"/>
      <c r="R90" s="453"/>
    </row>
    <row r="91" spans="1:18" ht="22.5" x14ac:dyDescent="0.15">
      <c r="B91" s="432" t="s">
        <v>149</v>
      </c>
      <c r="C91" s="124" t="s">
        <v>111</v>
      </c>
      <c r="D91" s="125"/>
      <c r="E91" s="125"/>
      <c r="F91" s="391" t="s">
        <v>165</v>
      </c>
      <c r="G91" s="112" t="s">
        <v>33</v>
      </c>
      <c r="H91" s="113" t="s">
        <v>32</v>
      </c>
      <c r="L91" s="432" t="s">
        <v>150</v>
      </c>
      <c r="M91" s="124" t="s">
        <v>111</v>
      </c>
      <c r="N91" s="125"/>
      <c r="O91" s="125"/>
      <c r="P91" s="391" t="s">
        <v>165</v>
      </c>
      <c r="Q91" s="112" t="s">
        <v>33</v>
      </c>
      <c r="R91" s="113" t="s">
        <v>32</v>
      </c>
    </row>
    <row r="92" spans="1:18" x14ac:dyDescent="0.15">
      <c r="B92" s="433" t="s">
        <v>190</v>
      </c>
      <c r="C92" s="434">
        <v>18.622824550434185</v>
      </c>
      <c r="D92" s="435"/>
      <c r="E92" s="435"/>
      <c r="F92" s="128" t="s">
        <v>156</v>
      </c>
      <c r="G92" s="434">
        <v>24.62319697198069</v>
      </c>
      <c r="H92" s="436">
        <v>14.07760995863444</v>
      </c>
      <c r="L92" s="433" t="s">
        <v>190</v>
      </c>
      <c r="M92" s="434">
        <f>2^-M83</f>
        <v>0.87116839798004142</v>
      </c>
      <c r="N92" s="435"/>
      <c r="O92" s="435"/>
      <c r="P92" s="128" t="s">
        <v>162</v>
      </c>
      <c r="Q92" s="434">
        <f>2^-Q83</f>
        <v>1.2408544528145502</v>
      </c>
      <c r="R92" s="436">
        <f>2^-R83</f>
        <v>0.61162239932142715</v>
      </c>
    </row>
    <row r="93" spans="1:18" x14ac:dyDescent="0.15">
      <c r="B93" s="392" t="s">
        <v>65</v>
      </c>
      <c r="C93" s="434">
        <v>3.5776196071304232</v>
      </c>
      <c r="D93" s="128"/>
      <c r="E93" s="128"/>
      <c r="F93" s="128" t="s">
        <v>156</v>
      </c>
      <c r="G93" s="434">
        <v>5.3130824808281378</v>
      </c>
      <c r="H93" s="436">
        <v>2.4102215619037985</v>
      </c>
      <c r="L93" s="392" t="s">
        <v>65</v>
      </c>
      <c r="M93" s="434">
        <f t="shared" ref="M93:M95" si="4">2^-M84</f>
        <v>1.0141789393345995</v>
      </c>
      <c r="N93" s="128"/>
      <c r="O93" s="128"/>
      <c r="P93" s="128" t="s">
        <v>162</v>
      </c>
      <c r="Q93" s="434">
        <f t="shared" ref="Q93:R93" si="5">2^-Q84</f>
        <v>1.6720917569511609</v>
      </c>
      <c r="R93" s="436">
        <f t="shared" si="5"/>
        <v>0.61513306115765731</v>
      </c>
    </row>
    <row r="94" spans="1:18" x14ac:dyDescent="0.15">
      <c r="B94" s="392" t="s">
        <v>164</v>
      </c>
      <c r="C94" s="434">
        <v>9.5202535704534021</v>
      </c>
      <c r="D94" s="128"/>
      <c r="E94" s="128"/>
      <c r="F94" s="128" t="s">
        <v>156</v>
      </c>
      <c r="G94" s="434">
        <v>13.497169924119182</v>
      </c>
      <c r="H94" s="436">
        <v>6.7110292466140447</v>
      </c>
      <c r="L94" s="392" t="s">
        <v>164</v>
      </c>
      <c r="M94" s="434">
        <f t="shared" si="4"/>
        <v>1.0487210947646428</v>
      </c>
      <c r="N94" s="128"/>
      <c r="O94" s="128"/>
      <c r="P94" s="128" t="s">
        <v>162</v>
      </c>
      <c r="Q94" s="434">
        <f t="shared" ref="Q94:R94" si="6">2^-Q85</f>
        <v>1.6316128505575815</v>
      </c>
      <c r="R94" s="436">
        <f t="shared" si="6"/>
        <v>0.6740667274277129</v>
      </c>
    </row>
    <row r="95" spans="1:18" ht="12" thickBot="1" x14ac:dyDescent="0.2">
      <c r="B95" s="393" t="s">
        <v>66</v>
      </c>
      <c r="C95" s="437">
        <v>12.033630011109498</v>
      </c>
      <c r="D95" s="132"/>
      <c r="E95" s="132"/>
      <c r="F95" s="132" t="s">
        <v>156</v>
      </c>
      <c r="G95" s="437">
        <v>17.871008048302677</v>
      </c>
      <c r="H95" s="438">
        <v>8.1069866854884136</v>
      </c>
      <c r="L95" s="393" t="s">
        <v>66</v>
      </c>
      <c r="M95" s="437">
        <f t="shared" si="4"/>
        <v>1.6043388541580714</v>
      </c>
      <c r="N95" s="132"/>
      <c r="O95" s="132"/>
      <c r="P95" s="132" t="s">
        <v>162</v>
      </c>
      <c r="Q95" s="437">
        <f t="shared" ref="Q95:R95" si="7">2^-Q86</f>
        <v>2.6450971020500864</v>
      </c>
      <c r="R95" s="438">
        <f t="shared" si="7"/>
        <v>0.97308456349913419</v>
      </c>
    </row>
  </sheetData>
  <mergeCells count="83">
    <mergeCell ref="A5:A9"/>
    <mergeCell ref="A11:A15"/>
    <mergeCell ref="A18:E18"/>
    <mergeCell ref="K18:O18"/>
    <mergeCell ref="A22:E22"/>
    <mergeCell ref="K22:O22"/>
    <mergeCell ref="A23:F23"/>
    <mergeCell ref="K23:P23"/>
    <mergeCell ref="A24:A25"/>
    <mergeCell ref="B24:B25"/>
    <mergeCell ref="C24:C25"/>
    <mergeCell ref="D24:D25"/>
    <mergeCell ref="E24:F24"/>
    <mergeCell ref="K24:K25"/>
    <mergeCell ref="L24:L25"/>
    <mergeCell ref="M24:M25"/>
    <mergeCell ref="N24:N25"/>
    <mergeCell ref="O24:P24"/>
    <mergeCell ref="A31:F31"/>
    <mergeCell ref="K31:P31"/>
    <mergeCell ref="A32:H32"/>
    <mergeCell ref="K32:R32"/>
    <mergeCell ref="A33:B34"/>
    <mergeCell ref="C33:C34"/>
    <mergeCell ref="D33:D34"/>
    <mergeCell ref="E33:E34"/>
    <mergeCell ref="F33:F34"/>
    <mergeCell ref="G33:H33"/>
    <mergeCell ref="K33:L34"/>
    <mergeCell ref="M33:M34"/>
    <mergeCell ref="N33:N34"/>
    <mergeCell ref="O33:O34"/>
    <mergeCell ref="P33:P34"/>
    <mergeCell ref="Q33:R33"/>
    <mergeCell ref="A39:H39"/>
    <mergeCell ref="K39:R39"/>
    <mergeCell ref="A40:H40"/>
    <mergeCell ref="K40:R40"/>
    <mergeCell ref="A41:H41"/>
    <mergeCell ref="K41:R41"/>
    <mergeCell ref="A42:H42"/>
    <mergeCell ref="K42:R42"/>
    <mergeCell ref="A53:A57"/>
    <mergeCell ref="A59:A63"/>
    <mergeCell ref="A66:E66"/>
    <mergeCell ref="K66:O66"/>
    <mergeCell ref="A70:E70"/>
    <mergeCell ref="K70:O70"/>
    <mergeCell ref="A71:F71"/>
    <mergeCell ref="K71:P71"/>
    <mergeCell ref="A72:A73"/>
    <mergeCell ref="B72:B73"/>
    <mergeCell ref="C72:C73"/>
    <mergeCell ref="D72:D73"/>
    <mergeCell ref="E72:F72"/>
    <mergeCell ref="K72:K73"/>
    <mergeCell ref="L72:L73"/>
    <mergeCell ref="M72:M73"/>
    <mergeCell ref="N72:N73"/>
    <mergeCell ref="O72:P72"/>
    <mergeCell ref="A79:F79"/>
    <mergeCell ref="K79:P79"/>
    <mergeCell ref="A80:H80"/>
    <mergeCell ref="K80:R80"/>
    <mergeCell ref="Q81:R81"/>
    <mergeCell ref="A81:B82"/>
    <mergeCell ref="C81:C82"/>
    <mergeCell ref="D81:D82"/>
    <mergeCell ref="E81:E82"/>
    <mergeCell ref="F81:F82"/>
    <mergeCell ref="G81:H81"/>
    <mergeCell ref="K81:L82"/>
    <mergeCell ref="M81:M82"/>
    <mergeCell ref="N81:N82"/>
    <mergeCell ref="O81:O82"/>
    <mergeCell ref="P81:P82"/>
    <mergeCell ref="A90:H90"/>
    <mergeCell ref="A87:H87"/>
    <mergeCell ref="K87:R87"/>
    <mergeCell ref="A88:H88"/>
    <mergeCell ref="K88:R88"/>
    <mergeCell ref="A89:H89"/>
    <mergeCell ref="K89:R8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8"/>
  <sheetViews>
    <sheetView workbookViewId="0">
      <selection activeCell="H17" sqref="H17"/>
    </sheetView>
  </sheetViews>
  <sheetFormatPr defaultRowHeight="11.25" x14ac:dyDescent="0.15"/>
  <cols>
    <col min="1" max="16384" width="9" style="3"/>
  </cols>
  <sheetData>
    <row r="1" spans="1:16" x14ac:dyDescent="0.15">
      <c r="A1" s="2" t="s">
        <v>176</v>
      </c>
    </row>
    <row r="2" spans="1:16" x14ac:dyDescent="0.15">
      <c r="A2" s="7" t="s">
        <v>3</v>
      </c>
      <c r="C2" s="8" t="s">
        <v>4</v>
      </c>
      <c r="D2" s="8"/>
      <c r="F2" s="72" t="s">
        <v>106</v>
      </c>
      <c r="G2" s="72"/>
      <c r="H2" s="72"/>
      <c r="I2" s="72"/>
    </row>
    <row r="3" spans="1:16" ht="12" thickBot="1" x14ac:dyDescent="0.2">
      <c r="A3" s="2" t="s">
        <v>177</v>
      </c>
    </row>
    <row r="4" spans="1:16" x14ac:dyDescent="0.15">
      <c r="A4" s="1223" t="s">
        <v>61</v>
      </c>
      <c r="B4" s="1131" t="s">
        <v>178</v>
      </c>
      <c r="C4" s="1131"/>
      <c r="D4" s="1131"/>
      <c r="E4" s="1131"/>
      <c r="F4" s="1132"/>
      <c r="J4" s="1223" t="s">
        <v>61</v>
      </c>
      <c r="K4" s="1131" t="s">
        <v>179</v>
      </c>
      <c r="L4" s="1131"/>
      <c r="M4" s="1131"/>
      <c r="N4" s="1131"/>
      <c r="O4" s="1132"/>
    </row>
    <row r="5" spans="1:16" ht="22.5" x14ac:dyDescent="0.15">
      <c r="A5" s="1087"/>
      <c r="B5" s="10" t="s">
        <v>5</v>
      </c>
      <c r="C5" s="10" t="s">
        <v>51</v>
      </c>
      <c r="D5" s="10" t="s">
        <v>62</v>
      </c>
      <c r="E5" s="10" t="s">
        <v>52</v>
      </c>
      <c r="F5" s="45" t="s">
        <v>63</v>
      </c>
      <c r="J5" s="1087"/>
      <c r="K5" s="10" t="s">
        <v>5</v>
      </c>
      <c r="L5" s="10" t="s">
        <v>51</v>
      </c>
      <c r="M5" s="10" t="s">
        <v>62</v>
      </c>
      <c r="N5" s="10" t="s">
        <v>52</v>
      </c>
      <c r="O5" s="45" t="s">
        <v>63</v>
      </c>
    </row>
    <row r="6" spans="1:16" x14ac:dyDescent="0.15">
      <c r="A6" s="39" t="s">
        <v>7</v>
      </c>
      <c r="B6" s="116">
        <v>-1.6899999999999995</v>
      </c>
      <c r="C6" s="116">
        <v>-2.5099999999999998</v>
      </c>
      <c r="D6" s="116">
        <v>-2.1899999999999995</v>
      </c>
      <c r="E6" s="116">
        <v>-2.58</v>
      </c>
      <c r="F6" s="117">
        <v>-2.8800000000000008</v>
      </c>
      <c r="J6" s="39" t="s">
        <v>7</v>
      </c>
      <c r="K6" s="116">
        <v>0.92999999999999972</v>
      </c>
      <c r="L6" s="116">
        <v>-0.25500000000000078</v>
      </c>
      <c r="M6" s="116">
        <v>0.74000000000000021</v>
      </c>
      <c r="N6" s="116">
        <v>0.53500000000000014</v>
      </c>
      <c r="O6" s="117">
        <v>3.2850000000000001</v>
      </c>
    </row>
    <row r="7" spans="1:16" x14ac:dyDescent="0.15">
      <c r="A7" s="39" t="s">
        <v>8</v>
      </c>
      <c r="B7" s="116">
        <v>-2.0399999999999991</v>
      </c>
      <c r="C7" s="116">
        <v>-3.4049999999999985</v>
      </c>
      <c r="D7" s="116">
        <v>-1.7149999999999999</v>
      </c>
      <c r="E7" s="116">
        <v>-2.919999999999999</v>
      </c>
      <c r="F7" s="117">
        <v>-3.4300000000000006</v>
      </c>
      <c r="J7" s="39" t="s">
        <v>8</v>
      </c>
      <c r="K7" s="116">
        <v>-0.52500000000000036</v>
      </c>
      <c r="L7" s="116">
        <v>-1.705000000000001</v>
      </c>
      <c r="M7" s="116">
        <v>-0.59500000000000242</v>
      </c>
      <c r="N7" s="116">
        <v>-1.0899999999999999</v>
      </c>
      <c r="O7" s="117">
        <v>0.66000000000000014</v>
      </c>
    </row>
    <row r="8" spans="1:16" ht="12" thickBot="1" x14ac:dyDescent="0.2">
      <c r="A8" s="40" t="s">
        <v>9</v>
      </c>
      <c r="B8" s="36">
        <v>-1.8300000000000018</v>
      </c>
      <c r="C8" s="36">
        <v>-3.1449999999999996</v>
      </c>
      <c r="D8" s="36">
        <v>-1.7300000000000022</v>
      </c>
      <c r="E8" s="36">
        <v>-2.835</v>
      </c>
      <c r="F8" s="37">
        <v>-3.1399999999999988</v>
      </c>
      <c r="J8" s="40" t="s">
        <v>9</v>
      </c>
      <c r="K8" s="36">
        <v>8.9999999999999858E-2</v>
      </c>
      <c r="L8" s="36">
        <v>-1.1050000000000004</v>
      </c>
      <c r="M8" s="36">
        <v>-4.9999999999998934E-2</v>
      </c>
      <c r="N8" s="36">
        <v>-0.67999999999999972</v>
      </c>
      <c r="O8" s="37">
        <v>0.55000000000000071</v>
      </c>
    </row>
    <row r="10" spans="1:16" x14ac:dyDescent="0.15">
      <c r="A10" s="1133" t="s">
        <v>12</v>
      </c>
      <c r="B10" s="1133"/>
      <c r="C10" s="1133"/>
      <c r="D10" s="1133"/>
      <c r="E10" s="1133"/>
      <c r="F10" s="1133"/>
      <c r="G10" s="8"/>
      <c r="J10" s="1133" t="s">
        <v>12</v>
      </c>
      <c r="K10" s="1134"/>
      <c r="L10" s="1134"/>
      <c r="M10" s="1134"/>
      <c r="N10" s="1134"/>
      <c r="O10" s="1134"/>
      <c r="P10" s="8"/>
    </row>
    <row r="11" spans="1:16" ht="12" thickBot="1" x14ac:dyDescent="0.2">
      <c r="A11" s="1253" t="s">
        <v>180</v>
      </c>
      <c r="B11" s="1253" t="s">
        <v>181</v>
      </c>
      <c r="C11" s="1254"/>
      <c r="D11" s="1254"/>
      <c r="E11" s="1254"/>
      <c r="F11" s="1254"/>
      <c r="G11" s="8"/>
      <c r="J11" s="1252" t="s">
        <v>182</v>
      </c>
      <c r="K11" s="1134"/>
      <c r="L11" s="1134"/>
      <c r="M11" s="1134"/>
      <c r="N11" s="1134"/>
      <c r="O11" s="1134"/>
      <c r="P11" s="8"/>
    </row>
    <row r="12" spans="1:16" ht="35.25" thickTop="1" thickBot="1" x14ac:dyDescent="0.2">
      <c r="A12" s="395" t="s">
        <v>13</v>
      </c>
      <c r="B12" s="396" t="s">
        <v>14</v>
      </c>
      <c r="C12" s="397" t="s">
        <v>15</v>
      </c>
      <c r="D12" s="397" t="s">
        <v>16</v>
      </c>
      <c r="E12" s="397" t="s">
        <v>17</v>
      </c>
      <c r="F12" s="398" t="s">
        <v>18</v>
      </c>
      <c r="G12" s="8"/>
      <c r="J12" s="74" t="s">
        <v>13</v>
      </c>
      <c r="K12" s="75" t="s">
        <v>14</v>
      </c>
      <c r="L12" s="76" t="s">
        <v>15</v>
      </c>
      <c r="M12" s="76" t="s">
        <v>16</v>
      </c>
      <c r="N12" s="76" t="s">
        <v>17</v>
      </c>
      <c r="O12" s="77" t="s">
        <v>18</v>
      </c>
      <c r="P12" s="8"/>
    </row>
    <row r="13" spans="1:16" ht="23.25" thickTop="1" x14ac:dyDescent="0.15">
      <c r="A13" s="399" t="s">
        <v>19</v>
      </c>
      <c r="B13" s="470" t="s">
        <v>185</v>
      </c>
      <c r="C13" s="471">
        <v>6</v>
      </c>
      <c r="D13" s="472">
        <v>0.83019500000000013</v>
      </c>
      <c r="E13" s="401">
        <v>11.645934524540147</v>
      </c>
      <c r="F13" s="402">
        <v>1.4076779205136362E-3</v>
      </c>
      <c r="G13" s="8"/>
      <c r="J13" s="78" t="s">
        <v>19</v>
      </c>
      <c r="K13" s="79">
        <v>18.263000000000005</v>
      </c>
      <c r="L13" s="80">
        <v>6</v>
      </c>
      <c r="M13" s="81">
        <v>3.0438333333333341</v>
      </c>
      <c r="N13" s="81">
        <v>17.297046441475793</v>
      </c>
      <c r="O13" s="82">
        <v>3.4979642259029705E-4</v>
      </c>
      <c r="P13" s="8"/>
    </row>
    <row r="14" spans="1:16" x14ac:dyDescent="0.15">
      <c r="A14" s="473" t="s">
        <v>20</v>
      </c>
      <c r="B14" s="410">
        <v>96.46944000000012</v>
      </c>
      <c r="C14" s="474">
        <v>1</v>
      </c>
      <c r="D14" s="411">
        <v>96.46944000000012</v>
      </c>
      <c r="E14" s="411">
        <v>1353.2685475810567</v>
      </c>
      <c r="F14" s="475">
        <v>3.2693864464624574E-10</v>
      </c>
      <c r="G14" s="498"/>
      <c r="H14" s="499"/>
      <c r="J14" s="83" t="s">
        <v>20</v>
      </c>
      <c r="K14" s="84">
        <v>4.1081666666666482E-2</v>
      </c>
      <c r="L14" s="85">
        <v>1</v>
      </c>
      <c r="M14" s="86">
        <v>4.1081666666666482E-2</v>
      </c>
      <c r="N14" s="86">
        <v>0.23345282688273269</v>
      </c>
      <c r="O14" s="87">
        <v>0.64192111455612644</v>
      </c>
      <c r="P14" s="8"/>
    </row>
    <row r="15" spans="1:16" x14ac:dyDescent="0.15">
      <c r="A15" s="473" t="s">
        <v>40</v>
      </c>
      <c r="B15" s="410">
        <v>4.7056100000000036</v>
      </c>
      <c r="C15" s="474">
        <v>4</v>
      </c>
      <c r="D15" s="411">
        <v>1.1764025000000009</v>
      </c>
      <c r="E15" s="411">
        <v>16.502516263655345</v>
      </c>
      <c r="F15" s="475">
        <v>6.2357310608810313E-4</v>
      </c>
      <c r="G15" s="498"/>
      <c r="H15" s="499"/>
      <c r="J15" s="83" t="s">
        <v>39</v>
      </c>
      <c r="K15" s="84">
        <v>7.8445733333333303</v>
      </c>
      <c r="L15" s="85">
        <v>2</v>
      </c>
      <c r="M15" s="86">
        <v>3.9222866666666651</v>
      </c>
      <c r="N15" s="86">
        <v>22.288991281864281</v>
      </c>
      <c r="O15" s="87">
        <v>5.3597468259129408E-4</v>
      </c>
      <c r="P15" s="8"/>
    </row>
    <row r="16" spans="1:16" x14ac:dyDescent="0.15">
      <c r="A16" s="473" t="s">
        <v>39</v>
      </c>
      <c r="B16" s="476">
        <v>0.27556000000000075</v>
      </c>
      <c r="C16" s="474">
        <v>2</v>
      </c>
      <c r="D16" s="477">
        <v>0.13778000000000037</v>
      </c>
      <c r="E16" s="411">
        <v>1.9327710463097771</v>
      </c>
      <c r="F16" s="475">
        <v>0.2066377244971471</v>
      </c>
      <c r="G16" s="498"/>
      <c r="H16" s="499"/>
      <c r="J16" s="83" t="s">
        <v>40</v>
      </c>
      <c r="K16" s="84">
        <v>10.418426666666667</v>
      </c>
      <c r="L16" s="85">
        <v>4</v>
      </c>
      <c r="M16" s="86">
        <v>2.6046066666666667</v>
      </c>
      <c r="N16" s="86">
        <v>14.801074021281535</v>
      </c>
      <c r="O16" s="87">
        <v>9.0840399336942221E-4</v>
      </c>
      <c r="P16" s="8"/>
    </row>
    <row r="17" spans="1:16" x14ac:dyDescent="0.15">
      <c r="A17" s="473" t="s">
        <v>23</v>
      </c>
      <c r="B17" s="476">
        <v>0.57029000000000007</v>
      </c>
      <c r="C17" s="474">
        <v>8</v>
      </c>
      <c r="D17" s="477">
        <v>7.1286250000000009E-2</v>
      </c>
      <c r="E17" s="478"/>
      <c r="F17" s="479"/>
      <c r="G17" s="8"/>
      <c r="J17" s="83" t="s">
        <v>23</v>
      </c>
      <c r="K17" s="84">
        <v>1.4077933333333332</v>
      </c>
      <c r="L17" s="85">
        <v>8</v>
      </c>
      <c r="M17" s="86">
        <v>0.17597416666666665</v>
      </c>
      <c r="N17" s="118"/>
      <c r="O17" s="119"/>
      <c r="P17" s="8"/>
    </row>
    <row r="18" spans="1:16" x14ac:dyDescent="0.15">
      <c r="A18" s="473" t="s">
        <v>24</v>
      </c>
      <c r="B18" s="410">
        <v>102.02090000000001</v>
      </c>
      <c r="C18" s="474">
        <v>15</v>
      </c>
      <c r="D18" s="478"/>
      <c r="E18" s="478"/>
      <c r="F18" s="479"/>
      <c r="G18" s="8"/>
      <c r="J18" s="83" t="s">
        <v>24</v>
      </c>
      <c r="K18" s="84">
        <v>19.711874999999999</v>
      </c>
      <c r="L18" s="85">
        <v>15</v>
      </c>
      <c r="M18" s="118"/>
      <c r="N18" s="118"/>
      <c r="O18" s="119"/>
      <c r="P18" s="8"/>
    </row>
    <row r="19" spans="1:16" ht="23.25" thickBot="1" x14ac:dyDescent="0.2">
      <c r="A19" s="403" t="s">
        <v>25</v>
      </c>
      <c r="B19" s="414">
        <v>5.5514600000000005</v>
      </c>
      <c r="C19" s="480">
        <v>14</v>
      </c>
      <c r="D19" s="481"/>
      <c r="E19" s="481"/>
      <c r="F19" s="482"/>
      <c r="G19" s="8"/>
      <c r="J19" s="88" t="s">
        <v>25</v>
      </c>
      <c r="K19" s="89">
        <v>19.670793333333339</v>
      </c>
      <c r="L19" s="90">
        <v>14</v>
      </c>
      <c r="M19" s="120"/>
      <c r="N19" s="120"/>
      <c r="O19" s="121"/>
      <c r="P19" s="8"/>
    </row>
    <row r="20" spans="1:16" ht="12.75" thickTop="1" thickBot="1" x14ac:dyDescent="0.2">
      <c r="A20" s="1133" t="s">
        <v>26</v>
      </c>
      <c r="B20" s="1133"/>
      <c r="C20" s="1133"/>
      <c r="D20" s="1133"/>
      <c r="E20" s="1133"/>
      <c r="F20" s="1133"/>
      <c r="G20" s="1133"/>
      <c r="J20" s="1133" t="s">
        <v>26</v>
      </c>
      <c r="K20" s="1134"/>
      <c r="L20" s="1134"/>
      <c r="M20" s="1134"/>
      <c r="N20" s="1134"/>
      <c r="O20" s="1134"/>
      <c r="P20" s="1134"/>
    </row>
    <row r="21" spans="1:16" ht="12.75" thickTop="1" thickBot="1" x14ac:dyDescent="0.2">
      <c r="A21" s="1199" t="s">
        <v>41</v>
      </c>
      <c r="B21" s="1200"/>
      <c r="C21" s="1203" t="s">
        <v>29</v>
      </c>
      <c r="D21" s="1196" t="s">
        <v>30</v>
      </c>
      <c r="E21" s="1196" t="s">
        <v>18</v>
      </c>
      <c r="F21" s="1196" t="s">
        <v>31</v>
      </c>
      <c r="G21" s="1198"/>
      <c r="J21" s="1135" t="s">
        <v>41</v>
      </c>
      <c r="K21" s="1137" t="s">
        <v>42</v>
      </c>
      <c r="L21" s="1139" t="s">
        <v>29</v>
      </c>
      <c r="M21" s="1141" t="s">
        <v>30</v>
      </c>
      <c r="N21" s="1141" t="s">
        <v>18</v>
      </c>
      <c r="O21" s="1143" t="s">
        <v>31</v>
      </c>
      <c r="P21" s="1144"/>
    </row>
    <row r="22" spans="1:16" ht="23.25" thickBot="1" x14ac:dyDescent="0.2">
      <c r="A22" s="1201"/>
      <c r="B22" s="1202"/>
      <c r="C22" s="1255"/>
      <c r="D22" s="1256"/>
      <c r="E22" s="1256"/>
      <c r="F22" s="483" t="s">
        <v>32</v>
      </c>
      <c r="G22" s="484" t="s">
        <v>33</v>
      </c>
      <c r="J22" s="1136"/>
      <c r="K22" s="1138"/>
      <c r="L22" s="1140"/>
      <c r="M22" s="1142"/>
      <c r="N22" s="1142"/>
      <c r="O22" s="91" t="s">
        <v>32</v>
      </c>
      <c r="P22" s="92" t="s">
        <v>33</v>
      </c>
    </row>
    <row r="23" spans="1:16" ht="12" thickTop="1" x14ac:dyDescent="0.15">
      <c r="A23" s="409" t="s">
        <v>112</v>
      </c>
      <c r="B23" s="416" t="s">
        <v>5</v>
      </c>
      <c r="C23" s="417">
        <v>-1.1667000000000001</v>
      </c>
      <c r="D23" s="485">
        <v>0.2180003822626618</v>
      </c>
      <c r="E23" s="418">
        <v>2.242847077994492E-3</v>
      </c>
      <c r="F23" s="486">
        <v>-1.825620455508929</v>
      </c>
      <c r="G23" s="487">
        <v>-0.50771287782440355</v>
      </c>
      <c r="J23" s="488" t="s">
        <v>112</v>
      </c>
      <c r="K23" s="93" t="s">
        <v>64</v>
      </c>
      <c r="L23" s="94">
        <v>-1.1866666666666668</v>
      </c>
      <c r="M23" s="95">
        <v>0.34251439548011864</v>
      </c>
      <c r="N23" s="96">
        <v>2.6453825238412221E-2</v>
      </c>
      <c r="O23" s="97">
        <v>-2.221991266981822</v>
      </c>
      <c r="P23" s="98">
        <v>-0.15134206635151123</v>
      </c>
    </row>
    <row r="24" spans="1:16" ht="22.5" x14ac:dyDescent="0.15">
      <c r="A24" s="412" t="s">
        <v>65</v>
      </c>
      <c r="B24" s="421" t="s">
        <v>5</v>
      </c>
      <c r="C24" s="489">
        <v>-2.5000000000000133E-2</v>
      </c>
      <c r="D24" s="490">
        <v>0.2180003822626618</v>
      </c>
      <c r="E24" s="423">
        <v>0.99984654177349319</v>
      </c>
      <c r="F24" s="491">
        <v>-0.68395378884226288</v>
      </c>
      <c r="G24" s="492">
        <v>0.63395378884226261</v>
      </c>
      <c r="J24" s="493" t="s">
        <v>65</v>
      </c>
      <c r="K24" s="99" t="s">
        <v>64</v>
      </c>
      <c r="L24" s="100">
        <v>-0.13333333333333333</v>
      </c>
      <c r="M24" s="101">
        <v>0.34251439548011864</v>
      </c>
      <c r="N24" s="102">
        <v>0.98344339891205201</v>
      </c>
      <c r="O24" s="103">
        <v>-1.1686579336484888</v>
      </c>
      <c r="P24" s="104">
        <v>0.90199126698182219</v>
      </c>
    </row>
    <row r="25" spans="1:16" ht="22.5" x14ac:dyDescent="0.15">
      <c r="A25" s="412" t="s">
        <v>66</v>
      </c>
      <c r="B25" s="421" t="s">
        <v>5</v>
      </c>
      <c r="C25" s="422">
        <v>-0.92500000000000004</v>
      </c>
      <c r="D25" s="490">
        <v>0.2180003822626618</v>
      </c>
      <c r="E25" s="423">
        <v>9.04220936668787E-3</v>
      </c>
      <c r="F25" s="494">
        <v>-1.5839537888422628</v>
      </c>
      <c r="G25" s="492">
        <v>-0.2660462111577373</v>
      </c>
      <c r="J25" s="493" t="s">
        <v>66</v>
      </c>
      <c r="K25" s="99" t="s">
        <v>64</v>
      </c>
      <c r="L25" s="100">
        <v>-0.57666666666666666</v>
      </c>
      <c r="M25" s="101">
        <v>0.34251439548011864</v>
      </c>
      <c r="N25" s="102">
        <v>0.33688557819254028</v>
      </c>
      <c r="O25" s="103">
        <v>-1.6119912669818222</v>
      </c>
      <c r="P25" s="104">
        <v>0.45865793364848884</v>
      </c>
    </row>
    <row r="26" spans="1:16" ht="23.25" thickBot="1" x14ac:dyDescent="0.2">
      <c r="A26" s="413" t="s">
        <v>67</v>
      </c>
      <c r="B26" s="428" t="s">
        <v>5</v>
      </c>
      <c r="C26" s="429">
        <v>-1.2967</v>
      </c>
      <c r="D26" s="495">
        <v>0.2180003822626618</v>
      </c>
      <c r="E26" s="430">
        <v>1.132137709314307E-3</v>
      </c>
      <c r="F26" s="496">
        <v>-1.9556204555089298</v>
      </c>
      <c r="G26" s="497">
        <v>-0.63771287782440433</v>
      </c>
      <c r="J26" s="105" t="s">
        <v>67</v>
      </c>
      <c r="K26" s="106" t="s">
        <v>64</v>
      </c>
      <c r="L26" s="107">
        <v>1.3333333333333335</v>
      </c>
      <c r="M26" s="108">
        <v>0.34251439548011864</v>
      </c>
      <c r="N26" s="109">
        <v>1.4527824848971194E-2</v>
      </c>
      <c r="O26" s="110">
        <v>0.29800873301817798</v>
      </c>
      <c r="P26" s="111">
        <v>2.368657933648489</v>
      </c>
    </row>
    <row r="27" spans="1:16" ht="12.75" thickTop="1" thickBot="1" x14ac:dyDescent="0.2">
      <c r="J27" s="122"/>
    </row>
    <row r="28" spans="1:16" ht="22.5" x14ac:dyDescent="0.15">
      <c r="A28" s="455" t="s">
        <v>183</v>
      </c>
      <c r="B28" s="456"/>
      <c r="C28" s="456" t="s">
        <v>111</v>
      </c>
      <c r="D28" s="457"/>
      <c r="E28" s="457"/>
      <c r="F28" s="458" t="s">
        <v>33</v>
      </c>
      <c r="G28" s="459" t="s">
        <v>32</v>
      </c>
      <c r="J28" s="123" t="s">
        <v>184</v>
      </c>
      <c r="K28" s="124"/>
      <c r="L28" s="124" t="s">
        <v>111</v>
      </c>
      <c r="M28" s="125"/>
      <c r="N28" s="125"/>
      <c r="O28" s="112" t="s">
        <v>33</v>
      </c>
      <c r="P28" s="113" t="s">
        <v>32</v>
      </c>
    </row>
    <row r="29" spans="1:16" ht="13.5" customHeight="1" x14ac:dyDescent="0.15">
      <c r="A29" s="460" t="s">
        <v>190</v>
      </c>
      <c r="B29" s="461"/>
      <c r="C29" s="462">
        <f>2^(-C23)</f>
        <v>2.2449759659782336</v>
      </c>
      <c r="D29" s="463"/>
      <c r="E29" s="463"/>
      <c r="F29" s="462">
        <f>2^(-F23)</f>
        <v>3.5445941615866579</v>
      </c>
      <c r="G29" s="464">
        <f>2^(-G23)</f>
        <v>1.4217944198507591</v>
      </c>
      <c r="J29" s="460" t="s">
        <v>190</v>
      </c>
      <c r="K29" s="114"/>
      <c r="L29" s="127">
        <f>2^(-L23)</f>
        <v>2.2762620691756448</v>
      </c>
      <c r="M29" s="128"/>
      <c r="N29" s="128"/>
      <c r="O29" s="127">
        <f>2^(-O23)</f>
        <v>4.6653692383430778</v>
      </c>
      <c r="P29" s="129">
        <f>2^(-P23)</f>
        <v>1.110602128762689</v>
      </c>
    </row>
    <row r="30" spans="1:16" ht="12.75" customHeight="1" x14ac:dyDescent="0.15">
      <c r="A30" s="460" t="s">
        <v>65</v>
      </c>
      <c r="B30" s="461"/>
      <c r="C30" s="462">
        <f t="shared" ref="C30:C32" si="0">2^(-C24)</f>
        <v>1.0174796921026865</v>
      </c>
      <c r="D30" s="463"/>
      <c r="E30" s="463"/>
      <c r="F30" s="462">
        <f t="shared" ref="F30:G32" si="1">2^(-F24)</f>
        <v>1.6065365335034187</v>
      </c>
      <c r="G30" s="464">
        <f t="shared" si="1"/>
        <v>0.64440795602932655</v>
      </c>
      <c r="J30" s="460" t="s">
        <v>65</v>
      </c>
      <c r="K30" s="114"/>
      <c r="L30" s="127">
        <f t="shared" ref="L30:L32" si="2">2^(-L24)</f>
        <v>1.0968249796946259</v>
      </c>
      <c r="M30" s="128"/>
      <c r="N30" s="128"/>
      <c r="O30" s="127">
        <f t="shared" ref="O30:P32" si="3">2^(-O24)</f>
        <v>2.2480247724580984</v>
      </c>
      <c r="P30" s="129">
        <f t="shared" si="3"/>
        <v>0.53514758859470701</v>
      </c>
    </row>
    <row r="31" spans="1:16" ht="12.75" customHeight="1" x14ac:dyDescent="0.15">
      <c r="A31" s="460" t="s">
        <v>66</v>
      </c>
      <c r="B31" s="461"/>
      <c r="C31" s="462">
        <f t="shared" si="0"/>
        <v>1.8986842419010383</v>
      </c>
      <c r="D31" s="463"/>
      <c r="E31" s="463"/>
      <c r="F31" s="462">
        <f t="shared" si="1"/>
        <v>2.9979031757357344</v>
      </c>
      <c r="G31" s="464">
        <f t="shared" si="1"/>
        <v>1.2025077659683239</v>
      </c>
      <c r="J31" s="460" t="s">
        <v>66</v>
      </c>
      <c r="K31" s="114"/>
      <c r="L31" s="127">
        <f t="shared" si="2"/>
        <v>1.4913994004503772</v>
      </c>
      <c r="M31" s="128"/>
      <c r="N31" s="128"/>
      <c r="O31" s="127">
        <f t="shared" si="3"/>
        <v>3.056734538244243</v>
      </c>
      <c r="P31" s="129">
        <f t="shared" si="3"/>
        <v>0.72766285192084212</v>
      </c>
    </row>
    <row r="32" spans="1:16" ht="12" thickBot="1" x14ac:dyDescent="0.2">
      <c r="A32" s="465" t="s">
        <v>67</v>
      </c>
      <c r="B32" s="466"/>
      <c r="C32" s="467">
        <f t="shared" si="0"/>
        <v>2.4566630590517251</v>
      </c>
      <c r="D32" s="468"/>
      <c r="E32" s="468"/>
      <c r="F32" s="467">
        <f t="shared" si="1"/>
        <v>3.8788270645498741</v>
      </c>
      <c r="G32" s="469">
        <f t="shared" si="1"/>
        <v>1.5558606781303537</v>
      </c>
      <c r="J32" s="465" t="s">
        <v>67</v>
      </c>
      <c r="K32" s="115"/>
      <c r="L32" s="131">
        <f t="shared" si="2"/>
        <v>0.39685026299204984</v>
      </c>
      <c r="M32" s="132"/>
      <c r="N32" s="132"/>
      <c r="O32" s="131">
        <f t="shared" si="3"/>
        <v>0.81337427454562794</v>
      </c>
      <c r="P32" s="133">
        <f t="shared" si="3"/>
        <v>0.19362566061587974</v>
      </c>
    </row>
    <row r="35" spans="1:16" ht="12" thickBot="1" x14ac:dyDescent="0.2">
      <c r="A35" s="2" t="s">
        <v>186</v>
      </c>
    </row>
    <row r="36" spans="1:16" x14ac:dyDescent="0.15">
      <c r="A36" s="1223" t="s">
        <v>61</v>
      </c>
      <c r="B36" s="1131" t="s">
        <v>187</v>
      </c>
      <c r="C36" s="1131"/>
      <c r="D36" s="1131"/>
      <c r="E36" s="1131"/>
      <c r="F36" s="1132"/>
      <c r="J36" s="1223" t="s">
        <v>61</v>
      </c>
      <c r="K36" s="1131" t="s">
        <v>188</v>
      </c>
      <c r="L36" s="1131"/>
      <c r="M36" s="1131"/>
      <c r="N36" s="1131"/>
      <c r="O36" s="1132"/>
    </row>
    <row r="37" spans="1:16" ht="22.5" x14ac:dyDescent="0.15">
      <c r="A37" s="1087"/>
      <c r="B37" s="10" t="s">
        <v>5</v>
      </c>
      <c r="C37" s="10" t="s">
        <v>51</v>
      </c>
      <c r="D37" s="10" t="s">
        <v>62</v>
      </c>
      <c r="E37" s="10" t="s">
        <v>52</v>
      </c>
      <c r="F37" s="45" t="s">
        <v>63</v>
      </c>
      <c r="J37" s="1087"/>
      <c r="K37" s="10" t="s">
        <v>5</v>
      </c>
      <c r="L37" s="10" t="s">
        <v>51</v>
      </c>
      <c r="M37" s="10" t="s">
        <v>62</v>
      </c>
      <c r="N37" s="10" t="s">
        <v>52</v>
      </c>
      <c r="O37" s="45" t="s">
        <v>63</v>
      </c>
    </row>
    <row r="38" spans="1:16" x14ac:dyDescent="0.15">
      <c r="A38" s="39" t="s">
        <v>7</v>
      </c>
      <c r="B38" s="116">
        <v>4.7099999999999991</v>
      </c>
      <c r="C38" s="116">
        <v>1.9250000000000007</v>
      </c>
      <c r="D38" s="116">
        <v>4.5300000000000011</v>
      </c>
      <c r="E38" s="116">
        <v>3.0500000000000007</v>
      </c>
      <c r="F38" s="117">
        <v>2.5449999999999999</v>
      </c>
      <c r="J38" s="39" t="s">
        <v>7</v>
      </c>
      <c r="K38" s="116">
        <v>5.9500000000000011</v>
      </c>
      <c r="L38" s="116">
        <v>1.9250000000000007</v>
      </c>
      <c r="M38" s="116">
        <v>5.0649999999999995</v>
      </c>
      <c r="N38" s="116">
        <v>3.4749999999999996</v>
      </c>
      <c r="O38" s="117">
        <v>3.6950000000000003</v>
      </c>
    </row>
    <row r="39" spans="1:16" x14ac:dyDescent="0.15">
      <c r="A39" s="39" t="s">
        <v>8</v>
      </c>
      <c r="B39" s="116">
        <v>3.8249999999999993</v>
      </c>
      <c r="C39" s="116">
        <v>0.82500000000000107</v>
      </c>
      <c r="D39" s="116">
        <v>4.3100000000000005</v>
      </c>
      <c r="E39" s="116">
        <v>2.5299999999999994</v>
      </c>
      <c r="F39" s="117">
        <v>2.1349999999999998</v>
      </c>
      <c r="J39" s="39" t="s">
        <v>8</v>
      </c>
      <c r="K39" s="116">
        <v>4.3249999999999993</v>
      </c>
      <c r="L39" s="116">
        <v>0.95999999999999908</v>
      </c>
      <c r="M39" s="116">
        <v>4.0249999999999986</v>
      </c>
      <c r="N39" s="116">
        <v>2.2949999999999999</v>
      </c>
      <c r="O39" s="117">
        <v>2.625</v>
      </c>
    </row>
    <row r="40" spans="1:16" ht="12" thickBot="1" x14ac:dyDescent="0.2">
      <c r="A40" s="40" t="s">
        <v>9</v>
      </c>
      <c r="B40" s="36">
        <v>4.1499999999999986</v>
      </c>
      <c r="C40" s="36">
        <v>1.0399999999999991</v>
      </c>
      <c r="D40" s="36">
        <v>4.1399999999999988</v>
      </c>
      <c r="E40" s="36">
        <v>2.5449999999999999</v>
      </c>
      <c r="F40" s="37">
        <v>1.8949999999999996</v>
      </c>
      <c r="J40" s="40" t="s">
        <v>9</v>
      </c>
      <c r="K40" s="36">
        <v>4.43</v>
      </c>
      <c r="L40" s="36">
        <v>1.1300000000000008</v>
      </c>
      <c r="M40" s="36">
        <v>4.0649999999999995</v>
      </c>
      <c r="N40" s="36">
        <v>2.4450000000000003</v>
      </c>
      <c r="O40" s="37">
        <v>2.254999999999999</v>
      </c>
    </row>
    <row r="42" spans="1:16" x14ac:dyDescent="0.15">
      <c r="A42" s="1116" t="s">
        <v>12</v>
      </c>
      <c r="B42" s="1116"/>
      <c r="C42" s="1116"/>
      <c r="D42" s="1116"/>
      <c r="E42" s="1116"/>
      <c r="F42" s="1116"/>
      <c r="G42" s="8"/>
      <c r="J42" s="1116" t="s">
        <v>12</v>
      </c>
      <c r="K42" s="1117"/>
      <c r="L42" s="1117"/>
      <c r="M42" s="1117"/>
      <c r="N42" s="1117"/>
      <c r="O42" s="1117"/>
      <c r="P42" s="8"/>
    </row>
    <row r="43" spans="1:16" ht="12" thickBot="1" x14ac:dyDescent="0.2">
      <c r="A43" s="1241" t="s">
        <v>180</v>
      </c>
      <c r="B43" s="1241" t="s">
        <v>189</v>
      </c>
      <c r="C43" s="1242"/>
      <c r="D43" s="1242"/>
      <c r="E43" s="1242"/>
      <c r="F43" s="1242"/>
      <c r="G43" s="8"/>
      <c r="J43" s="1240" t="s">
        <v>191</v>
      </c>
      <c r="K43" s="1117"/>
      <c r="L43" s="1117"/>
      <c r="M43" s="1117"/>
      <c r="N43" s="1117"/>
      <c r="O43" s="1117"/>
      <c r="P43" s="8"/>
    </row>
    <row r="44" spans="1:16" ht="35.25" thickTop="1" thickBot="1" x14ac:dyDescent="0.2">
      <c r="A44" s="500" t="s">
        <v>13</v>
      </c>
      <c r="B44" s="501" t="s">
        <v>14</v>
      </c>
      <c r="C44" s="502" t="s">
        <v>15</v>
      </c>
      <c r="D44" s="502" t="s">
        <v>16</v>
      </c>
      <c r="E44" s="502" t="s">
        <v>17</v>
      </c>
      <c r="F44" s="503" t="s">
        <v>18</v>
      </c>
      <c r="G44" s="8"/>
      <c r="J44" s="144" t="s">
        <v>13</v>
      </c>
      <c r="K44" s="145" t="s">
        <v>14</v>
      </c>
      <c r="L44" s="146" t="s">
        <v>15</v>
      </c>
      <c r="M44" s="146" t="s">
        <v>16</v>
      </c>
      <c r="N44" s="146" t="s">
        <v>17</v>
      </c>
      <c r="O44" s="147" t="s">
        <v>18</v>
      </c>
      <c r="P44" s="8"/>
    </row>
    <row r="45" spans="1:16" ht="23.25" thickTop="1" x14ac:dyDescent="0.15">
      <c r="A45" s="504" t="s">
        <v>19</v>
      </c>
      <c r="B45" s="505" t="s">
        <v>202</v>
      </c>
      <c r="C45" s="506">
        <v>6</v>
      </c>
      <c r="D45" s="507">
        <v>3.7125022222222217</v>
      </c>
      <c r="E45" s="507">
        <v>100.41931896733104</v>
      </c>
      <c r="F45" s="508">
        <v>4.3302389031539666E-7</v>
      </c>
      <c r="G45" s="8"/>
      <c r="J45" s="148" t="s">
        <v>19</v>
      </c>
      <c r="K45" s="149">
        <v>28.793870000000002</v>
      </c>
      <c r="L45" s="150">
        <v>6</v>
      </c>
      <c r="M45" s="151">
        <v>4.7989783333333333</v>
      </c>
      <c r="N45" s="151">
        <v>134.13241408224329</v>
      </c>
      <c r="O45" s="152">
        <v>1.3856800259799418E-7</v>
      </c>
      <c r="P45" s="8"/>
    </row>
    <row r="46" spans="1:16" x14ac:dyDescent="0.15">
      <c r="A46" s="509" t="s">
        <v>20</v>
      </c>
      <c r="B46" s="510">
        <v>129.97760166666689</v>
      </c>
      <c r="C46" s="511">
        <v>1</v>
      </c>
      <c r="D46" s="512">
        <v>129.97760166666689</v>
      </c>
      <c r="E46" s="512">
        <v>3515.7587683707634</v>
      </c>
      <c r="F46" s="513">
        <v>7.2708990936240772E-12</v>
      </c>
      <c r="G46" s="8"/>
      <c r="J46" s="153" t="s">
        <v>20</v>
      </c>
      <c r="K46" s="154">
        <v>157.88548166666681</v>
      </c>
      <c r="L46" s="155">
        <v>1</v>
      </c>
      <c r="M46" s="156">
        <v>157.88548166666681</v>
      </c>
      <c r="N46" s="156">
        <v>4412.9311143978457</v>
      </c>
      <c r="O46" s="157">
        <v>2.9341183545907671E-12</v>
      </c>
      <c r="P46" s="8"/>
    </row>
    <row r="47" spans="1:16" x14ac:dyDescent="0.15">
      <c r="A47" s="509" t="s">
        <v>40</v>
      </c>
      <c r="B47" s="510">
        <v>21.022389999999991</v>
      </c>
      <c r="C47" s="511">
        <v>4</v>
      </c>
      <c r="D47" s="512">
        <v>5.2555974999999977</v>
      </c>
      <c r="E47" s="512">
        <v>142.15843927508811</v>
      </c>
      <c r="F47" s="513">
        <v>1.8318190034590381E-7</v>
      </c>
      <c r="G47" s="8"/>
      <c r="J47" s="153" t="s">
        <v>39</v>
      </c>
      <c r="K47" s="154">
        <v>4.5366433333333358</v>
      </c>
      <c r="L47" s="155">
        <v>2</v>
      </c>
      <c r="M47" s="156">
        <v>2.2683216666666679</v>
      </c>
      <c r="N47" s="156">
        <v>63.400048912853549</v>
      </c>
      <c r="O47" s="157">
        <v>1.2405067121008051E-5</v>
      </c>
      <c r="P47" s="8"/>
    </row>
    <row r="48" spans="1:16" x14ac:dyDescent="0.15">
      <c r="A48" s="509" t="s">
        <v>39</v>
      </c>
      <c r="B48" s="510">
        <v>1.2526233333333305</v>
      </c>
      <c r="C48" s="511">
        <v>2</v>
      </c>
      <c r="D48" s="514">
        <v>0.62631166666666527</v>
      </c>
      <c r="E48" s="512">
        <v>16.941078351816781</v>
      </c>
      <c r="F48" s="513">
        <v>1.331201500296988E-3</v>
      </c>
      <c r="G48" s="8"/>
      <c r="J48" s="153" t="s">
        <v>40</v>
      </c>
      <c r="K48" s="154">
        <v>24.257226666666668</v>
      </c>
      <c r="L48" s="155">
        <v>4</v>
      </c>
      <c r="M48" s="156">
        <v>6.064306666666667</v>
      </c>
      <c r="N48" s="156">
        <v>169.4985966669382</v>
      </c>
      <c r="O48" s="157">
        <v>9.1617181141890156E-8</v>
      </c>
      <c r="P48" s="8"/>
    </row>
    <row r="49" spans="1:16" x14ac:dyDescent="0.15">
      <c r="A49" s="509" t="s">
        <v>23</v>
      </c>
      <c r="B49" s="515">
        <v>0.29575999999999947</v>
      </c>
      <c r="C49" s="511">
        <v>8</v>
      </c>
      <c r="D49" s="514">
        <v>3.6969999999999933E-2</v>
      </c>
      <c r="E49" s="516"/>
      <c r="F49" s="517"/>
      <c r="G49" s="8"/>
      <c r="J49" s="153" t="s">
        <v>23</v>
      </c>
      <c r="K49" s="154">
        <v>0.28622333333333372</v>
      </c>
      <c r="L49" s="155">
        <v>8</v>
      </c>
      <c r="M49" s="156">
        <v>3.5777916666666715E-2</v>
      </c>
      <c r="N49" s="277"/>
      <c r="O49" s="278"/>
      <c r="P49" s="8"/>
    </row>
    <row r="50" spans="1:16" x14ac:dyDescent="0.15">
      <c r="A50" s="509" t="s">
        <v>24</v>
      </c>
      <c r="B50" s="510">
        <v>152.54837499999996</v>
      </c>
      <c r="C50" s="511">
        <v>15</v>
      </c>
      <c r="D50" s="516"/>
      <c r="E50" s="516"/>
      <c r="F50" s="517"/>
      <c r="G50" s="8"/>
      <c r="J50" s="153" t="s">
        <v>24</v>
      </c>
      <c r="K50" s="154">
        <v>186.96557500000003</v>
      </c>
      <c r="L50" s="155">
        <v>15</v>
      </c>
      <c r="M50" s="277"/>
      <c r="N50" s="277"/>
      <c r="O50" s="278"/>
      <c r="P50" s="8"/>
    </row>
    <row r="51" spans="1:16" ht="23.25" thickBot="1" x14ac:dyDescent="0.2">
      <c r="A51" s="518" t="s">
        <v>25</v>
      </c>
      <c r="B51" s="519">
        <v>22.570773333333328</v>
      </c>
      <c r="C51" s="520">
        <v>14</v>
      </c>
      <c r="D51" s="521"/>
      <c r="E51" s="521"/>
      <c r="F51" s="522"/>
      <c r="G51" s="8"/>
      <c r="J51" s="158" t="s">
        <v>25</v>
      </c>
      <c r="K51" s="159">
        <v>29.080093333333334</v>
      </c>
      <c r="L51" s="160">
        <v>14</v>
      </c>
      <c r="M51" s="279"/>
      <c r="N51" s="279"/>
      <c r="O51" s="280"/>
      <c r="P51" s="8"/>
    </row>
    <row r="52" spans="1:16" ht="12.75" thickTop="1" thickBot="1" x14ac:dyDescent="0.2">
      <c r="A52" s="1116" t="s">
        <v>26</v>
      </c>
      <c r="B52" s="1116"/>
      <c r="C52" s="1116"/>
      <c r="D52" s="1116"/>
      <c r="E52" s="1116"/>
      <c r="F52" s="1116"/>
      <c r="G52" s="1116"/>
      <c r="J52" s="1116" t="s">
        <v>26</v>
      </c>
      <c r="K52" s="1117"/>
      <c r="L52" s="1117"/>
      <c r="M52" s="1117"/>
      <c r="N52" s="1117"/>
      <c r="O52" s="1117"/>
      <c r="P52" s="1117"/>
    </row>
    <row r="53" spans="1:16" ht="12.75" thickTop="1" thickBot="1" x14ac:dyDescent="0.2">
      <c r="A53" s="1243" t="s">
        <v>41</v>
      </c>
      <c r="B53" s="1244"/>
      <c r="C53" s="1247" t="s">
        <v>29</v>
      </c>
      <c r="D53" s="1249" t="s">
        <v>30</v>
      </c>
      <c r="E53" s="1249" t="s">
        <v>18</v>
      </c>
      <c r="F53" s="1249" t="s">
        <v>31</v>
      </c>
      <c r="G53" s="1251"/>
      <c r="J53" s="1162" t="s">
        <v>41</v>
      </c>
      <c r="K53" s="1164" t="s">
        <v>42</v>
      </c>
      <c r="L53" s="1166" t="s">
        <v>29</v>
      </c>
      <c r="M53" s="1168" t="s">
        <v>30</v>
      </c>
      <c r="N53" s="1168" t="s">
        <v>18</v>
      </c>
      <c r="O53" s="1170" t="s">
        <v>31</v>
      </c>
      <c r="P53" s="1171"/>
    </row>
    <row r="54" spans="1:16" ht="23.25" thickBot="1" x14ac:dyDescent="0.2">
      <c r="A54" s="1245"/>
      <c r="B54" s="1246"/>
      <c r="C54" s="1248"/>
      <c r="D54" s="1250"/>
      <c r="E54" s="1250"/>
      <c r="F54" s="523" t="s">
        <v>32</v>
      </c>
      <c r="G54" s="524" t="s">
        <v>33</v>
      </c>
      <c r="J54" s="1163"/>
      <c r="K54" s="1165"/>
      <c r="L54" s="1167"/>
      <c r="M54" s="1169"/>
      <c r="N54" s="1169"/>
      <c r="O54" s="310" t="s">
        <v>32</v>
      </c>
      <c r="P54" s="311" t="s">
        <v>33</v>
      </c>
    </row>
    <row r="55" spans="1:16" ht="12" thickTop="1" x14ac:dyDescent="0.15">
      <c r="A55" s="409" t="s">
        <v>112</v>
      </c>
      <c r="B55" s="525" t="s">
        <v>5</v>
      </c>
      <c r="C55" s="526">
        <v>-2.9649999999999999</v>
      </c>
      <c r="D55" s="527">
        <v>0.15699256882625567</v>
      </c>
      <c r="E55" s="528">
        <v>2.613284365571289E-7</v>
      </c>
      <c r="F55" s="529">
        <v>-3.4395443424199881</v>
      </c>
      <c r="G55" s="530">
        <v>-2.4904556575800116</v>
      </c>
      <c r="J55" s="409" t="s">
        <v>112</v>
      </c>
      <c r="K55" s="312" t="s">
        <v>64</v>
      </c>
      <c r="L55" s="313">
        <v>-3.5633333333333335</v>
      </c>
      <c r="M55" s="314">
        <v>0.15444074735782806</v>
      </c>
      <c r="N55" s="315">
        <v>8.8467522529889209E-8</v>
      </c>
      <c r="O55" s="316">
        <v>-4.0301642377876794</v>
      </c>
      <c r="P55" s="317">
        <v>-3.0965024288789875</v>
      </c>
    </row>
    <row r="56" spans="1:16" ht="22.5" x14ac:dyDescent="0.15">
      <c r="A56" s="412" t="s">
        <v>65</v>
      </c>
      <c r="B56" s="531" t="s">
        <v>5</v>
      </c>
      <c r="C56" s="532">
        <v>9.8333333333332718E-2</v>
      </c>
      <c r="D56" s="533">
        <v>0.15699256882625567</v>
      </c>
      <c r="E56" s="534">
        <v>0.91914561389317895</v>
      </c>
      <c r="F56" s="535">
        <v>-0.37621100908665539</v>
      </c>
      <c r="G56" s="536">
        <v>0.57287767575332083</v>
      </c>
      <c r="J56" s="412" t="s">
        <v>65</v>
      </c>
      <c r="K56" s="318" t="s">
        <v>64</v>
      </c>
      <c r="L56" s="319">
        <v>-0.51666666666666661</v>
      </c>
      <c r="M56" s="320">
        <v>0.15444074735782806</v>
      </c>
      <c r="N56" s="321">
        <v>3.1360994098327266E-2</v>
      </c>
      <c r="O56" s="322">
        <v>-0.98349757112101233</v>
      </c>
      <c r="P56" s="323">
        <v>-4.9835762212320833E-2</v>
      </c>
    </row>
    <row r="57" spans="1:16" ht="22.5" x14ac:dyDescent="0.15">
      <c r="A57" s="412" t="s">
        <v>66</v>
      </c>
      <c r="B57" s="531" t="s">
        <v>5</v>
      </c>
      <c r="C57" s="537">
        <v>-1.52</v>
      </c>
      <c r="D57" s="533">
        <v>0.15699256882625567</v>
      </c>
      <c r="E57" s="534">
        <v>3.6512696353296903E-5</v>
      </c>
      <c r="F57" s="538">
        <v>-1.9945443424199882</v>
      </c>
      <c r="G57" s="539">
        <v>-1.0454556575800118</v>
      </c>
      <c r="J57" s="412" t="s">
        <v>66</v>
      </c>
      <c r="K57" s="318" t="s">
        <v>64</v>
      </c>
      <c r="L57" s="319">
        <v>-2.1633333333333331</v>
      </c>
      <c r="M57" s="320">
        <v>0.15444074735782806</v>
      </c>
      <c r="N57" s="321">
        <v>2.2695883786783E-6</v>
      </c>
      <c r="O57" s="322">
        <v>-2.630164237787679</v>
      </c>
      <c r="P57" s="323">
        <v>-1.6965024288789874</v>
      </c>
    </row>
    <row r="58" spans="1:16" ht="23.25" thickBot="1" x14ac:dyDescent="0.2">
      <c r="A58" s="413" t="s">
        <v>67</v>
      </c>
      <c r="B58" s="540" t="s">
        <v>5</v>
      </c>
      <c r="C58" s="541">
        <v>-2.0367000000000002</v>
      </c>
      <c r="D58" s="542">
        <v>0.15699256882625567</v>
      </c>
      <c r="E58" s="543">
        <v>4.0567680138492435E-6</v>
      </c>
      <c r="F58" s="544">
        <v>-2.5112110090866553</v>
      </c>
      <c r="G58" s="545">
        <v>-1.5621223242466789</v>
      </c>
      <c r="J58" s="413" t="s">
        <v>67</v>
      </c>
      <c r="K58" s="324" t="s">
        <v>64</v>
      </c>
      <c r="L58" s="325">
        <v>-2.043333333333333</v>
      </c>
      <c r="M58" s="326">
        <v>0.15444074735782806</v>
      </c>
      <c r="N58" s="327">
        <v>3.4955334458075527E-6</v>
      </c>
      <c r="O58" s="328">
        <v>-2.5101642377876789</v>
      </c>
      <c r="P58" s="329">
        <v>-1.5765024288789873</v>
      </c>
    </row>
    <row r="59" spans="1:16" ht="12.75" thickTop="1" thickBot="1" x14ac:dyDescent="0.2"/>
    <row r="60" spans="1:16" ht="22.5" x14ac:dyDescent="0.15">
      <c r="A60" s="455" t="s">
        <v>183</v>
      </c>
      <c r="B60" s="456"/>
      <c r="C60" s="456" t="s">
        <v>111</v>
      </c>
      <c r="D60" s="457"/>
      <c r="E60" s="457"/>
      <c r="F60" s="458" t="s">
        <v>33</v>
      </c>
      <c r="G60" s="459" t="s">
        <v>32</v>
      </c>
      <c r="J60" s="123" t="s">
        <v>184</v>
      </c>
      <c r="K60" s="124"/>
      <c r="L60" s="124" t="s">
        <v>111</v>
      </c>
      <c r="M60" s="125"/>
      <c r="N60" s="125"/>
      <c r="O60" s="112" t="s">
        <v>33</v>
      </c>
      <c r="P60" s="113" t="s">
        <v>32</v>
      </c>
    </row>
    <row r="61" spans="1:16" x14ac:dyDescent="0.15">
      <c r="A61" s="460" t="s">
        <v>190</v>
      </c>
      <c r="B61" s="461"/>
      <c r="C61" s="462">
        <f>2^(-C55)</f>
        <v>7.8082540862097956</v>
      </c>
      <c r="D61" s="463"/>
      <c r="E61" s="463"/>
      <c r="F61" s="462">
        <f>2^(-F55)</f>
        <v>10.84940742577785</v>
      </c>
      <c r="G61" s="464">
        <f>2^(-G55)</f>
        <v>5.6195540901111292</v>
      </c>
      <c r="J61" s="460" t="s">
        <v>190</v>
      </c>
      <c r="K61" s="114"/>
      <c r="L61" s="127">
        <f>2^(-L55)</f>
        <v>11.821435524717032</v>
      </c>
      <c r="M61" s="128"/>
      <c r="N61" s="128"/>
      <c r="O61" s="127">
        <f>2^(-O55)</f>
        <v>16.338053845176081</v>
      </c>
      <c r="P61" s="129">
        <f>2^(-P55)</f>
        <v>8.5534262029808978</v>
      </c>
    </row>
    <row r="62" spans="1:16" x14ac:dyDescent="0.15">
      <c r="A62" s="460" t="s">
        <v>65</v>
      </c>
      <c r="B62" s="461"/>
      <c r="C62" s="462">
        <f t="shared" ref="C62:C64" si="4">2^(-C56)</f>
        <v>0.93411149636476665</v>
      </c>
      <c r="D62" s="463"/>
      <c r="E62" s="463"/>
      <c r="F62" s="462">
        <f t="shared" ref="F62:G62" si="5">2^(-F56)</f>
        <v>1.2979285885513201</v>
      </c>
      <c r="G62" s="464">
        <f t="shared" si="5"/>
        <v>0.67227449594490718</v>
      </c>
      <c r="J62" s="460" t="s">
        <v>65</v>
      </c>
      <c r="K62" s="114"/>
      <c r="L62" s="127">
        <f t="shared" ref="L62:L64" si="6">2^(-L56)</f>
        <v>1.4306459324352583</v>
      </c>
      <c r="M62" s="128"/>
      <c r="N62" s="128"/>
      <c r="O62" s="127">
        <f t="shared" ref="O62:P62" si="7">2^(-O56)</f>
        <v>1.977253120286242</v>
      </c>
      <c r="P62" s="129">
        <f t="shared" si="7"/>
        <v>1.0351470749972804</v>
      </c>
    </row>
    <row r="63" spans="1:16" x14ac:dyDescent="0.15">
      <c r="A63" s="460" t="s">
        <v>66</v>
      </c>
      <c r="B63" s="461"/>
      <c r="C63" s="462">
        <f t="shared" si="4"/>
        <v>2.8679104960316546</v>
      </c>
      <c r="D63" s="463"/>
      <c r="E63" s="463"/>
      <c r="F63" s="462">
        <f t="shared" ref="F63:G63" si="8">2^(-F57)</f>
        <v>3.9849022699023964</v>
      </c>
      <c r="G63" s="464">
        <f t="shared" si="8"/>
        <v>2.0640181505505248</v>
      </c>
      <c r="J63" s="460" t="s">
        <v>66</v>
      </c>
      <c r="K63" s="114"/>
      <c r="L63" s="127">
        <f t="shared" si="6"/>
        <v>4.4794864161870356</v>
      </c>
      <c r="M63" s="128"/>
      <c r="N63" s="128"/>
      <c r="O63" s="127">
        <f t="shared" ref="O63:P63" si="9">2^(-O57)</f>
        <v>6.190964719418071</v>
      </c>
      <c r="P63" s="129">
        <f t="shared" si="9"/>
        <v>3.2411424490705691</v>
      </c>
    </row>
    <row r="64" spans="1:16" ht="12" thickBot="1" x14ac:dyDescent="0.2">
      <c r="A64" s="465" t="s">
        <v>67</v>
      </c>
      <c r="B64" s="466"/>
      <c r="C64" s="467">
        <f t="shared" si="4"/>
        <v>4.1030592854400769</v>
      </c>
      <c r="D64" s="468"/>
      <c r="E64" s="468"/>
      <c r="F64" s="467">
        <f t="shared" ref="F64:G64" si="10">2^(-F58)</f>
        <v>5.7009842235878923</v>
      </c>
      <c r="G64" s="469">
        <f t="shared" si="10"/>
        <v>2.9528791715576541</v>
      </c>
      <c r="J64" s="465" t="s">
        <v>67</v>
      </c>
      <c r="K64" s="115"/>
      <c r="L64" s="131">
        <f t="shared" si="6"/>
        <v>4.1219680813171893</v>
      </c>
      <c r="M64" s="132"/>
      <c r="N64" s="132"/>
      <c r="O64" s="131">
        <f t="shared" ref="O64:P64" si="11">2^(-O58)</f>
        <v>5.6968492802628035</v>
      </c>
      <c r="P64" s="133">
        <f t="shared" si="11"/>
        <v>2.9824592555508005</v>
      </c>
    </row>
    <row r="67" spans="1:16" ht="12" thickBot="1" x14ac:dyDescent="0.2">
      <c r="A67" s="2" t="s">
        <v>192</v>
      </c>
    </row>
    <row r="68" spans="1:16" x14ac:dyDescent="0.15">
      <c r="A68" s="1223" t="s">
        <v>61</v>
      </c>
      <c r="B68" s="1131" t="s">
        <v>193</v>
      </c>
      <c r="C68" s="1131"/>
      <c r="D68" s="1131"/>
      <c r="E68" s="1131"/>
      <c r="F68" s="1132"/>
      <c r="J68" s="1223" t="s">
        <v>61</v>
      </c>
      <c r="K68" s="1131" t="s">
        <v>194</v>
      </c>
      <c r="L68" s="1131"/>
      <c r="M68" s="1131"/>
      <c r="N68" s="1131"/>
      <c r="O68" s="1132"/>
    </row>
    <row r="69" spans="1:16" ht="22.5" x14ac:dyDescent="0.15">
      <c r="A69" s="1087"/>
      <c r="B69" s="10" t="s">
        <v>5</v>
      </c>
      <c r="C69" s="10" t="s">
        <v>51</v>
      </c>
      <c r="D69" s="10" t="s">
        <v>62</v>
      </c>
      <c r="E69" s="10" t="s">
        <v>52</v>
      </c>
      <c r="F69" s="45" t="s">
        <v>63</v>
      </c>
      <c r="J69" s="1087"/>
      <c r="K69" s="10" t="s">
        <v>5</v>
      </c>
      <c r="L69" s="10" t="s">
        <v>51</v>
      </c>
      <c r="M69" s="10" t="s">
        <v>62</v>
      </c>
      <c r="N69" s="10" t="s">
        <v>52</v>
      </c>
      <c r="O69" s="45" t="s">
        <v>63</v>
      </c>
    </row>
    <row r="70" spans="1:16" x14ac:dyDescent="0.15">
      <c r="A70" s="39" t="s">
        <v>7</v>
      </c>
      <c r="B70" s="116">
        <v>11.489999999999998</v>
      </c>
      <c r="C70" s="116">
        <v>7.2200000000000006</v>
      </c>
      <c r="D70" s="116">
        <v>10.285000000000002</v>
      </c>
      <c r="E70" s="116">
        <v>8.4700000000000006</v>
      </c>
      <c r="F70" s="117">
        <v>8.6149999999999984</v>
      </c>
      <c r="J70" s="39" t="s">
        <v>7</v>
      </c>
      <c r="K70" s="116">
        <v>10.515000000000001</v>
      </c>
      <c r="L70" s="116">
        <v>6.0400000000000009</v>
      </c>
      <c r="M70" s="116">
        <v>9.43</v>
      </c>
      <c r="N70" s="116">
        <v>7.2099999999999991</v>
      </c>
      <c r="O70" s="117">
        <v>8.6049999999999986</v>
      </c>
    </row>
    <row r="71" spans="1:16" x14ac:dyDescent="0.15">
      <c r="A71" s="39" t="s">
        <v>8</v>
      </c>
      <c r="B71" s="116">
        <v>9.4</v>
      </c>
      <c r="C71" s="116">
        <v>6.8550000000000004</v>
      </c>
      <c r="D71" s="116">
        <v>9.5299999999999994</v>
      </c>
      <c r="E71" s="116">
        <v>8.2950000000000017</v>
      </c>
      <c r="F71" s="117">
        <v>8.0150000000000006</v>
      </c>
      <c r="J71" s="39" t="s">
        <v>8</v>
      </c>
      <c r="K71" s="116">
        <v>11.46</v>
      </c>
      <c r="L71" s="116">
        <v>6.3499999999999979</v>
      </c>
      <c r="M71" s="116">
        <v>9.9149999999999991</v>
      </c>
      <c r="N71" s="116">
        <v>7.35</v>
      </c>
      <c r="O71" s="117">
        <v>8.9049999999999994</v>
      </c>
    </row>
    <row r="72" spans="1:16" ht="12" thickBot="1" x14ac:dyDescent="0.2">
      <c r="A72" s="40" t="s">
        <v>9</v>
      </c>
      <c r="B72" s="36">
        <v>9.2199999999999989</v>
      </c>
      <c r="C72" s="36">
        <v>6.65</v>
      </c>
      <c r="D72" s="36">
        <v>9.1199999999999992</v>
      </c>
      <c r="E72" s="36">
        <v>7.995000000000001</v>
      </c>
      <c r="F72" s="37">
        <v>7.7250000000000014</v>
      </c>
      <c r="J72" s="40" t="s">
        <v>9</v>
      </c>
      <c r="K72" s="36">
        <v>11.395</v>
      </c>
      <c r="L72" s="36">
        <v>7.0050000000000008</v>
      </c>
      <c r="M72" s="36">
        <v>10.67</v>
      </c>
      <c r="N72" s="36">
        <v>8.0400000000000009</v>
      </c>
      <c r="O72" s="37">
        <v>8.3350000000000009</v>
      </c>
    </row>
    <row r="74" spans="1:16" x14ac:dyDescent="0.15">
      <c r="A74" s="1228" t="s">
        <v>12</v>
      </c>
      <c r="B74" s="1228"/>
      <c r="C74" s="1228"/>
      <c r="D74" s="1228"/>
      <c r="E74" s="1228"/>
      <c r="F74" s="1228"/>
      <c r="G74" s="8"/>
      <c r="J74" s="1090" t="s">
        <v>12</v>
      </c>
      <c r="K74" s="1091"/>
      <c r="L74" s="1091"/>
      <c r="M74" s="1091"/>
      <c r="N74" s="1091"/>
      <c r="O74" s="1091"/>
      <c r="P74" s="8"/>
    </row>
    <row r="75" spans="1:16" ht="12" thickBot="1" x14ac:dyDescent="0.2">
      <c r="A75" s="1229" t="s">
        <v>180</v>
      </c>
      <c r="B75" s="1229" t="s">
        <v>195</v>
      </c>
      <c r="C75" s="1230"/>
      <c r="D75" s="1230"/>
      <c r="E75" s="1230"/>
      <c r="F75" s="1230"/>
      <c r="G75" s="8"/>
      <c r="J75" s="1227" t="s">
        <v>196</v>
      </c>
      <c r="K75" s="1091"/>
      <c r="L75" s="1091"/>
      <c r="M75" s="1091"/>
      <c r="N75" s="1091"/>
      <c r="O75" s="1091"/>
      <c r="P75" s="8"/>
    </row>
    <row r="76" spans="1:16" ht="35.25" thickTop="1" thickBot="1" x14ac:dyDescent="0.2">
      <c r="A76" s="546" t="s">
        <v>13</v>
      </c>
      <c r="B76" s="547" t="s">
        <v>14</v>
      </c>
      <c r="C76" s="548" t="s">
        <v>15</v>
      </c>
      <c r="D76" s="548" t="s">
        <v>16</v>
      </c>
      <c r="E76" s="548" t="s">
        <v>17</v>
      </c>
      <c r="F76" s="549" t="s">
        <v>18</v>
      </c>
      <c r="G76" s="634"/>
      <c r="J76" s="235" t="s">
        <v>13</v>
      </c>
      <c r="K76" s="236" t="s">
        <v>14</v>
      </c>
      <c r="L76" s="237" t="s">
        <v>15</v>
      </c>
      <c r="M76" s="237" t="s">
        <v>16</v>
      </c>
      <c r="N76" s="237" t="s">
        <v>17</v>
      </c>
      <c r="O76" s="238" t="s">
        <v>18</v>
      </c>
      <c r="P76" s="8"/>
    </row>
    <row r="77" spans="1:16" ht="23.25" thickTop="1" x14ac:dyDescent="0.15">
      <c r="A77" s="550" t="s">
        <v>19</v>
      </c>
      <c r="B77" s="551" t="s">
        <v>203</v>
      </c>
      <c r="C77" s="552">
        <v>6</v>
      </c>
      <c r="D77" s="553">
        <v>3.7030000000000025</v>
      </c>
      <c r="E77" s="553">
        <v>20.17855358878186</v>
      </c>
      <c r="F77" s="554">
        <v>1.9998987381575592E-4</v>
      </c>
      <c r="G77" s="498"/>
      <c r="J77" s="239" t="s">
        <v>19</v>
      </c>
      <c r="K77" s="240">
        <v>43.14266666666667</v>
      </c>
      <c r="L77" s="241">
        <v>6</v>
      </c>
      <c r="M77" s="242">
        <v>7.1904444444444451</v>
      </c>
      <c r="N77" s="242">
        <v>55.468806082248818</v>
      </c>
      <c r="O77" s="243">
        <v>4.3845805290167623E-6</v>
      </c>
      <c r="P77" s="8"/>
    </row>
    <row r="78" spans="1:16" x14ac:dyDescent="0.15">
      <c r="A78" s="555" t="s">
        <v>20</v>
      </c>
      <c r="B78" s="556">
        <v>1107.4228816666687</v>
      </c>
      <c r="C78" s="557">
        <v>1</v>
      </c>
      <c r="D78" s="558">
        <v>1107.4228816666687</v>
      </c>
      <c r="E78" s="558">
        <v>6034.6184075490391</v>
      </c>
      <c r="F78" s="559">
        <v>8.4051886406753047E-13</v>
      </c>
      <c r="G78" s="498"/>
      <c r="J78" s="244" t="s">
        <v>20</v>
      </c>
      <c r="K78" s="245">
        <v>1148.175015</v>
      </c>
      <c r="L78" s="246">
        <v>1</v>
      </c>
      <c r="M78" s="247">
        <v>1148.175015</v>
      </c>
      <c r="N78" s="247">
        <v>8857.2963392722304</v>
      </c>
      <c r="O78" s="248">
        <v>1.8138518643696668E-13</v>
      </c>
      <c r="P78" s="8"/>
    </row>
    <row r="79" spans="1:16" x14ac:dyDescent="0.15">
      <c r="A79" s="555" t="s">
        <v>40</v>
      </c>
      <c r="B79" s="556">
        <v>19.108976666666621</v>
      </c>
      <c r="C79" s="557">
        <v>4</v>
      </c>
      <c r="D79" s="558">
        <v>4.7772441666666552</v>
      </c>
      <c r="E79" s="558">
        <v>26.032373055300724</v>
      </c>
      <c r="F79" s="559">
        <v>1.2215938046022229E-4</v>
      </c>
      <c r="G79" s="8"/>
      <c r="J79" s="244" t="s">
        <v>39</v>
      </c>
      <c r="K79" s="245">
        <v>1.3378899999999894</v>
      </c>
      <c r="L79" s="246">
        <v>2</v>
      </c>
      <c r="M79" s="247">
        <v>0.66894499999999468</v>
      </c>
      <c r="N79" s="247">
        <v>5.160401526133553</v>
      </c>
      <c r="O79" s="248">
        <v>3.6356487950999432E-2</v>
      </c>
      <c r="P79" s="8"/>
    </row>
    <row r="80" spans="1:16" x14ac:dyDescent="0.15">
      <c r="A80" s="555" t="s">
        <v>39</v>
      </c>
      <c r="B80" s="556">
        <v>3.1090233333333317</v>
      </c>
      <c r="C80" s="557">
        <v>2</v>
      </c>
      <c r="D80" s="558">
        <v>1.5545116666666658</v>
      </c>
      <c r="E80" s="558">
        <v>8.4709146557439645</v>
      </c>
      <c r="F80" s="559">
        <v>1.0583924585639561E-2</v>
      </c>
      <c r="G80" s="8"/>
      <c r="J80" s="244" t="s">
        <v>40</v>
      </c>
      <c r="K80" s="245">
        <v>41.804776666666676</v>
      </c>
      <c r="L80" s="246">
        <v>4</v>
      </c>
      <c r="M80" s="247">
        <v>10.451194166666669</v>
      </c>
      <c r="N80" s="247">
        <v>80.623008360306443</v>
      </c>
      <c r="O80" s="248">
        <v>1.6834232924066072E-6</v>
      </c>
      <c r="P80" s="8"/>
    </row>
    <row r="81" spans="1:16" x14ac:dyDescent="0.15">
      <c r="A81" s="555" t="s">
        <v>23</v>
      </c>
      <c r="B81" s="556">
        <v>1.4680933333333315</v>
      </c>
      <c r="C81" s="557">
        <v>8</v>
      </c>
      <c r="D81" s="560">
        <v>0.18351166666666643</v>
      </c>
      <c r="E81" s="561"/>
      <c r="F81" s="562"/>
      <c r="G81" s="8"/>
      <c r="J81" s="244" t="s">
        <v>23</v>
      </c>
      <c r="K81" s="245">
        <v>1.0370433333333329</v>
      </c>
      <c r="L81" s="246">
        <v>8</v>
      </c>
      <c r="M81" s="247">
        <v>0.12963041666666661</v>
      </c>
      <c r="N81" s="293"/>
      <c r="O81" s="294"/>
      <c r="P81" s="8"/>
    </row>
    <row r="82" spans="1:16" x14ac:dyDescent="0.15">
      <c r="A82" s="555" t="s">
        <v>24</v>
      </c>
      <c r="B82" s="556">
        <v>1131.1089750000001</v>
      </c>
      <c r="C82" s="557">
        <v>15</v>
      </c>
      <c r="D82" s="561"/>
      <c r="E82" s="561"/>
      <c r="F82" s="562"/>
      <c r="G82" s="8"/>
      <c r="J82" s="244" t="s">
        <v>24</v>
      </c>
      <c r="K82" s="245">
        <v>1192.3547249999999</v>
      </c>
      <c r="L82" s="246">
        <v>15</v>
      </c>
      <c r="M82" s="293"/>
      <c r="N82" s="293"/>
      <c r="O82" s="294"/>
      <c r="P82" s="8"/>
    </row>
    <row r="83" spans="1:16" ht="23.25" thickBot="1" x14ac:dyDescent="0.2">
      <c r="A83" s="563" t="s">
        <v>25</v>
      </c>
      <c r="B83" s="564">
        <v>23.686093333333346</v>
      </c>
      <c r="C83" s="565">
        <v>14</v>
      </c>
      <c r="D83" s="566"/>
      <c r="E83" s="566"/>
      <c r="F83" s="567"/>
      <c r="G83" s="8"/>
      <c r="J83" s="249" t="s">
        <v>25</v>
      </c>
      <c r="K83" s="250">
        <v>44.17971</v>
      </c>
      <c r="L83" s="251">
        <v>14</v>
      </c>
      <c r="M83" s="295"/>
      <c r="N83" s="295"/>
      <c r="O83" s="296"/>
      <c r="P83" s="8"/>
    </row>
    <row r="84" spans="1:16" ht="12.75" thickTop="1" thickBot="1" x14ac:dyDescent="0.2">
      <c r="A84" s="1228" t="s">
        <v>26</v>
      </c>
      <c r="B84" s="1228"/>
      <c r="C84" s="1228"/>
      <c r="D84" s="1228"/>
      <c r="E84" s="1228"/>
      <c r="F84" s="1228"/>
      <c r="G84" s="1228"/>
      <c r="J84" s="1090" t="s">
        <v>26</v>
      </c>
      <c r="K84" s="1091"/>
      <c r="L84" s="1091"/>
      <c r="M84" s="1091"/>
      <c r="N84" s="1091"/>
      <c r="O84" s="1091"/>
      <c r="P84" s="1091"/>
    </row>
    <row r="85" spans="1:16" ht="12.75" thickTop="1" thickBot="1" x14ac:dyDescent="0.2">
      <c r="A85" s="1231" t="s">
        <v>41</v>
      </c>
      <c r="B85" s="1232"/>
      <c r="C85" s="1235" t="s">
        <v>29</v>
      </c>
      <c r="D85" s="1237" t="s">
        <v>30</v>
      </c>
      <c r="E85" s="1237" t="s">
        <v>18</v>
      </c>
      <c r="F85" s="1237" t="s">
        <v>31</v>
      </c>
      <c r="G85" s="1239"/>
      <c r="J85" s="1076" t="s">
        <v>41</v>
      </c>
      <c r="K85" s="1078" t="s">
        <v>42</v>
      </c>
      <c r="L85" s="1080" t="s">
        <v>29</v>
      </c>
      <c r="M85" s="1082" t="s">
        <v>30</v>
      </c>
      <c r="N85" s="1082" t="s">
        <v>18</v>
      </c>
      <c r="O85" s="1084" t="s">
        <v>31</v>
      </c>
      <c r="P85" s="1085"/>
    </row>
    <row r="86" spans="1:16" ht="23.25" thickBot="1" x14ac:dyDescent="0.2">
      <c r="A86" s="1233"/>
      <c r="B86" s="1234"/>
      <c r="C86" s="1236"/>
      <c r="D86" s="1238"/>
      <c r="E86" s="1238"/>
      <c r="F86" s="568" t="s">
        <v>32</v>
      </c>
      <c r="G86" s="569" t="s">
        <v>33</v>
      </c>
      <c r="J86" s="1077"/>
      <c r="K86" s="1079"/>
      <c r="L86" s="1081"/>
      <c r="M86" s="1083"/>
      <c r="N86" s="1083"/>
      <c r="O86" s="252" t="s">
        <v>32</v>
      </c>
      <c r="P86" s="253" t="s">
        <v>33</v>
      </c>
    </row>
    <row r="87" spans="1:16" ht="12" thickTop="1" x14ac:dyDescent="0.15">
      <c r="A87" s="409" t="s">
        <v>112</v>
      </c>
      <c r="B87" s="570" t="s">
        <v>5</v>
      </c>
      <c r="C87" s="571">
        <v>-3.1282999999999999</v>
      </c>
      <c r="D87" s="572">
        <v>0.34977294222268102</v>
      </c>
      <c r="E87" s="573">
        <v>6.5413124212709839E-5</v>
      </c>
      <c r="F87" s="574">
        <v>-4.1855984771826611</v>
      </c>
      <c r="G87" s="575">
        <v>-2.0710681894840066</v>
      </c>
      <c r="J87" s="409" t="s">
        <v>112</v>
      </c>
      <c r="K87" s="254" t="s">
        <v>64</v>
      </c>
      <c r="L87" s="255">
        <v>-4.66</v>
      </c>
      <c r="M87" s="256">
        <v>0.29397326031082782</v>
      </c>
      <c r="N87" s="257">
        <v>8.9837676886528328E-7</v>
      </c>
      <c r="O87" s="258">
        <v>-5.5485984129455881</v>
      </c>
      <c r="P87" s="259">
        <v>-3.7714015870544118</v>
      </c>
    </row>
    <row r="88" spans="1:16" ht="22.5" x14ac:dyDescent="0.15">
      <c r="A88" s="412" t="s">
        <v>65</v>
      </c>
      <c r="B88" s="576" t="s">
        <v>5</v>
      </c>
      <c r="C88" s="577">
        <v>-0.3916666666666675</v>
      </c>
      <c r="D88" s="578">
        <v>0.34977294222268102</v>
      </c>
      <c r="E88" s="579">
        <v>0.64593588623340248</v>
      </c>
      <c r="F88" s="580">
        <v>-1.448931810515995</v>
      </c>
      <c r="G88" s="581">
        <v>0.66559847718265996</v>
      </c>
      <c r="J88" s="412" t="s">
        <v>65</v>
      </c>
      <c r="K88" s="260" t="s">
        <v>64</v>
      </c>
      <c r="L88" s="261">
        <v>-1.120000000000001</v>
      </c>
      <c r="M88" s="262">
        <v>0.29397326031082782</v>
      </c>
      <c r="N88" s="263">
        <v>1.628913625588968E-2</v>
      </c>
      <c r="O88" s="264">
        <v>-2.0085984129455894</v>
      </c>
      <c r="P88" s="265">
        <v>-0.23140158705441272</v>
      </c>
    </row>
    <row r="89" spans="1:16" ht="22.5" x14ac:dyDescent="0.15">
      <c r="A89" s="412" t="s">
        <v>66</v>
      </c>
      <c r="B89" s="576" t="s">
        <v>5</v>
      </c>
      <c r="C89" s="582">
        <v>-1.7833000000000001</v>
      </c>
      <c r="D89" s="578">
        <v>0.34977294222268102</v>
      </c>
      <c r="E89" s="579">
        <v>3.0395557955578134E-3</v>
      </c>
      <c r="F89" s="580">
        <v>-2.8405984771826605</v>
      </c>
      <c r="G89" s="581">
        <v>-0.72606818948400575</v>
      </c>
      <c r="J89" s="412" t="s">
        <v>66</v>
      </c>
      <c r="K89" s="260" t="s">
        <v>64</v>
      </c>
      <c r="L89" s="261">
        <v>-3.5916666666666677</v>
      </c>
      <c r="M89" s="262">
        <v>0.29397326031082782</v>
      </c>
      <c r="N89" s="263">
        <v>6.3889468935318661E-6</v>
      </c>
      <c r="O89" s="264">
        <v>-4.4802650796122556</v>
      </c>
      <c r="P89" s="265">
        <v>-2.7030682537210793</v>
      </c>
    </row>
    <row r="90" spans="1:16" ht="23.25" thickBot="1" x14ac:dyDescent="0.2">
      <c r="A90" s="413" t="s">
        <v>67</v>
      </c>
      <c r="B90" s="583" t="s">
        <v>5</v>
      </c>
      <c r="C90" s="584">
        <v>-1.9182999999999999</v>
      </c>
      <c r="D90" s="585">
        <v>0.34977294222268102</v>
      </c>
      <c r="E90" s="586">
        <v>1.9185381891861919E-3</v>
      </c>
      <c r="F90" s="587">
        <v>-2.9755984771826602</v>
      </c>
      <c r="G90" s="588">
        <v>-0.86106818948400554</v>
      </c>
      <c r="J90" s="413" t="s">
        <v>67</v>
      </c>
      <c r="K90" s="266" t="s">
        <v>64</v>
      </c>
      <c r="L90" s="267">
        <v>-2.5083333333333329</v>
      </c>
      <c r="M90" s="268">
        <v>0.29397326031082782</v>
      </c>
      <c r="N90" s="269">
        <v>9.2148302812233851E-5</v>
      </c>
      <c r="O90" s="270">
        <v>-3.3969317462789212</v>
      </c>
      <c r="P90" s="271">
        <v>-1.6197349203877445</v>
      </c>
    </row>
    <row r="91" spans="1:16" ht="12.75" thickTop="1" thickBot="1" x14ac:dyDescent="0.2"/>
    <row r="92" spans="1:16" ht="22.5" x14ac:dyDescent="0.15">
      <c r="A92" s="455" t="s">
        <v>183</v>
      </c>
      <c r="B92" s="456"/>
      <c r="C92" s="456" t="s">
        <v>111</v>
      </c>
      <c r="D92" s="457"/>
      <c r="E92" s="457"/>
      <c r="F92" s="458" t="s">
        <v>33</v>
      </c>
      <c r="G92" s="459" t="s">
        <v>32</v>
      </c>
      <c r="J92" s="123" t="s">
        <v>184</v>
      </c>
      <c r="K92" s="124"/>
      <c r="L92" s="124" t="s">
        <v>111</v>
      </c>
      <c r="M92" s="125"/>
      <c r="N92" s="125"/>
      <c r="O92" s="112" t="s">
        <v>33</v>
      </c>
      <c r="P92" s="113" t="s">
        <v>32</v>
      </c>
    </row>
    <row r="93" spans="1:16" x14ac:dyDescent="0.15">
      <c r="A93" s="460" t="s">
        <v>190</v>
      </c>
      <c r="B93" s="461"/>
      <c r="C93" s="462">
        <f>2^(-C87)</f>
        <v>8.7440399957721375</v>
      </c>
      <c r="D93" s="463"/>
      <c r="E93" s="463"/>
      <c r="F93" s="462">
        <f>2^(-F87)</f>
        <v>18.196618560013441</v>
      </c>
      <c r="G93" s="464">
        <f>2^(-G87)</f>
        <v>4.2019767792466594</v>
      </c>
      <c r="J93" s="460" t="s">
        <v>190</v>
      </c>
      <c r="K93" s="114"/>
      <c r="L93" s="127">
        <f>2^(-L87)</f>
        <v>25.281321979628064</v>
      </c>
      <c r="M93" s="128"/>
      <c r="N93" s="128"/>
      <c r="O93" s="127">
        <f>2^(-O87)</f>
        <v>46.805248589921149</v>
      </c>
      <c r="P93" s="129">
        <f>2^(-P87)</f>
        <v>13.655418148452179</v>
      </c>
    </row>
    <row r="94" spans="1:16" x14ac:dyDescent="0.15">
      <c r="A94" s="460" t="s">
        <v>65</v>
      </c>
      <c r="B94" s="461"/>
      <c r="C94" s="462">
        <f t="shared" ref="C94:C96" si="12">2^(-C88)</f>
        <v>1.3119081044374494</v>
      </c>
      <c r="D94" s="463"/>
      <c r="E94" s="463"/>
      <c r="F94" s="462">
        <f t="shared" ref="F94:G94" si="13">2^(-F88)</f>
        <v>2.7300583955590758</v>
      </c>
      <c r="G94" s="464">
        <f t="shared" si="13"/>
        <v>0.63042712833115244</v>
      </c>
      <c r="J94" s="460" t="s">
        <v>65</v>
      </c>
      <c r="K94" s="114"/>
      <c r="L94" s="127">
        <f t="shared" ref="L94:L96" si="14">2^(-L88)</f>
        <v>2.1734697250521178</v>
      </c>
      <c r="M94" s="128"/>
      <c r="N94" s="128"/>
      <c r="O94" s="127">
        <f t="shared" ref="O94:P94" si="15">2^(-O88)</f>
        <v>4.0239110464914294</v>
      </c>
      <c r="P94" s="129">
        <f t="shared" si="15"/>
        <v>1.1739749192112738</v>
      </c>
    </row>
    <row r="95" spans="1:16" x14ac:dyDescent="0.15">
      <c r="A95" s="460" t="s">
        <v>66</v>
      </c>
      <c r="B95" s="461"/>
      <c r="C95" s="462">
        <f t="shared" si="12"/>
        <v>3.4421262180557743</v>
      </c>
      <c r="D95" s="463"/>
      <c r="E95" s="463"/>
      <c r="F95" s="462">
        <f t="shared" ref="F95:G95" si="16">2^(-F89)</f>
        <v>7.1631714694428954</v>
      </c>
      <c r="G95" s="464">
        <f t="shared" si="16"/>
        <v>1.6541249178297319</v>
      </c>
      <c r="J95" s="460" t="s">
        <v>66</v>
      </c>
      <c r="K95" s="114"/>
      <c r="L95" s="127">
        <f t="shared" si="14"/>
        <v>12.055893451796617</v>
      </c>
      <c r="M95" s="128"/>
      <c r="N95" s="128"/>
      <c r="O95" s="127">
        <f t="shared" ref="O95:P95" si="17">2^(-O89)</f>
        <v>22.319999343374707</v>
      </c>
      <c r="P95" s="129">
        <f t="shared" si="17"/>
        <v>6.5118535482491122</v>
      </c>
    </row>
    <row r="96" spans="1:16" ht="12" thickBot="1" x14ac:dyDescent="0.2">
      <c r="A96" s="465" t="s">
        <v>67</v>
      </c>
      <c r="B96" s="466"/>
      <c r="C96" s="467">
        <f t="shared" si="12"/>
        <v>3.7797740641950406</v>
      </c>
      <c r="D96" s="468"/>
      <c r="E96" s="468"/>
      <c r="F96" s="467">
        <f t="shared" ref="F96:G96" si="18">2^(-F90)</f>
        <v>7.8658271145196634</v>
      </c>
      <c r="G96" s="469">
        <f t="shared" si="18"/>
        <v>1.8163826853749225</v>
      </c>
      <c r="J96" s="465" t="s">
        <v>67</v>
      </c>
      <c r="K96" s="115"/>
      <c r="L96" s="131">
        <f t="shared" si="14"/>
        <v>5.6896240727891243</v>
      </c>
      <c r="M96" s="132"/>
      <c r="N96" s="132"/>
      <c r="O96" s="131">
        <f t="shared" ref="O96:P96" si="19">2^(-O90)</f>
        <v>10.533637019641819</v>
      </c>
      <c r="P96" s="133">
        <f t="shared" si="19"/>
        <v>3.0731856460687363</v>
      </c>
    </row>
    <row r="99" spans="1:16" ht="12" thickBot="1" x14ac:dyDescent="0.2">
      <c r="A99" s="2" t="s">
        <v>197</v>
      </c>
    </row>
    <row r="100" spans="1:16" x14ac:dyDescent="0.15">
      <c r="A100" s="1223" t="s">
        <v>61</v>
      </c>
      <c r="B100" s="1131" t="s">
        <v>198</v>
      </c>
      <c r="C100" s="1131"/>
      <c r="D100" s="1131"/>
      <c r="E100" s="1131"/>
      <c r="F100" s="1132"/>
      <c r="J100" s="1223" t="s">
        <v>61</v>
      </c>
      <c r="K100" s="1131" t="s">
        <v>199</v>
      </c>
      <c r="L100" s="1131"/>
      <c r="M100" s="1131"/>
      <c r="N100" s="1131"/>
      <c r="O100" s="1132"/>
    </row>
    <row r="101" spans="1:16" ht="22.5" x14ac:dyDescent="0.15">
      <c r="A101" s="1087"/>
      <c r="B101" s="10" t="s">
        <v>5</v>
      </c>
      <c r="C101" s="10" t="s">
        <v>51</v>
      </c>
      <c r="D101" s="10" t="s">
        <v>62</v>
      </c>
      <c r="E101" s="10" t="s">
        <v>52</v>
      </c>
      <c r="F101" s="45" t="s">
        <v>63</v>
      </c>
      <c r="J101" s="1087"/>
      <c r="K101" s="10" t="s">
        <v>5</v>
      </c>
      <c r="L101" s="10" t="s">
        <v>51</v>
      </c>
      <c r="M101" s="10" t="s">
        <v>62</v>
      </c>
      <c r="N101" s="10" t="s">
        <v>52</v>
      </c>
      <c r="O101" s="45" t="s">
        <v>63</v>
      </c>
    </row>
    <row r="102" spans="1:16" x14ac:dyDescent="0.15">
      <c r="A102" s="39" t="s">
        <v>7</v>
      </c>
      <c r="B102" s="116">
        <v>0.40499999999999936</v>
      </c>
      <c r="C102" s="116">
        <v>0.21500000000000163</v>
      </c>
      <c r="D102" s="116">
        <v>0.25500000000000078</v>
      </c>
      <c r="E102" s="116">
        <v>0.28500000000000014</v>
      </c>
      <c r="F102" s="117">
        <v>8.9999999999999858E-2</v>
      </c>
      <c r="J102" s="39" t="s">
        <v>7</v>
      </c>
      <c r="K102" s="116">
        <v>6.4399999999999977</v>
      </c>
      <c r="L102" s="116">
        <v>4.4050000000000011</v>
      </c>
      <c r="M102" s="116">
        <v>6.3500000000000014</v>
      </c>
      <c r="N102" s="116">
        <v>5.43</v>
      </c>
      <c r="O102" s="117">
        <v>6.8549999999999995</v>
      </c>
    </row>
    <row r="103" spans="1:16" x14ac:dyDescent="0.15">
      <c r="A103" s="39" t="s">
        <v>8</v>
      </c>
      <c r="B103" s="116">
        <v>-0.17500000000000071</v>
      </c>
      <c r="C103" s="116">
        <v>-0.80499999999999972</v>
      </c>
      <c r="D103" s="116">
        <v>5.0000000000007816E-3</v>
      </c>
      <c r="E103" s="116">
        <v>-0.49000000000000021</v>
      </c>
      <c r="F103" s="117">
        <v>-0.8149999999999995</v>
      </c>
      <c r="J103" s="39" t="s">
        <v>8</v>
      </c>
      <c r="K103" s="116">
        <v>5.59</v>
      </c>
      <c r="L103" s="116">
        <v>3.7749999999999986</v>
      </c>
      <c r="M103" s="116">
        <v>5.5949999999999989</v>
      </c>
      <c r="N103" s="116">
        <v>4.59</v>
      </c>
      <c r="O103" s="117">
        <v>5.1750000000000007</v>
      </c>
    </row>
    <row r="104" spans="1:16" ht="12" thickBot="1" x14ac:dyDescent="0.2">
      <c r="A104" s="40" t="s">
        <v>9</v>
      </c>
      <c r="B104" s="36">
        <v>0.11499999999999844</v>
      </c>
      <c r="C104" s="36">
        <v>-0.66499999999999915</v>
      </c>
      <c r="D104" s="36">
        <v>0.15499999999999936</v>
      </c>
      <c r="E104" s="36">
        <v>-0.34500000000000064</v>
      </c>
      <c r="F104" s="37">
        <v>-0.57499999999999929</v>
      </c>
      <c r="J104" s="40" t="s">
        <v>9</v>
      </c>
      <c r="K104" s="36">
        <v>6.18</v>
      </c>
      <c r="L104" s="36">
        <v>4.8800000000000008</v>
      </c>
      <c r="M104" s="36">
        <v>6.0950000000000006</v>
      </c>
      <c r="N104" s="36">
        <v>5.3550000000000004</v>
      </c>
      <c r="O104" s="37">
        <v>5.5649999999999995</v>
      </c>
    </row>
    <row r="106" spans="1:16" x14ac:dyDescent="0.15">
      <c r="A106" s="1104" t="s">
        <v>12</v>
      </c>
      <c r="B106" s="1104"/>
      <c r="C106" s="1104"/>
      <c r="D106" s="1104"/>
      <c r="E106" s="1104"/>
      <c r="F106" s="1104"/>
      <c r="G106" s="8"/>
      <c r="J106" s="1104" t="s">
        <v>12</v>
      </c>
      <c r="K106" s="1105"/>
      <c r="L106" s="1105"/>
      <c r="M106" s="1105"/>
      <c r="N106" s="1105"/>
      <c r="O106" s="1105"/>
      <c r="P106" s="8"/>
    </row>
    <row r="107" spans="1:16" ht="12" thickBot="1" x14ac:dyDescent="0.2">
      <c r="A107" s="1224" t="s">
        <v>180</v>
      </c>
      <c r="B107" s="1224" t="s">
        <v>200</v>
      </c>
      <c r="C107" s="1225"/>
      <c r="D107" s="1225"/>
      <c r="E107" s="1225"/>
      <c r="F107" s="1225"/>
      <c r="G107" s="8"/>
      <c r="J107" s="1226" t="s">
        <v>201</v>
      </c>
      <c r="K107" s="1105"/>
      <c r="L107" s="1105"/>
      <c r="M107" s="1105"/>
      <c r="N107" s="1105"/>
      <c r="O107" s="1105"/>
      <c r="P107" s="8"/>
    </row>
    <row r="108" spans="1:16" ht="35.25" thickTop="1" thickBot="1" x14ac:dyDescent="0.2">
      <c r="A108" s="589" t="s">
        <v>13</v>
      </c>
      <c r="B108" s="590" t="s">
        <v>14</v>
      </c>
      <c r="C108" s="591" t="s">
        <v>15</v>
      </c>
      <c r="D108" s="591" t="s">
        <v>16</v>
      </c>
      <c r="E108" s="591" t="s">
        <v>17</v>
      </c>
      <c r="F108" s="592" t="s">
        <v>18</v>
      </c>
      <c r="G108" s="634"/>
      <c r="J108" s="161" t="s">
        <v>13</v>
      </c>
      <c r="K108" s="162" t="s">
        <v>14</v>
      </c>
      <c r="L108" s="163" t="s">
        <v>15</v>
      </c>
      <c r="M108" s="163" t="s">
        <v>16</v>
      </c>
      <c r="N108" s="163" t="s">
        <v>17</v>
      </c>
      <c r="O108" s="164" t="s">
        <v>18</v>
      </c>
      <c r="P108" s="8"/>
    </row>
    <row r="109" spans="1:16" ht="23.25" thickTop="1" x14ac:dyDescent="0.15">
      <c r="A109" s="593" t="s">
        <v>19</v>
      </c>
      <c r="B109" s="594" t="s">
        <v>204</v>
      </c>
      <c r="C109" s="595">
        <v>6</v>
      </c>
      <c r="D109" s="596">
        <v>0.3751799999999999</v>
      </c>
      <c r="E109" s="597">
        <v>11.586632867087872</v>
      </c>
      <c r="F109" s="598">
        <v>1.4325275160264185E-3</v>
      </c>
      <c r="G109" s="498"/>
      <c r="J109" s="165" t="s">
        <v>19</v>
      </c>
      <c r="K109" s="166">
        <v>8.9159066666666664</v>
      </c>
      <c r="L109" s="167">
        <v>6</v>
      </c>
      <c r="M109" s="168">
        <v>1.4859844444444443</v>
      </c>
      <c r="N109" s="168">
        <v>13.472156219818855</v>
      </c>
      <c r="O109" s="169">
        <v>8.4980187496361899E-4</v>
      </c>
      <c r="P109" s="8"/>
    </row>
    <row r="110" spans="1:16" x14ac:dyDescent="0.15">
      <c r="A110" s="599" t="s">
        <v>20</v>
      </c>
      <c r="B110" s="600">
        <v>0.36660166666666705</v>
      </c>
      <c r="C110" s="601">
        <v>1</v>
      </c>
      <c r="D110" s="602">
        <v>0.36660166666666705</v>
      </c>
      <c r="E110" s="603">
        <v>11.321709366515266</v>
      </c>
      <c r="F110" s="604">
        <v>9.8616910567904652E-3</v>
      </c>
      <c r="G110" s="498"/>
      <c r="J110" s="170" t="s">
        <v>20</v>
      </c>
      <c r="K110" s="171">
        <v>451.44294000000019</v>
      </c>
      <c r="L110" s="172">
        <v>1</v>
      </c>
      <c r="M110" s="173">
        <v>451.44294000000019</v>
      </c>
      <c r="N110" s="173">
        <v>4092.8489088512079</v>
      </c>
      <c r="O110" s="174">
        <v>3.9633472182251025E-12</v>
      </c>
      <c r="P110" s="8"/>
    </row>
    <row r="111" spans="1:16" x14ac:dyDescent="0.15">
      <c r="A111" s="599" t="s">
        <v>40</v>
      </c>
      <c r="B111" s="600">
        <v>0.91965666666666679</v>
      </c>
      <c r="C111" s="601">
        <v>4</v>
      </c>
      <c r="D111" s="602">
        <v>0.2299141666666667</v>
      </c>
      <c r="E111" s="603">
        <v>7.1004079111602953</v>
      </c>
      <c r="F111" s="604">
        <v>9.6132574606237631E-3</v>
      </c>
      <c r="G111" s="8"/>
      <c r="J111" s="170" t="s">
        <v>39</v>
      </c>
      <c r="K111" s="171">
        <v>2.3953299999999955</v>
      </c>
      <c r="L111" s="172">
        <v>2</v>
      </c>
      <c r="M111" s="173">
        <v>1.1976649999999978</v>
      </c>
      <c r="N111" s="173">
        <v>10.858209208940716</v>
      </c>
      <c r="O111" s="174">
        <v>5.2525970931921384E-3</v>
      </c>
      <c r="P111" s="8"/>
    </row>
    <row r="112" spans="1:16" x14ac:dyDescent="0.15">
      <c r="A112" s="599" t="s">
        <v>39</v>
      </c>
      <c r="B112" s="605">
        <v>1.3314233333333332</v>
      </c>
      <c r="C112" s="601">
        <v>2</v>
      </c>
      <c r="D112" s="602">
        <v>0.66571166666666659</v>
      </c>
      <c r="E112" s="603">
        <v>20.559082778943029</v>
      </c>
      <c r="F112" s="604">
        <v>7.0370622614141561E-4</v>
      </c>
      <c r="G112" s="8"/>
      <c r="J112" s="170" t="s">
        <v>40</v>
      </c>
      <c r="K112" s="171">
        <v>6.5205766666666607</v>
      </c>
      <c r="L112" s="172">
        <v>4</v>
      </c>
      <c r="M112" s="173">
        <v>1.6301441666666652</v>
      </c>
      <c r="N112" s="173">
        <v>14.779129725257901</v>
      </c>
      <c r="O112" s="174">
        <v>9.1303978264863485E-4</v>
      </c>
      <c r="P112" s="8"/>
    </row>
    <row r="113" spans="1:16" x14ac:dyDescent="0.15">
      <c r="A113" s="599" t="s">
        <v>23</v>
      </c>
      <c r="B113" s="600">
        <v>0.25904333333333335</v>
      </c>
      <c r="C113" s="601">
        <v>8</v>
      </c>
      <c r="D113" s="602">
        <v>3.2380416666666668E-2</v>
      </c>
      <c r="E113" s="606"/>
      <c r="F113" s="607"/>
      <c r="G113" s="8"/>
      <c r="J113" s="170" t="s">
        <v>23</v>
      </c>
      <c r="K113" s="171">
        <v>0.88240333333333321</v>
      </c>
      <c r="L113" s="172">
        <v>8</v>
      </c>
      <c r="M113" s="173">
        <v>0.11030041666666665</v>
      </c>
      <c r="N113" s="282"/>
      <c r="O113" s="283"/>
      <c r="P113" s="8"/>
    </row>
    <row r="114" spans="1:16" x14ac:dyDescent="0.15">
      <c r="A114" s="599" t="s">
        <v>24</v>
      </c>
      <c r="B114" s="605">
        <v>2.876725</v>
      </c>
      <c r="C114" s="601">
        <v>15</v>
      </c>
      <c r="D114" s="606"/>
      <c r="E114" s="606"/>
      <c r="F114" s="607"/>
      <c r="G114" s="8"/>
      <c r="J114" s="170" t="s">
        <v>24</v>
      </c>
      <c r="K114" s="171">
        <v>461.24124999999998</v>
      </c>
      <c r="L114" s="172">
        <v>15</v>
      </c>
      <c r="M114" s="282"/>
      <c r="N114" s="282"/>
      <c r="O114" s="283"/>
      <c r="P114" s="8"/>
    </row>
    <row r="115" spans="1:16" ht="23.25" thickBot="1" x14ac:dyDescent="0.2">
      <c r="A115" s="608" t="s">
        <v>25</v>
      </c>
      <c r="B115" s="609">
        <v>2.510123333333333</v>
      </c>
      <c r="C115" s="610">
        <v>14</v>
      </c>
      <c r="D115" s="611"/>
      <c r="E115" s="611"/>
      <c r="F115" s="612"/>
      <c r="G115" s="8"/>
      <c r="J115" s="175" t="s">
        <v>25</v>
      </c>
      <c r="K115" s="176">
        <v>9.798309999999999</v>
      </c>
      <c r="L115" s="177">
        <v>14</v>
      </c>
      <c r="M115" s="284"/>
      <c r="N115" s="284"/>
      <c r="O115" s="285"/>
      <c r="P115" s="8"/>
    </row>
    <row r="116" spans="1:16" ht="12.75" thickTop="1" thickBot="1" x14ac:dyDescent="0.2">
      <c r="A116" s="1104" t="s">
        <v>26</v>
      </c>
      <c r="B116" s="1104"/>
      <c r="C116" s="1104"/>
      <c r="D116" s="1104"/>
      <c r="E116" s="1104"/>
      <c r="F116" s="1104"/>
      <c r="G116" s="1104"/>
      <c r="J116" s="1104" t="s">
        <v>26</v>
      </c>
      <c r="K116" s="1105"/>
      <c r="L116" s="1105"/>
      <c r="M116" s="1105"/>
      <c r="N116" s="1105"/>
      <c r="O116" s="1105"/>
      <c r="P116" s="1105"/>
    </row>
    <row r="117" spans="1:16" ht="12.75" thickTop="1" thickBot="1" x14ac:dyDescent="0.2">
      <c r="A117" s="1214" t="s">
        <v>41</v>
      </c>
      <c r="B117" s="1215"/>
      <c r="C117" s="1218" t="s">
        <v>29</v>
      </c>
      <c r="D117" s="1220" t="s">
        <v>30</v>
      </c>
      <c r="E117" s="1220" t="s">
        <v>18</v>
      </c>
      <c r="F117" s="1220" t="s">
        <v>31</v>
      </c>
      <c r="G117" s="1222"/>
      <c r="J117" s="1106" t="s">
        <v>41</v>
      </c>
      <c r="K117" s="1108" t="s">
        <v>42</v>
      </c>
      <c r="L117" s="1110" t="s">
        <v>29</v>
      </c>
      <c r="M117" s="1112" t="s">
        <v>30</v>
      </c>
      <c r="N117" s="1112" t="s">
        <v>18</v>
      </c>
      <c r="O117" s="1114" t="s">
        <v>31</v>
      </c>
      <c r="P117" s="1115"/>
    </row>
    <row r="118" spans="1:16" ht="23.25" thickBot="1" x14ac:dyDescent="0.2">
      <c r="A118" s="1216"/>
      <c r="B118" s="1217"/>
      <c r="C118" s="1219"/>
      <c r="D118" s="1221"/>
      <c r="E118" s="1221"/>
      <c r="F118" s="613" t="s">
        <v>32</v>
      </c>
      <c r="G118" s="614" t="s">
        <v>33</v>
      </c>
      <c r="J118" s="1107"/>
      <c r="K118" s="1109"/>
      <c r="L118" s="1111"/>
      <c r="M118" s="1113"/>
      <c r="N118" s="1113"/>
      <c r="O118" s="178" t="s">
        <v>32</v>
      </c>
      <c r="P118" s="179" t="s">
        <v>33</v>
      </c>
    </row>
    <row r="119" spans="1:16" ht="12" thickTop="1" x14ac:dyDescent="0.15">
      <c r="A119" s="409" t="s">
        <v>112</v>
      </c>
      <c r="B119" s="615" t="s">
        <v>5</v>
      </c>
      <c r="C119" s="616">
        <v>-0.5333</v>
      </c>
      <c r="D119" s="617">
        <v>0.14692496195148202</v>
      </c>
      <c r="E119" s="618">
        <v>2.0937203651008374E-2</v>
      </c>
      <c r="F119" s="619">
        <v>-0.97744613418513615</v>
      </c>
      <c r="G119" s="620">
        <v>-8.9220532481530557E-2</v>
      </c>
      <c r="J119" s="409" t="s">
        <v>112</v>
      </c>
      <c r="K119" s="180" t="s">
        <v>64</v>
      </c>
      <c r="L119" s="181">
        <v>-1.7149999999999999</v>
      </c>
      <c r="M119" s="182">
        <v>0.27117081537494242</v>
      </c>
      <c r="N119" s="621">
        <v>7.5200203117131714E-4</v>
      </c>
      <c r="O119" s="184">
        <v>-2.534673040753971</v>
      </c>
      <c r="P119" s="185">
        <v>-0.89532695924602868</v>
      </c>
    </row>
    <row r="120" spans="1:16" ht="22.5" x14ac:dyDescent="0.15">
      <c r="A120" s="412" t="s">
        <v>65</v>
      </c>
      <c r="B120" s="622" t="s">
        <v>5</v>
      </c>
      <c r="C120" s="623">
        <v>2.3333333333333345E-2</v>
      </c>
      <c r="D120" s="624">
        <v>0.14692496195148202</v>
      </c>
      <c r="E120" s="625">
        <v>0.99944615098007084</v>
      </c>
      <c r="F120" s="626">
        <v>-0.4207794675184694</v>
      </c>
      <c r="G120" s="627">
        <v>0.46744613418513614</v>
      </c>
      <c r="J120" s="412" t="s">
        <v>65</v>
      </c>
      <c r="K120" s="186" t="s">
        <v>64</v>
      </c>
      <c r="L120" s="187">
        <v>-5.6666666666666643E-2</v>
      </c>
      <c r="M120" s="188">
        <v>0.27117081537494242</v>
      </c>
      <c r="N120" s="189">
        <v>0.99838651671454681</v>
      </c>
      <c r="O120" s="190">
        <v>-0.87633970742063783</v>
      </c>
      <c r="P120" s="191">
        <v>0.76300637408730454</v>
      </c>
    </row>
    <row r="121" spans="1:16" ht="22.5" x14ac:dyDescent="0.15">
      <c r="A121" s="412" t="s">
        <v>66</v>
      </c>
      <c r="B121" s="622" t="s">
        <v>5</v>
      </c>
      <c r="C121" s="623">
        <v>-0.29833333333333328</v>
      </c>
      <c r="D121" s="624">
        <v>0.14692496195148202</v>
      </c>
      <c r="E121" s="625">
        <v>0.21053756759595266</v>
      </c>
      <c r="F121" s="626">
        <v>-0.74244613418513605</v>
      </c>
      <c r="G121" s="627">
        <v>0.14577946751846949</v>
      </c>
      <c r="J121" s="412" t="s">
        <v>66</v>
      </c>
      <c r="K121" s="186" t="s">
        <v>64</v>
      </c>
      <c r="L121" s="187">
        <v>-0.94500000000000028</v>
      </c>
      <c r="M121" s="188">
        <v>0.27117081537494242</v>
      </c>
      <c r="N121" s="189">
        <v>2.5700941741545358E-2</v>
      </c>
      <c r="O121" s="190">
        <v>-1.7646730407539715</v>
      </c>
      <c r="P121" s="191">
        <v>-0.1253269592460291</v>
      </c>
    </row>
    <row r="122" spans="1:16" ht="23.25" thickBot="1" x14ac:dyDescent="0.2">
      <c r="A122" s="413" t="s">
        <v>67</v>
      </c>
      <c r="B122" s="628" t="s">
        <v>5</v>
      </c>
      <c r="C122" s="629">
        <v>-0.54830000000000001</v>
      </c>
      <c r="D122" s="630">
        <v>0.14692496195148202</v>
      </c>
      <c r="E122" s="631">
        <v>1.8149081469136741E-2</v>
      </c>
      <c r="F122" s="632">
        <v>-0.99244613418513605</v>
      </c>
      <c r="G122" s="633">
        <v>-0.10422053248153046</v>
      </c>
      <c r="J122" s="413" t="s">
        <v>67</v>
      </c>
      <c r="K122" s="192" t="s">
        <v>64</v>
      </c>
      <c r="L122" s="193">
        <v>-0.20333333333333314</v>
      </c>
      <c r="M122" s="194">
        <v>0.27117081537494242</v>
      </c>
      <c r="N122" s="195">
        <v>0.86361159164816625</v>
      </c>
      <c r="O122" s="196">
        <v>-1.0230063740873043</v>
      </c>
      <c r="P122" s="197">
        <v>0.61633970742063804</v>
      </c>
    </row>
    <row r="123" spans="1:16" ht="12.75" thickTop="1" thickBot="1" x14ac:dyDescent="0.2"/>
    <row r="124" spans="1:16" ht="22.5" x14ac:dyDescent="0.15">
      <c r="A124" s="455" t="s">
        <v>183</v>
      </c>
      <c r="B124" s="456"/>
      <c r="C124" s="456" t="s">
        <v>111</v>
      </c>
      <c r="D124" s="457"/>
      <c r="E124" s="457"/>
      <c r="F124" s="458" t="s">
        <v>33</v>
      </c>
      <c r="G124" s="459" t="s">
        <v>32</v>
      </c>
      <c r="J124" s="123" t="s">
        <v>184</v>
      </c>
      <c r="K124" s="124"/>
      <c r="L124" s="124" t="s">
        <v>111</v>
      </c>
      <c r="M124" s="125"/>
      <c r="N124" s="125"/>
      <c r="O124" s="112" t="s">
        <v>33</v>
      </c>
      <c r="P124" s="113" t="s">
        <v>32</v>
      </c>
    </row>
    <row r="125" spans="1:16" x14ac:dyDescent="0.15">
      <c r="A125" s="460" t="s">
        <v>190</v>
      </c>
      <c r="B125" s="461"/>
      <c r="C125" s="462">
        <f>2^(-C119)</f>
        <v>1.4472357988069631</v>
      </c>
      <c r="D125" s="463"/>
      <c r="E125" s="463"/>
      <c r="F125" s="462">
        <f>2^(-F119)</f>
        <v>1.9689768297371604</v>
      </c>
      <c r="G125" s="464">
        <f>2^(-G119)</f>
        <v>1.0637952737721454</v>
      </c>
      <c r="J125" s="460" t="s">
        <v>190</v>
      </c>
      <c r="K125" s="114"/>
      <c r="L125" s="127">
        <f>2^(-L119)</f>
        <v>3.2829664352419932</v>
      </c>
      <c r="M125" s="128"/>
      <c r="N125" s="128"/>
      <c r="O125" s="127">
        <f>2^(-O119)</f>
        <v>5.7944552669085434</v>
      </c>
      <c r="P125" s="129">
        <f>2^(-P119)</f>
        <v>1.860031378010055</v>
      </c>
    </row>
    <row r="126" spans="1:16" x14ac:dyDescent="0.15">
      <c r="A126" s="460" t="s">
        <v>65</v>
      </c>
      <c r="B126" s="461"/>
      <c r="C126" s="462">
        <f t="shared" ref="C126:C128" si="20">2^(-C120)</f>
        <v>0.98395665350811201</v>
      </c>
      <c r="D126" s="463"/>
      <c r="E126" s="463"/>
      <c r="F126" s="462">
        <f t="shared" ref="F126:G126" si="21">2^(-F120)</f>
        <v>1.338650613240165</v>
      </c>
      <c r="G126" s="464">
        <f t="shared" si="21"/>
        <v>0.7232437548730164</v>
      </c>
      <c r="J126" s="460" t="s">
        <v>65</v>
      </c>
      <c r="K126" s="114"/>
      <c r="L126" s="127">
        <f t="shared" ref="L126:L128" si="22">2^(-L120)</f>
        <v>1.0400599338884777</v>
      </c>
      <c r="M126" s="128"/>
      <c r="N126" s="128"/>
      <c r="O126" s="127">
        <f t="shared" ref="O126:P126" si="23">2^(-O120)</f>
        <v>1.8357119637674308</v>
      </c>
      <c r="P126" s="129">
        <f t="shared" si="23"/>
        <v>0.58926710041159269</v>
      </c>
    </row>
    <row r="127" spans="1:16" x14ac:dyDescent="0.15">
      <c r="A127" s="460" t="s">
        <v>66</v>
      </c>
      <c r="B127" s="461"/>
      <c r="C127" s="462">
        <f t="shared" si="20"/>
        <v>1.2297229607679225</v>
      </c>
      <c r="D127" s="463"/>
      <c r="E127" s="463"/>
      <c r="F127" s="462">
        <f t="shared" ref="F127:G127" si="24">2^(-F121)</f>
        <v>1.6730100758792412</v>
      </c>
      <c r="G127" s="464">
        <f t="shared" si="24"/>
        <v>0.90389088627878567</v>
      </c>
      <c r="J127" s="460" t="s">
        <v>66</v>
      </c>
      <c r="K127" s="114"/>
      <c r="L127" s="127">
        <f t="shared" si="22"/>
        <v>1.9251888862035031</v>
      </c>
      <c r="M127" s="128"/>
      <c r="N127" s="128"/>
      <c r="O127" s="127">
        <f t="shared" ref="O127:P127" si="25">2^(-O121)</f>
        <v>3.3979698243955379</v>
      </c>
      <c r="P127" s="129">
        <f t="shared" si="25"/>
        <v>1.0907549033990627</v>
      </c>
    </row>
    <row r="128" spans="1:16" ht="12" thickBot="1" x14ac:dyDescent="0.2">
      <c r="A128" s="465" t="s">
        <v>67</v>
      </c>
      <c r="B128" s="466"/>
      <c r="C128" s="467">
        <f t="shared" si="20"/>
        <v>1.4623615063119229</v>
      </c>
      <c r="D128" s="468"/>
      <c r="E128" s="468"/>
      <c r="F128" s="467">
        <f t="shared" ref="F128:G128" si="26">2^(-F122)</f>
        <v>1.9895554857068358</v>
      </c>
      <c r="G128" s="469">
        <f t="shared" si="26"/>
        <v>1.0749134731488472</v>
      </c>
      <c r="J128" s="465" t="s">
        <v>67</v>
      </c>
      <c r="K128" s="115"/>
      <c r="L128" s="131">
        <f t="shared" si="22"/>
        <v>1.1513554801999808</v>
      </c>
      <c r="M128" s="132"/>
      <c r="N128" s="132"/>
      <c r="O128" s="131">
        <f t="shared" ref="O128:P128" si="27">2^(-O122)</f>
        <v>2.0321492643701147</v>
      </c>
      <c r="P128" s="133">
        <f t="shared" si="27"/>
        <v>0.65232385486083744</v>
      </c>
    </row>
  </sheetData>
  <mergeCells count="84">
    <mergeCell ref="A4:A5"/>
    <mergeCell ref="B4:F4"/>
    <mergeCell ref="J4:J5"/>
    <mergeCell ref="K4:O4"/>
    <mergeCell ref="A10:F10"/>
    <mergeCell ref="A11:F11"/>
    <mergeCell ref="A20:G20"/>
    <mergeCell ref="A21:B22"/>
    <mergeCell ref="C21:C22"/>
    <mergeCell ref="D21:D22"/>
    <mergeCell ref="E21:E22"/>
    <mergeCell ref="F21:G21"/>
    <mergeCell ref="J10:O10"/>
    <mergeCell ref="J11:O11"/>
    <mergeCell ref="J20:P20"/>
    <mergeCell ref="J21:J22"/>
    <mergeCell ref="K21:K22"/>
    <mergeCell ref="L21:L22"/>
    <mergeCell ref="M21:M22"/>
    <mergeCell ref="N21:N22"/>
    <mergeCell ref="O21:P21"/>
    <mergeCell ref="A36:A37"/>
    <mergeCell ref="B36:F36"/>
    <mergeCell ref="J36:J37"/>
    <mergeCell ref="K36:O36"/>
    <mergeCell ref="A42:F42"/>
    <mergeCell ref="A43:F43"/>
    <mergeCell ref="A52:G52"/>
    <mergeCell ref="A53:B54"/>
    <mergeCell ref="C53:C54"/>
    <mergeCell ref="D53:D54"/>
    <mergeCell ref="E53:E54"/>
    <mergeCell ref="F53:G53"/>
    <mergeCell ref="J42:O42"/>
    <mergeCell ref="J43:O43"/>
    <mergeCell ref="J52:P52"/>
    <mergeCell ref="J53:J54"/>
    <mergeCell ref="K53:K54"/>
    <mergeCell ref="L53:L54"/>
    <mergeCell ref="N53:N54"/>
    <mergeCell ref="O53:P53"/>
    <mergeCell ref="A68:A69"/>
    <mergeCell ref="B68:F68"/>
    <mergeCell ref="J68:J69"/>
    <mergeCell ref="K68:O68"/>
    <mergeCell ref="C85:C86"/>
    <mergeCell ref="D85:D86"/>
    <mergeCell ref="E85:E86"/>
    <mergeCell ref="F85:G85"/>
    <mergeCell ref="M53:M54"/>
    <mergeCell ref="A107:F107"/>
    <mergeCell ref="J106:O106"/>
    <mergeCell ref="J107:O107"/>
    <mergeCell ref="J74:O74"/>
    <mergeCell ref="J75:O75"/>
    <mergeCell ref="J84:P84"/>
    <mergeCell ref="J85:J86"/>
    <mergeCell ref="K85:K86"/>
    <mergeCell ref="L85:L86"/>
    <mergeCell ref="M85:M86"/>
    <mergeCell ref="N85:N86"/>
    <mergeCell ref="O85:P85"/>
    <mergeCell ref="A74:F74"/>
    <mergeCell ref="A75:F75"/>
    <mergeCell ref="A84:G84"/>
    <mergeCell ref="A85:B86"/>
    <mergeCell ref="A100:A101"/>
    <mergeCell ref="B100:F100"/>
    <mergeCell ref="J100:J101"/>
    <mergeCell ref="K100:O100"/>
    <mergeCell ref="A106:F106"/>
    <mergeCell ref="A116:G116"/>
    <mergeCell ref="A117:B118"/>
    <mergeCell ref="C117:C118"/>
    <mergeCell ref="D117:D118"/>
    <mergeCell ref="E117:E118"/>
    <mergeCell ref="F117:G117"/>
    <mergeCell ref="J116:P116"/>
    <mergeCell ref="J117:J118"/>
    <mergeCell ref="K117:K118"/>
    <mergeCell ref="L117:L118"/>
    <mergeCell ref="M117:M118"/>
    <mergeCell ref="N117:N118"/>
    <mergeCell ref="O117:P1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workbookViewId="0">
      <selection activeCell="I18" sqref="I18"/>
    </sheetView>
  </sheetViews>
  <sheetFormatPr defaultRowHeight="12.75" x14ac:dyDescent="0.2"/>
  <cols>
    <col min="1" max="16384" width="9" style="60"/>
  </cols>
  <sheetData>
    <row r="1" spans="1:12" x14ac:dyDescent="0.2">
      <c r="A1" s="635" t="s">
        <v>205</v>
      </c>
    </row>
    <row r="3" spans="1:12" ht="13.5" thickBot="1" x14ac:dyDescent="0.25">
      <c r="A3" s="636" t="s">
        <v>206</v>
      </c>
    </row>
    <row r="4" spans="1:12" x14ac:dyDescent="0.2">
      <c r="A4" s="1257" t="s">
        <v>61</v>
      </c>
      <c r="B4" s="1258" t="s">
        <v>207</v>
      </c>
      <c r="C4" s="1258"/>
      <c r="D4" s="1258"/>
      <c r="E4" s="1258"/>
      <c r="F4" s="1259"/>
    </row>
    <row r="5" spans="1:12" ht="23.25" x14ac:dyDescent="0.2">
      <c r="A5" s="1071"/>
      <c r="B5" s="637" t="s">
        <v>5</v>
      </c>
      <c r="C5" s="637" t="s">
        <v>62</v>
      </c>
      <c r="D5" s="637" t="s">
        <v>52</v>
      </c>
      <c r="E5" s="637" t="s">
        <v>63</v>
      </c>
      <c r="F5" s="638" t="s">
        <v>51</v>
      </c>
    </row>
    <row r="6" spans="1:12" x14ac:dyDescent="0.2">
      <c r="A6" s="41" t="s">
        <v>7</v>
      </c>
      <c r="B6" s="639">
        <v>2.1946349143981934</v>
      </c>
      <c r="C6" s="639">
        <v>2.1662259101867676</v>
      </c>
      <c r="D6" s="639">
        <v>2.0022711753845215</v>
      </c>
      <c r="E6" s="639">
        <v>2.2343130111694336</v>
      </c>
      <c r="F6" s="640">
        <v>1.6697492599487305</v>
      </c>
    </row>
    <row r="7" spans="1:12" x14ac:dyDescent="0.2">
      <c r="A7" s="41" t="s">
        <v>8</v>
      </c>
      <c r="B7" s="639">
        <v>2.2876110076904297</v>
      </c>
      <c r="C7" s="639">
        <v>1.9917430877685547</v>
      </c>
      <c r="D7" s="639">
        <v>2.272221565246582</v>
      </c>
      <c r="E7" s="639">
        <v>1.6931238174438477</v>
      </c>
      <c r="F7" s="640">
        <v>1.7357892990112305</v>
      </c>
    </row>
    <row r="8" spans="1:12" ht="13.5" thickBot="1" x14ac:dyDescent="0.25">
      <c r="A8" s="42" t="s">
        <v>9</v>
      </c>
      <c r="B8" s="642">
        <v>0.96837663650512695</v>
      </c>
      <c r="C8" s="642">
        <v>0.89587020874023438</v>
      </c>
      <c r="D8" s="642">
        <v>1.0656380653381348</v>
      </c>
      <c r="E8" s="642">
        <v>0.72326946258544922</v>
      </c>
      <c r="F8" s="643">
        <v>0.2307124137878418</v>
      </c>
    </row>
    <row r="9" spans="1:12" ht="13.5" thickBot="1" x14ac:dyDescent="0.25">
      <c r="H9" s="73"/>
      <c r="I9" s="73"/>
      <c r="J9" s="73"/>
      <c r="K9" s="73"/>
      <c r="L9" s="73"/>
    </row>
    <row r="10" spans="1:12" x14ac:dyDescent="0.2">
      <c r="A10" s="1257" t="s">
        <v>61</v>
      </c>
      <c r="B10" s="1258" t="s">
        <v>208</v>
      </c>
      <c r="C10" s="1258"/>
      <c r="D10" s="1258"/>
      <c r="E10" s="1258"/>
      <c r="F10" s="1259"/>
      <c r="H10" s="73"/>
      <c r="I10" s="73"/>
      <c r="J10" s="73"/>
      <c r="K10" s="73"/>
      <c r="L10" s="73"/>
    </row>
    <row r="11" spans="1:12" ht="23.25" x14ac:dyDescent="0.2">
      <c r="A11" s="1071"/>
      <c r="B11" s="637" t="s">
        <v>5</v>
      </c>
      <c r="C11" s="637" t="s">
        <v>62</v>
      </c>
      <c r="D11" s="637" t="s">
        <v>52</v>
      </c>
      <c r="E11" s="637" t="s">
        <v>63</v>
      </c>
      <c r="F11" s="638" t="s">
        <v>51</v>
      </c>
      <c r="H11" s="73"/>
      <c r="I11" s="73"/>
      <c r="J11" s="73"/>
      <c r="K11" s="73"/>
      <c r="L11" s="73"/>
    </row>
    <row r="12" spans="1:12" x14ac:dyDescent="0.2">
      <c r="A12" s="41" t="s">
        <v>7</v>
      </c>
      <c r="B12" s="639">
        <v>9.2182455062866211</v>
      </c>
      <c r="C12" s="639">
        <v>9.3016762733459473</v>
      </c>
      <c r="D12" s="639">
        <v>9.3836164474487305</v>
      </c>
      <c r="E12" s="639">
        <v>10.775964736938477</v>
      </c>
      <c r="F12" s="640">
        <v>8.0713553428649902</v>
      </c>
    </row>
    <row r="13" spans="1:12" x14ac:dyDescent="0.2">
      <c r="A13" s="41" t="s">
        <v>8</v>
      </c>
      <c r="B13" s="639">
        <v>8.3858141899108887</v>
      </c>
      <c r="C13" s="639">
        <v>7.9725275039672852</v>
      </c>
      <c r="D13" s="639">
        <v>8.3156566619873047</v>
      </c>
      <c r="E13" s="639">
        <v>8.4620838165283203</v>
      </c>
      <c r="F13" s="640">
        <v>7.6524605751037598</v>
      </c>
    </row>
    <row r="14" spans="1:12" ht="13.5" thickBot="1" x14ac:dyDescent="0.25">
      <c r="A14" s="42" t="s">
        <v>9</v>
      </c>
      <c r="B14" s="642">
        <v>5.5425763130187988</v>
      </c>
      <c r="C14" s="642">
        <v>5.7739415168762207</v>
      </c>
      <c r="D14" s="642">
        <v>6.1951947212219238</v>
      </c>
      <c r="E14" s="642">
        <v>6.3392796516418457</v>
      </c>
      <c r="F14" s="643">
        <v>5.0490078926086426</v>
      </c>
    </row>
    <row r="15" spans="1:12" ht="13.5" thickBot="1" x14ac:dyDescent="0.25"/>
    <row r="16" spans="1:12" x14ac:dyDescent="0.2">
      <c r="A16" s="1257" t="s">
        <v>61</v>
      </c>
      <c r="B16" s="1258" t="s">
        <v>217</v>
      </c>
      <c r="C16" s="1258"/>
      <c r="D16" s="1258"/>
      <c r="E16" s="1258"/>
      <c r="F16" s="1259"/>
    </row>
    <row r="17" spans="1:13" ht="23.25" x14ac:dyDescent="0.2">
      <c r="A17" s="1071"/>
      <c r="B17" s="637" t="s">
        <v>5</v>
      </c>
      <c r="C17" s="637" t="s">
        <v>62</v>
      </c>
      <c r="D17" s="637" t="s">
        <v>52</v>
      </c>
      <c r="E17" s="637" t="s">
        <v>63</v>
      </c>
      <c r="F17" s="638" t="s">
        <v>51</v>
      </c>
    </row>
    <row r="18" spans="1:13" x14ac:dyDescent="0.2">
      <c r="A18" s="41" t="s">
        <v>7</v>
      </c>
      <c r="B18" s="639">
        <v>8.6397285461425781</v>
      </c>
      <c r="C18" s="639">
        <v>8.6515297889709473</v>
      </c>
      <c r="D18" s="639">
        <v>7.5964374542236328</v>
      </c>
      <c r="E18" s="639">
        <v>7.957521915435791</v>
      </c>
      <c r="F18" s="640">
        <v>4.5806121826171875</v>
      </c>
    </row>
    <row r="19" spans="1:13" x14ac:dyDescent="0.2">
      <c r="A19" s="41" t="s">
        <v>8</v>
      </c>
      <c r="B19" s="639">
        <v>7.3838839530944824</v>
      </c>
      <c r="C19" s="639">
        <v>7.5111379623413086</v>
      </c>
      <c r="D19" s="639">
        <v>6.7037482261657715</v>
      </c>
      <c r="E19" s="639">
        <v>5.8581790924072266</v>
      </c>
      <c r="F19" s="640">
        <v>4.1036772727966309</v>
      </c>
    </row>
    <row r="20" spans="1:13" ht="13.5" thickBot="1" x14ac:dyDescent="0.25">
      <c r="A20" s="42" t="s">
        <v>9</v>
      </c>
      <c r="B20" s="642">
        <v>4.5084023475646973</v>
      </c>
      <c r="C20" s="642">
        <v>4.9846887588500977</v>
      </c>
      <c r="D20" s="642">
        <v>4.3569645881652832</v>
      </c>
      <c r="E20" s="642">
        <v>3.5571131706237793</v>
      </c>
      <c r="F20" s="643">
        <v>0.85667657852172852</v>
      </c>
    </row>
    <row r="21" spans="1:13" x14ac:dyDescent="0.2">
      <c r="A21" s="43"/>
      <c r="B21" s="648"/>
      <c r="C21" s="648"/>
      <c r="D21" s="648"/>
      <c r="E21" s="648"/>
      <c r="F21" s="648"/>
    </row>
    <row r="23" spans="1:13" ht="13.5" thickBot="1" x14ac:dyDescent="0.25">
      <c r="A23" s="636" t="s">
        <v>209</v>
      </c>
    </row>
    <row r="24" spans="1:13" x14ac:dyDescent="0.2">
      <c r="A24" s="1257" t="s">
        <v>61</v>
      </c>
      <c r="B24" s="1258" t="s">
        <v>210</v>
      </c>
      <c r="C24" s="1258"/>
      <c r="D24" s="1258"/>
      <c r="E24" s="1258"/>
      <c r="F24" s="1259"/>
    </row>
    <row r="25" spans="1:13" ht="23.25" x14ac:dyDescent="0.2">
      <c r="A25" s="1071"/>
      <c r="B25" s="21" t="s">
        <v>5</v>
      </c>
      <c r="C25" s="21" t="s">
        <v>51</v>
      </c>
      <c r="D25" s="21" t="s">
        <v>62</v>
      </c>
      <c r="E25" s="21" t="s">
        <v>52</v>
      </c>
      <c r="F25" s="46" t="s">
        <v>63</v>
      </c>
    </row>
    <row r="26" spans="1:13" x14ac:dyDescent="0.2">
      <c r="A26" s="41" t="s">
        <v>7</v>
      </c>
      <c r="B26" s="644">
        <v>1.4999999999998792E-2</v>
      </c>
      <c r="C26" s="644">
        <v>0.22000000000000064</v>
      </c>
      <c r="D26" s="644">
        <v>0.11500000000000199</v>
      </c>
      <c r="E26" s="644">
        <v>-6.4999999999997726E-2</v>
      </c>
      <c r="F26" s="645">
        <v>0.14499999999999957</v>
      </c>
    </row>
    <row r="27" spans="1:13" ht="15" x14ac:dyDescent="0.25">
      <c r="A27" s="41" t="s">
        <v>8</v>
      </c>
      <c r="B27" s="644">
        <v>-0.53500000000000014</v>
      </c>
      <c r="C27" s="644">
        <v>-6.0000000000000497E-2</v>
      </c>
      <c r="D27" s="644">
        <v>2.5000000000000355E-2</v>
      </c>
      <c r="E27" s="644">
        <v>0.23000000000000043</v>
      </c>
      <c r="F27" s="645">
        <v>4.9999999999990052E-3</v>
      </c>
      <c r="I27" s="454"/>
      <c r="J27" s="454"/>
      <c r="K27" s="454"/>
      <c r="L27" s="454"/>
      <c r="M27" s="454"/>
    </row>
    <row r="28" spans="1:13" ht="15.75" thickBot="1" x14ac:dyDescent="0.3">
      <c r="A28" s="42" t="s">
        <v>9</v>
      </c>
      <c r="B28" s="646">
        <v>0.17499999999999893</v>
      </c>
      <c r="C28" s="646">
        <v>0.47499999999999964</v>
      </c>
      <c r="D28" s="646">
        <v>0.22499999999999964</v>
      </c>
      <c r="E28" s="646">
        <v>0.15500000000000114</v>
      </c>
      <c r="F28" s="647">
        <v>0.48000000000000043</v>
      </c>
      <c r="I28" s="454"/>
      <c r="J28" s="454"/>
      <c r="K28" s="454"/>
      <c r="L28" s="454"/>
      <c r="M28" s="454"/>
    </row>
    <row r="29" spans="1:13" ht="15.75" thickBot="1" x14ac:dyDescent="0.3">
      <c r="I29" s="454"/>
      <c r="J29" s="454"/>
      <c r="K29" s="454"/>
      <c r="L29" s="454"/>
      <c r="M29" s="454"/>
    </row>
    <row r="30" spans="1:13" x14ac:dyDescent="0.2">
      <c r="A30" s="1257" t="s">
        <v>61</v>
      </c>
      <c r="B30" s="1258" t="s">
        <v>211</v>
      </c>
      <c r="C30" s="1258"/>
      <c r="D30" s="1258"/>
      <c r="E30" s="1258"/>
      <c r="F30" s="1259"/>
    </row>
    <row r="31" spans="1:13" ht="23.25" x14ac:dyDescent="0.2">
      <c r="A31" s="1071"/>
      <c r="B31" s="21" t="s">
        <v>5</v>
      </c>
      <c r="C31" s="21" t="s">
        <v>51</v>
      </c>
      <c r="D31" s="21" t="s">
        <v>62</v>
      </c>
      <c r="E31" s="21" t="s">
        <v>52</v>
      </c>
      <c r="F31" s="46" t="s">
        <v>63</v>
      </c>
    </row>
    <row r="32" spans="1:13" x14ac:dyDescent="0.2">
      <c r="A32" s="41" t="s">
        <v>7</v>
      </c>
      <c r="B32" s="644">
        <v>5.0499999999999989</v>
      </c>
      <c r="C32" s="644">
        <v>3.3450000000000006</v>
      </c>
      <c r="D32" s="644">
        <v>5.0600000000000005</v>
      </c>
      <c r="E32" s="644">
        <v>4.1850000000000023</v>
      </c>
      <c r="F32" s="645">
        <v>4.629999999999999</v>
      </c>
    </row>
    <row r="33" spans="1:6" x14ac:dyDescent="0.2">
      <c r="A33" s="41" t="s">
        <v>8</v>
      </c>
      <c r="B33" s="644">
        <v>4.745000000000001</v>
      </c>
      <c r="C33" s="644">
        <v>3.2300000000000004</v>
      </c>
      <c r="D33" s="644">
        <v>4.32</v>
      </c>
      <c r="E33" s="644">
        <v>5.2250000000000014</v>
      </c>
      <c r="F33" s="645">
        <v>5.0649999999999995</v>
      </c>
    </row>
    <row r="34" spans="1:6" ht="13.5" thickBot="1" x14ac:dyDescent="0.25">
      <c r="A34" s="42" t="s">
        <v>9</v>
      </c>
      <c r="B34" s="646">
        <v>5.379999999999999</v>
      </c>
      <c r="C34" s="646">
        <v>3.6850000000000005</v>
      </c>
      <c r="D34" s="646">
        <v>5.27</v>
      </c>
      <c r="E34" s="646">
        <v>4.6350000000000016</v>
      </c>
      <c r="F34" s="647">
        <v>5.0150000000000006</v>
      </c>
    </row>
    <row r="35" spans="1:6" ht="13.5" thickBot="1" x14ac:dyDescent="0.25"/>
    <row r="36" spans="1:6" x14ac:dyDescent="0.2">
      <c r="A36" s="1257" t="s">
        <v>61</v>
      </c>
      <c r="B36" s="1258" t="s">
        <v>216</v>
      </c>
      <c r="C36" s="1258"/>
      <c r="D36" s="1258"/>
      <c r="E36" s="1258"/>
      <c r="F36" s="1259"/>
    </row>
    <row r="37" spans="1:6" ht="23.25" x14ac:dyDescent="0.2">
      <c r="A37" s="1071"/>
      <c r="B37" s="21" t="s">
        <v>5</v>
      </c>
      <c r="C37" s="21" t="s">
        <v>51</v>
      </c>
      <c r="D37" s="21" t="s">
        <v>62</v>
      </c>
      <c r="E37" s="21" t="s">
        <v>52</v>
      </c>
      <c r="F37" s="46" t="s">
        <v>63</v>
      </c>
    </row>
    <row r="38" spans="1:6" x14ac:dyDescent="0.2">
      <c r="A38" s="41" t="s">
        <v>7</v>
      </c>
      <c r="B38" s="644">
        <v>10.98</v>
      </c>
      <c r="C38" s="644">
        <v>8.0350000000000001</v>
      </c>
      <c r="D38" s="644">
        <v>10.835000000000001</v>
      </c>
      <c r="E38" s="644">
        <v>9.3950000000000014</v>
      </c>
      <c r="F38" s="645">
        <v>9.4749999999999996</v>
      </c>
    </row>
    <row r="39" spans="1:6" x14ac:dyDescent="0.2">
      <c r="A39" s="41" t="s">
        <v>8</v>
      </c>
      <c r="B39" s="644">
        <v>12.005000000000003</v>
      </c>
      <c r="C39" s="644">
        <v>8.76</v>
      </c>
      <c r="D39" s="644">
        <v>10.780000000000001</v>
      </c>
      <c r="E39" s="644">
        <v>10.64</v>
      </c>
      <c r="F39" s="645">
        <v>12.18</v>
      </c>
    </row>
    <row r="40" spans="1:6" ht="13.5" thickBot="1" x14ac:dyDescent="0.25">
      <c r="A40" s="42" t="s">
        <v>9</v>
      </c>
      <c r="B40" s="646">
        <v>12.06</v>
      </c>
      <c r="C40" s="646">
        <v>8.6549999999999994</v>
      </c>
      <c r="D40" s="646">
        <v>11.914999999999999</v>
      </c>
      <c r="E40" s="646">
        <v>10.370000000000001</v>
      </c>
      <c r="F40" s="647">
        <v>10.33</v>
      </c>
    </row>
    <row r="43" spans="1:6" ht="13.5" thickBot="1" x14ac:dyDescent="0.25">
      <c r="A43" s="636" t="s">
        <v>212</v>
      </c>
    </row>
    <row r="44" spans="1:6" x14ac:dyDescent="0.2">
      <c r="A44" s="1257" t="s">
        <v>61</v>
      </c>
      <c r="B44" s="1258" t="s">
        <v>213</v>
      </c>
      <c r="C44" s="1258"/>
      <c r="D44" s="1258"/>
      <c r="E44" s="1258"/>
      <c r="F44" s="1259"/>
    </row>
    <row r="45" spans="1:6" ht="23.25" x14ac:dyDescent="0.2">
      <c r="A45" s="1071"/>
      <c r="B45" s="21" t="s">
        <v>5</v>
      </c>
      <c r="C45" s="21" t="s">
        <v>51</v>
      </c>
      <c r="D45" s="21" t="s">
        <v>62</v>
      </c>
      <c r="E45" s="21" t="s">
        <v>152</v>
      </c>
      <c r="F45" s="46" t="s">
        <v>52</v>
      </c>
    </row>
    <row r="46" spans="1:6" x14ac:dyDescent="0.2">
      <c r="A46" s="41" t="s">
        <v>7</v>
      </c>
      <c r="B46" s="644">
        <v>-6.0400000000000009</v>
      </c>
      <c r="C46" s="644">
        <v>-7.7800000000000011</v>
      </c>
      <c r="D46" s="644">
        <v>-6.15</v>
      </c>
      <c r="E46" s="644"/>
      <c r="F46" s="645">
        <v>-6.2050000000000018</v>
      </c>
    </row>
    <row r="47" spans="1:6" x14ac:dyDescent="0.2">
      <c r="A47" s="41" t="s">
        <v>8</v>
      </c>
      <c r="B47" s="644">
        <v>-5.6200000000000019</v>
      </c>
      <c r="C47" s="644">
        <v>-6.4349999999999996</v>
      </c>
      <c r="D47" s="644">
        <v>-5.8849999999999998</v>
      </c>
      <c r="E47" s="644">
        <v>-5.59</v>
      </c>
      <c r="F47" s="645">
        <v>-5.3199999999999985</v>
      </c>
    </row>
    <row r="48" spans="1:6" ht="13.5" thickBot="1" x14ac:dyDescent="0.25">
      <c r="A48" s="42" t="s">
        <v>9</v>
      </c>
      <c r="B48" s="646">
        <v>-4.1350000000000016</v>
      </c>
      <c r="C48" s="646">
        <v>-4.9050000000000011</v>
      </c>
      <c r="D48" s="646">
        <v>-4.7050000000000001</v>
      </c>
      <c r="E48" s="646">
        <v>-4.6999999999999993</v>
      </c>
      <c r="F48" s="647">
        <v>-3.990000000000002</v>
      </c>
    </row>
    <row r="49" spans="1:14" ht="15.75" thickBot="1" x14ac:dyDescent="0.3">
      <c r="I49" s="454"/>
      <c r="J49" s="454"/>
      <c r="K49" s="454"/>
      <c r="L49" s="1"/>
      <c r="M49" s="454"/>
    </row>
    <row r="50" spans="1:14" ht="15" x14ac:dyDescent="0.25">
      <c r="A50" s="1257" t="s">
        <v>61</v>
      </c>
      <c r="B50" s="1258" t="s">
        <v>214</v>
      </c>
      <c r="C50" s="1258"/>
      <c r="D50" s="1258"/>
      <c r="E50" s="1258"/>
      <c r="F50" s="1259"/>
      <c r="I50" s="454"/>
      <c r="J50" s="454"/>
      <c r="K50" s="454"/>
      <c r="L50" s="454"/>
      <c r="M50" s="454"/>
      <c r="N50" s="454"/>
    </row>
    <row r="51" spans="1:14" ht="24" x14ac:dyDescent="0.25">
      <c r="A51" s="1071"/>
      <c r="B51" s="21" t="s">
        <v>5</v>
      </c>
      <c r="C51" s="21" t="s">
        <v>51</v>
      </c>
      <c r="D51" s="21" t="s">
        <v>62</v>
      </c>
      <c r="E51" s="21" t="s">
        <v>152</v>
      </c>
      <c r="F51" s="46" t="s">
        <v>52</v>
      </c>
      <c r="I51" s="454"/>
      <c r="J51" s="454"/>
      <c r="K51" s="454"/>
      <c r="L51" s="454"/>
      <c r="M51" s="454"/>
      <c r="N51" s="454"/>
    </row>
    <row r="52" spans="1:14" x14ac:dyDescent="0.2">
      <c r="A52" s="41" t="s">
        <v>7</v>
      </c>
      <c r="B52" s="644">
        <v>0.91500000000000092</v>
      </c>
      <c r="C52" s="644">
        <v>-0.36500000000000199</v>
      </c>
      <c r="D52" s="644">
        <v>0.28499999999999837</v>
      </c>
      <c r="E52" s="644"/>
      <c r="F52" s="645">
        <v>-0.22000000000000064</v>
      </c>
    </row>
    <row r="53" spans="1:14" x14ac:dyDescent="0.2">
      <c r="A53" s="41" t="s">
        <v>8</v>
      </c>
      <c r="B53" s="644">
        <v>2.4999999999999982</v>
      </c>
      <c r="C53" s="644">
        <v>0.44999999999999929</v>
      </c>
      <c r="D53" s="644">
        <v>2.0850000000000009</v>
      </c>
      <c r="E53" s="644">
        <v>1.504999999999999</v>
      </c>
      <c r="F53" s="645">
        <v>2.0099999999999998</v>
      </c>
    </row>
    <row r="54" spans="1:14" ht="13.5" thickBot="1" x14ac:dyDescent="0.25">
      <c r="A54" s="42" t="s">
        <v>9</v>
      </c>
      <c r="B54" s="646">
        <v>3.3299999999999983</v>
      </c>
      <c r="C54" s="646">
        <v>1.1649999999999991</v>
      </c>
      <c r="D54" s="646">
        <v>2.58</v>
      </c>
      <c r="E54" s="646">
        <v>2.0249999999999986</v>
      </c>
      <c r="F54" s="647">
        <v>2.3249999999999993</v>
      </c>
    </row>
    <row r="55" spans="1:14" ht="13.5" thickBot="1" x14ac:dyDescent="0.25"/>
    <row r="56" spans="1:14" x14ac:dyDescent="0.2">
      <c r="A56" s="1260" t="s">
        <v>61</v>
      </c>
      <c r="B56" s="1262" t="s">
        <v>215</v>
      </c>
      <c r="C56" s="1262"/>
      <c r="D56" s="1262"/>
      <c r="E56" s="1262"/>
      <c r="F56" s="1263"/>
    </row>
    <row r="57" spans="1:14" ht="23.25" x14ac:dyDescent="0.2">
      <c r="A57" s="1261"/>
      <c r="B57" s="637" t="s">
        <v>5</v>
      </c>
      <c r="C57" s="637" t="s">
        <v>51</v>
      </c>
      <c r="D57" s="637" t="s">
        <v>62</v>
      </c>
      <c r="E57" s="637" t="s">
        <v>152</v>
      </c>
      <c r="F57" s="638" t="s">
        <v>52</v>
      </c>
    </row>
    <row r="58" spans="1:14" x14ac:dyDescent="0.2">
      <c r="A58" s="649" t="s">
        <v>7</v>
      </c>
      <c r="B58" s="650">
        <v>2.5849999999999973</v>
      </c>
      <c r="C58" s="650">
        <v>-6.0000000000000497E-2</v>
      </c>
      <c r="D58" s="650">
        <v>2.0600000000000005</v>
      </c>
      <c r="E58" s="650">
        <v>2.33</v>
      </c>
      <c r="F58" s="651">
        <v>2.5850000000000009</v>
      </c>
    </row>
    <row r="59" spans="1:14" ht="13.5" thickBot="1" x14ac:dyDescent="0.25">
      <c r="A59" s="652" t="s">
        <v>8</v>
      </c>
      <c r="B59" s="653">
        <v>3.0549999999999979</v>
      </c>
      <c r="C59" s="653">
        <v>0.38000000000000078</v>
      </c>
      <c r="D59" s="653">
        <v>2.08</v>
      </c>
      <c r="E59" s="653">
        <v>1.1149999999999984</v>
      </c>
      <c r="F59" s="654">
        <v>1.7349999999999994</v>
      </c>
    </row>
  </sheetData>
  <mergeCells count="18">
    <mergeCell ref="A4:A5"/>
    <mergeCell ref="B4:F4"/>
    <mergeCell ref="A10:A11"/>
    <mergeCell ref="B10:F10"/>
    <mergeCell ref="A16:A17"/>
    <mergeCell ref="B16:F16"/>
    <mergeCell ref="A24:A25"/>
    <mergeCell ref="B24:F24"/>
    <mergeCell ref="A30:A31"/>
    <mergeCell ref="B30:F30"/>
    <mergeCell ref="A36:A37"/>
    <mergeCell ref="B36:F36"/>
    <mergeCell ref="A44:A45"/>
    <mergeCell ref="B44:F44"/>
    <mergeCell ref="A50:A51"/>
    <mergeCell ref="B50:F50"/>
    <mergeCell ref="A56:A57"/>
    <mergeCell ref="B56:F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or Fig1</vt:lpstr>
      <vt:lpstr>For Fig2</vt:lpstr>
      <vt:lpstr>For Fig3</vt:lpstr>
      <vt:lpstr>For Fig4</vt:lpstr>
      <vt:lpstr>For Fig5</vt:lpstr>
      <vt:lpstr>For Table 2</vt:lpstr>
      <vt:lpstr>For Fig6</vt:lpstr>
      <vt:lpstr>For Fig7</vt:lpstr>
      <vt:lpstr>For Table 3</vt:lpstr>
      <vt:lpstr>For Fig8</vt:lpstr>
      <vt:lpstr>For Fig9</vt:lpstr>
      <vt:lpstr>For Fig10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jia</dc:creator>
  <cp:lastModifiedBy>Jianjia</cp:lastModifiedBy>
  <dcterms:created xsi:type="dcterms:W3CDTF">2016-07-20T18:05:04Z</dcterms:created>
  <dcterms:modified xsi:type="dcterms:W3CDTF">2016-07-20T22:28:15Z</dcterms:modified>
</cp:coreProperties>
</file>